
<file path=[Content_Types].xml><?xml version="1.0" encoding="utf-8"?>
<Types xmlns="http://schemas.openxmlformats.org/package/2006/content-types">
  <Override PartName="/xl/worksheets/sheet26.xml" ContentType="application/vnd.openxmlformats-officedocument.spreadsheetml.worksheet+xml"/>
  <Override PartName="/xl/worksheets/sheet31.xml" ContentType="application/vnd.openxmlformats-officedocument.spreadsheetml.worksheet+xml"/>
  <Default Extension="rels" ContentType="application/vnd.openxmlformats-package.relationships+xml"/>
  <Override PartName="/xl/worksheets/sheet12.xml" ContentType="application/vnd.openxmlformats-officedocument.spreadsheetml.worksheet+xml"/>
  <Default Extension="xml" ContentType="application/xml"/>
  <Override PartName="/xl/worksheets/sheet24.xml" ContentType="application/vnd.openxmlformats-officedocument.spreadsheetml.worksheet+xml"/>
  <Override PartName="/xl/worksheets/sheet10.xml" ContentType="application/vnd.openxmlformats-officedocument.spreadsheetml.worksheet+xml"/>
  <Override PartName="/xl/worksheets/sheet38.xml" ContentType="application/vnd.openxmlformats-officedocument.spreadsheetml.worksheet+xml"/>
  <Override PartName="/xl/calcChain.xml" ContentType="application/vnd.openxmlformats-officedocument.spreadsheetml.calcChain+xml"/>
  <Override PartName="/xl/worksheets/sheet22.xml" ContentType="application/vnd.openxmlformats-officedocument.spreadsheetml.worksheet+xml"/>
  <Override PartName="/xl/worksheets/sheet19.xml" ContentType="application/vnd.openxmlformats-officedocument.spreadsheetml.worksheet+xml"/>
  <Override PartName="/xl/worksheets/sheet1.xml" ContentType="application/vnd.openxmlformats-officedocument.spreadsheetml.worksheet+xml"/>
  <Override PartName="/xl/worksheets/sheet8.xml" ContentType="application/vnd.openxmlformats-officedocument.spreadsheetml.worksheet+xml"/>
  <Override PartName="/xl/worksheets/sheet36.xml" ContentType="application/vnd.openxmlformats-officedocument.spreadsheetml.worksheet+xml"/>
  <Override PartName="/xl/worksheets/sheet20.xml" ContentType="application/vnd.openxmlformats-officedocument.spreadsheetml.worksheet+xml"/>
  <Override PartName="/xl/worksheets/sheet17.xml" ContentType="application/vnd.openxmlformats-officedocument.spreadsheetml.worksheet+xml"/>
  <Override PartName="/xl/worksheets/sheet6.xml" ContentType="application/vnd.openxmlformats-officedocument.spreadsheetml.worksheet+xml"/>
  <Override PartName="/xl/worksheets/sheet29.xml" ContentType="application/vnd.openxmlformats-officedocument.spreadsheetml.worksheet+xml"/>
  <Override PartName="/xl/worksheets/sheet34.xml" ContentType="application/vnd.openxmlformats-officedocument.spreadsheetml.worksheet+xml"/>
  <Override PartName="/docProps/core.xml" ContentType="application/vnd.openxmlformats-package.core-properties+xml"/>
  <Override PartName="/xl/worksheets/sheet15.xml" ContentType="application/vnd.openxmlformats-officedocument.spreadsheetml.worksheet+xml"/>
  <Override PartName="/xl/worksheets/sheet4.xml" ContentType="application/vnd.openxmlformats-officedocument.spreadsheetml.worksheet+xml"/>
  <Override PartName="/xl/worksheets/sheet27.xml" ContentType="application/vnd.openxmlformats-officedocument.spreadsheetml.worksheet+xml"/>
  <Override PartName="/xl/worksheets/sheet32.xml" ContentType="application/vnd.openxmlformats-officedocument.spreadsheetml.worksheet+xml"/>
  <Override PartName="/docProps/app.xml" ContentType="application/vnd.openxmlformats-officedocument.extended-properties+xml"/>
  <Override PartName="/xl/worksheets/sheet13.xml" ContentType="application/vnd.openxmlformats-officedocument.spreadsheetml.worksheet+xml"/>
  <Override PartName="/xl/worksheets/sheet25.xml" ContentType="application/vnd.openxmlformats-officedocument.spreadsheetml.worksheet+xml"/>
  <Override PartName="/xl/worksheets/sheet30.xml" ContentType="application/vnd.openxmlformats-officedocument.spreadsheetml.worksheet+xml"/>
  <Override PartName="/xl/worksheets/sheet11.xml" ContentType="application/vnd.openxmlformats-officedocument.spreadsheetml.worksheet+xml"/>
  <Override PartName="/xl/worksheets/sheet23.xml" ContentType="application/vnd.openxmlformats-officedocument.spreadsheetml.worksheet+xml"/>
  <Override PartName="/xl/worksheets/sheet2.xml" ContentType="application/vnd.openxmlformats-officedocument.spreadsheetml.worksheet+xml"/>
  <Override PartName="/xl/worksheets/sheet9.xml" ContentType="application/vnd.openxmlformats-officedocument.spreadsheetml.worksheet+xml"/>
  <Override PartName="/xl/styles.xml" ContentType="application/vnd.openxmlformats-officedocument.spreadsheetml.styles+xml"/>
  <Override PartName="/xl/worksheets/sheet37.xml" ContentType="application/vnd.openxmlformats-officedocument.spreadsheetml.worksheet+xml"/>
  <Override PartName="/xl/theme/theme1.xml" ContentType="application/vnd.openxmlformats-officedocument.theme+xml"/>
  <Override PartName="/xl/worksheets/sheet21.xml" ContentType="application/vnd.openxmlformats-officedocument.spreadsheetml.worksheet+xml"/>
  <Override PartName="/xl/worksheets/sheet18.xml" ContentType="application/vnd.openxmlformats-officedocument.spreadsheetml.worksheet+xml"/>
  <Override PartName="/xl/sharedStrings.xml" ContentType="application/vnd.openxmlformats-officedocument.spreadsheetml.sharedStrings+xml"/>
  <Override PartName="/xl/worksheets/sheet7.xml" ContentType="application/vnd.openxmlformats-officedocument.spreadsheetml.worksheet+xml"/>
  <Override PartName="/xl/worksheets/sheet35.xml" ContentType="application/vnd.openxmlformats-officedocument.spreadsheetml.worksheet+xml"/>
  <Override PartName="/xl/worksheets/sheet16.xml" ContentType="application/vnd.openxmlformats-officedocument.spreadsheetml.worksheet+xml"/>
  <Override PartName="/xl/workbook.xml" ContentType="application/vnd.openxmlformats-officedocument.spreadsheetml.sheet.main+xml"/>
  <Override PartName="/xl/worksheets/sheet28.xml" ContentType="application/vnd.openxmlformats-officedocument.spreadsheetml.worksheet+xml"/>
  <Override PartName="/xl/worksheets/sheet5.xml" ContentType="application/vnd.openxmlformats-officedocument.spreadsheetml.worksheet+xml"/>
  <Override PartName="/xl/worksheets/sheet33.xml" ContentType="application/vnd.openxmlformats-officedocument.spreadsheetml.worksheet+xml"/>
  <Override PartName="/xl/worksheets/sheet14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5"/>
  <workbookPr autoCompressPictures="0"/>
  <bookViews>
    <workbookView xWindow="740" yWindow="-420" windowWidth="30620" windowHeight="19640" tabRatio="729" firstSheet="19" activeTab="36"/>
  </bookViews>
  <sheets>
    <sheet name="2B" sheetId="18" r:id="rId1"/>
    <sheet name="2D" sheetId="30" r:id="rId2"/>
    <sheet name="2F" sheetId="31" r:id="rId3"/>
    <sheet name="2H" sheetId="1" r:id="rId4"/>
    <sheet name="2K" sheetId="16" r:id="rId5"/>
    <sheet name="3B" sheetId="9" r:id="rId6"/>
    <sheet name="3C" sheetId="8" r:id="rId7"/>
    <sheet name="3E" sheetId="14" r:id="rId8"/>
    <sheet name="3F" sheetId="15" r:id="rId9"/>
    <sheet name="4D" sheetId="5" r:id="rId10"/>
    <sheet name="4F" sheetId="3" r:id="rId11"/>
    <sheet name="4H" sheetId="13" r:id="rId12"/>
    <sheet name="4K" sheetId="2" r:id="rId13"/>
    <sheet name="5C" sheetId="34" r:id="rId14"/>
    <sheet name="5I" sheetId="21" r:id="rId15"/>
    <sheet name="5J" sheetId="22" r:id="rId16"/>
    <sheet name="5K" sheetId="23" r:id="rId17"/>
    <sheet name="6E" sheetId="24" r:id="rId18"/>
    <sheet name="6F" sheetId="25" r:id="rId19"/>
    <sheet name="7B" sheetId="26" r:id="rId20"/>
    <sheet name="7F" sheetId="32" r:id="rId21"/>
    <sheet name="7G" sheetId="33" r:id="rId22"/>
    <sheet name="7I" sheetId="29" r:id="rId23"/>
    <sheet name="7K" sheetId="27" r:id="rId24"/>
    <sheet name="7J" sheetId="28" r:id="rId25"/>
    <sheet name="S2D" sheetId="35" r:id="rId26"/>
    <sheet name="S2G" sheetId="36" r:id="rId27"/>
    <sheet name="S3A" sheetId="37" r:id="rId28"/>
    <sheet name="S3C" sheetId="10" r:id="rId29"/>
    <sheet name="S3D" sheetId="7" r:id="rId30"/>
    <sheet name="S4A" sheetId="38" r:id="rId31"/>
    <sheet name="S4F" sheetId="39" r:id="rId32"/>
    <sheet name="S5C" sheetId="40" r:id="rId33"/>
    <sheet name="S5E" sheetId="41" r:id="rId34"/>
    <sheet name="S5G" sheetId="42" r:id="rId35"/>
    <sheet name="S6A" sheetId="46" r:id="rId36"/>
    <sheet name="S6C" sheetId="47" r:id="rId37"/>
    <sheet name="S6E" sheetId="48" r:id="rId38"/>
  </sheets>
  <calcPr calcId="130407"/>
  <extLst xmlns:x15="http://schemas.microsoft.com/office/spreadsheetml/2010/11/main">
    <ext uri="{140A7094-0E35-4892-8432-C4D2E57EDEB5}">
      <x15:workbookPr chartTrackingRefBase="1"/>
    </ex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AE24" i="1"/>
  <c r="V24"/>
  <c r="M24"/>
  <c r="D24"/>
  <c r="C9" i="35"/>
  <c r="C10"/>
  <c r="C8"/>
  <c r="B8"/>
  <c r="C10" i="36"/>
  <c r="C11"/>
  <c r="C9"/>
  <c r="B9"/>
  <c r="E3" i="47"/>
  <c r="D3"/>
  <c r="C3"/>
  <c r="B3"/>
  <c r="E2"/>
  <c r="D2"/>
  <c r="C2"/>
  <c r="B2"/>
</calcChain>
</file>

<file path=xl/sharedStrings.xml><?xml version="1.0" encoding="utf-8"?>
<sst xmlns="http://schemas.openxmlformats.org/spreadsheetml/2006/main" count="4861" uniqueCount="348">
  <si>
    <t>Average:</t>
  </si>
  <si>
    <t>.</t>
  </si>
  <si>
    <t>Control+APV</t>
  </si>
  <si>
    <t xml:space="preserve">EphB2 </t>
  </si>
  <si>
    <t>EphB2 + APV</t>
  </si>
  <si>
    <t>504E + APV</t>
  </si>
  <si>
    <t>504F + APV</t>
  </si>
  <si>
    <t>Fc_C</t>
  </si>
  <si>
    <t>eB2_C</t>
  </si>
  <si>
    <t>Fc_k252b</t>
  </si>
  <si>
    <t>eB2_k252b</t>
  </si>
  <si>
    <t>Scheffe</t>
  </si>
  <si>
    <r>
      <t>-92.22952</t>
    </r>
    <r>
      <rPr>
        <vertAlign val="superscript"/>
        <sz val="11"/>
        <color indexed="8"/>
        <rFont val="Arial"/>
        <family val="2"/>
      </rPr>
      <t>*</t>
    </r>
  </si>
  <si>
    <r>
      <t>-77.42674</t>
    </r>
    <r>
      <rPr>
        <vertAlign val="superscript"/>
        <sz val="11"/>
        <color indexed="8"/>
        <rFont val="Arial"/>
        <family val="2"/>
      </rPr>
      <t>*</t>
    </r>
  </si>
  <si>
    <r>
      <t>92.51825</t>
    </r>
    <r>
      <rPr>
        <vertAlign val="superscript"/>
        <sz val="11"/>
        <color indexed="8"/>
        <rFont val="Arial"/>
        <family val="2"/>
      </rPr>
      <t>*</t>
    </r>
  </si>
  <si>
    <r>
      <t>-77.71548</t>
    </r>
    <r>
      <rPr>
        <vertAlign val="superscript"/>
        <sz val="11"/>
        <color indexed="8"/>
        <rFont val="Arial"/>
        <family val="2"/>
      </rPr>
      <t>*</t>
    </r>
  </si>
  <si>
    <t>Control miniFreq</t>
    <phoneticPr fontId="29" type="noConversion"/>
  </si>
  <si>
    <t>WT</t>
    <phoneticPr fontId="29" type="noConversion"/>
  </si>
  <si>
    <t>504E</t>
    <phoneticPr fontId="29" type="noConversion"/>
  </si>
  <si>
    <t>504F</t>
    <phoneticPr fontId="29" type="noConversion"/>
  </si>
  <si>
    <t>Count:</t>
    <phoneticPr fontId="29" type="noConversion"/>
  </si>
  <si>
    <t>Dunnett's multiple comparisons test</t>
  </si>
  <si>
    <t>GFP vs. WT</t>
  </si>
  <si>
    <t>-0.5015 to 0.3233</t>
  </si>
  <si>
    <t>GFP vs. Y504E</t>
  </si>
  <si>
    <t>-0.3687 to 0.4561</t>
  </si>
  <si>
    <t>GFP vs. Y504F</t>
  </si>
  <si>
    <t>-0.4167 to 0.4081</t>
  </si>
  <si>
    <t xml:space="preserve">  7</t>
  </si>
  <si>
    <t>0.05644 to 0.9102</t>
  </si>
  <si>
    <t>0.2002 to 1.054</t>
  </si>
  <si>
    <t>0.4896 to 1.343</t>
  </si>
  <si>
    <t xml:space="preserve">  14</t>
  </si>
  <si>
    <t>0.4529 to 1.307</t>
  </si>
  <si>
    <t>0.1717 to 1.053</t>
  </si>
  <si>
    <t>0.2827 to 1.136</t>
  </si>
  <si>
    <t xml:space="preserve">  21</t>
  </si>
  <si>
    <t>0.1866 to 1.040</t>
  </si>
  <si>
    <t>0.05470 to 0.9365</t>
  </si>
  <si>
    <t>-0.01321 to 0.8405</t>
  </si>
  <si>
    <t>0.1728 to 1.027</t>
  </si>
  <si>
    <t>0.2888 to 1.171</t>
  </si>
  <si>
    <t>-0.2050 to 0.6487</t>
  </si>
  <si>
    <t xml:space="preserve">  28</t>
  </si>
  <si>
    <t>0.3444 to 1.198</t>
  </si>
  <si>
    <t>0.2678 to 1.150</t>
  </si>
  <si>
    <t>-0.2857 to 0.5681</t>
  </si>
  <si>
    <t>EpbB-NMDAR Co-IP (fold induction)</t>
  </si>
  <si>
    <t>Inj</t>
  </si>
  <si>
    <t>mean</t>
  </si>
  <si>
    <t>std deviation</t>
  </si>
  <si>
    <t>Exp7</t>
  </si>
  <si>
    <t>eB2Fc</t>
  </si>
  <si>
    <t>eB2Fc+Vanadate</t>
  </si>
  <si>
    <t>eB2Fc+K252b</t>
  </si>
  <si>
    <t>2h</t>
  </si>
  <si>
    <t>4h</t>
  </si>
  <si>
    <t>6h</t>
  </si>
  <si>
    <t>1h</t>
  </si>
  <si>
    <t>3h</t>
  </si>
  <si>
    <t>1µg K252b</t>
  </si>
  <si>
    <t>2 hour</t>
  </si>
  <si>
    <t>4 hour</t>
  </si>
  <si>
    <t>6 hour</t>
  </si>
  <si>
    <t>Bonferroni's multiple comparisons test</t>
  </si>
  <si>
    <t>-0.4666 to 0.3961</t>
  </si>
  <si>
    <t>-0.2903 to 0.5723</t>
  </si>
  <si>
    <t>-0.05751 to 0.8051</t>
  </si>
  <si>
    <t>-0.03304 to 0.8296</t>
  </si>
  <si>
    <t>0.2693 to 1.132</t>
  </si>
  <si>
    <t>0.04669 to 0.9093</t>
  </si>
  <si>
    <t>-0.1138 to 0.7488</t>
  </si>
  <si>
    <t>EphB504E</t>
  </si>
  <si>
    <t>EphB504F</t>
  </si>
  <si>
    <t>Count</t>
  </si>
  <si>
    <t>C,WT</t>
  </si>
  <si>
    <t>C,E</t>
  </si>
  <si>
    <t>C,F</t>
  </si>
  <si>
    <t>WT,E</t>
  </si>
  <si>
    <t>WT,F</t>
  </si>
  <si>
    <t>E,F</t>
  </si>
  <si>
    <t>&lt;.0001</t>
  </si>
  <si>
    <t>Crit. Diff.</t>
  </si>
  <si>
    <t>P-Value</t>
  </si>
  <si>
    <t>Y504E EphB2</t>
  </si>
  <si>
    <t xml:space="preserve">WT </t>
  </si>
  <si>
    <t>Incorporated ephrin-B2-Fc</t>
    <phoneticPr fontId="3"/>
  </si>
  <si>
    <t>Sucrose</t>
  </si>
  <si>
    <t>Quantification of tyrosine phosphorylation of EphB2-Fc.</t>
    <phoneticPr fontId="3"/>
  </si>
  <si>
    <t>Heat (-)</t>
    <phoneticPr fontId="3"/>
  </si>
  <si>
    <t>Heat (+)</t>
    <phoneticPr fontId="3"/>
  </si>
  <si>
    <t>DIV7 WT</t>
  </si>
  <si>
    <t>DIV7 Y504E</t>
  </si>
  <si>
    <t>DIV7 Y504F</t>
  </si>
  <si>
    <t>fEphB2 WT</t>
  </si>
  <si>
    <t>fEphB2 WT + NR1/2B</t>
  </si>
  <si>
    <t>fEphB2 Y504E</t>
  </si>
  <si>
    <t>fEphB2 Y504E + NR1/2B</t>
  </si>
  <si>
    <t>fEphB2 Y504F</t>
  </si>
  <si>
    <t>fEphB2 Y504F + NR1/2B</t>
  </si>
  <si>
    <t>NR1/2B Control</t>
  </si>
  <si>
    <t>fEphB2 Y481E + NR1/2B</t>
  </si>
  <si>
    <t>fEphB2 Y481F + NR1/2B</t>
  </si>
  <si>
    <t>fEphB2 WT + NR/2B</t>
  </si>
  <si>
    <r>
      <t>-.78150</t>
    </r>
    <r>
      <rPr>
        <vertAlign val="superscript"/>
        <sz val="11"/>
        <color indexed="8"/>
        <rFont val="Arial"/>
        <family val="2"/>
      </rPr>
      <t>*</t>
    </r>
  </si>
  <si>
    <r>
      <t>.73350</t>
    </r>
    <r>
      <rPr>
        <vertAlign val="superscript"/>
        <sz val="11"/>
        <color indexed="8"/>
        <rFont val="Arial"/>
        <family val="2"/>
      </rPr>
      <t>*</t>
    </r>
  </si>
  <si>
    <r>
      <t>-11.82215</t>
    </r>
    <r>
      <rPr>
        <vertAlign val="superscript"/>
        <sz val="11"/>
        <color indexed="8"/>
        <rFont val="Arial"/>
        <family val="2"/>
      </rPr>
      <t>*</t>
    </r>
  </si>
  <si>
    <r>
      <t>14.95790</t>
    </r>
    <r>
      <rPr>
        <vertAlign val="superscript"/>
        <sz val="11"/>
        <color indexed="8"/>
        <rFont val="Arial"/>
        <family val="2"/>
      </rPr>
      <t>*</t>
    </r>
  </si>
  <si>
    <r>
      <t>13.48395</t>
    </r>
    <r>
      <rPr>
        <vertAlign val="superscript"/>
        <sz val="11"/>
        <color indexed="8"/>
        <rFont val="Arial"/>
        <family val="2"/>
      </rPr>
      <t>*</t>
    </r>
  </si>
  <si>
    <t>P value</t>
  </si>
  <si>
    <t>WT &amp; E</t>
  </si>
  <si>
    <t>WT &amp; F</t>
  </si>
  <si>
    <t>E &amp; F</t>
  </si>
  <si>
    <t>GFP NR1</t>
  </si>
  <si>
    <t>WT NR1</t>
  </si>
  <si>
    <t>504E NR1</t>
  </si>
  <si>
    <t>504F NR1</t>
  </si>
  <si>
    <t>GFP vGlut2</t>
  </si>
  <si>
    <t>WT vGlut2</t>
  </si>
  <si>
    <t>504E vGlut2</t>
  </si>
  <si>
    <t>504F vGlut2</t>
  </si>
  <si>
    <t>GFP NR1 vs. WT NR1</t>
  </si>
  <si>
    <t>-24.50 to -1.227</t>
  </si>
  <si>
    <t>Yes</t>
  </si>
  <si>
    <t>GFP NR1 vs. 504E NR1</t>
  </si>
  <si>
    <t>-28.23 to -6.005</t>
  </si>
  <si>
    <t>GFP NR1 vs. 504F NR1</t>
  </si>
  <si>
    <t>-16.48 to 5.331</t>
  </si>
  <si>
    <t>No</t>
  </si>
  <si>
    <t>ns</t>
  </si>
  <si>
    <t>WT NR1 vs. 504E NR1</t>
  </si>
  <si>
    <t>-15.19 to 6.682</t>
  </si>
  <si>
    <t>WT NR1 vs. 504F NR1</t>
  </si>
  <si>
    <t>-3.440 to 18.02</t>
  </si>
  <si>
    <t>504E NR1 vs. 504F NR1</t>
  </si>
  <si>
    <t>1.385 to 21.70</t>
  </si>
  <si>
    <t>Tukey's multiple comparisons test</t>
  </si>
  <si>
    <t>Mean Diff.</t>
  </si>
  <si>
    <t>95% CI of diff.</t>
  </si>
  <si>
    <t>Significant?</t>
  </si>
  <si>
    <t>Summary</t>
  </si>
  <si>
    <t>Adjusted P Value</t>
  </si>
  <si>
    <t>GFP vGlut2 vs. WT vGlut2</t>
  </si>
  <si>
    <t>-18.25 to -4.279</t>
  </si>
  <si>
    <t>GFP vGlut2 vs. 504E vGlut2</t>
  </si>
  <si>
    <t>-31.80 to -18.47</t>
  </si>
  <si>
    <t>&lt; 0.0001</t>
  </si>
  <si>
    <t>GFP vGlut2 vs. 504F vGlut2</t>
  </si>
  <si>
    <t>-21.61 to -8.520</t>
  </si>
  <si>
    <t>WT vGlut2 vs. 504E vGlut2</t>
  </si>
  <si>
    <t>-20.44 to -7.309</t>
  </si>
  <si>
    <t>WT vGlut2 vs. 504F vGlut2</t>
  </si>
  <si>
    <t>-10.24 to 2.636</t>
  </si>
  <si>
    <t>504E vGlut2 vs. 504F vGlut2</t>
  </si>
  <si>
    <t>3.973 to 16.16</t>
  </si>
  <si>
    <t>0.2ug ephrin-B2</t>
  </si>
  <si>
    <t>Vehicle</t>
  </si>
  <si>
    <t>Row Factor</t>
  </si>
  <si>
    <t>Difference</t>
  </si>
  <si>
    <t>t</t>
  </si>
  <si>
    <t>BL</t>
  </si>
  <si>
    <t>P &gt; 0.05</t>
  </si>
  <si>
    <t xml:space="preserve">  1</t>
  </si>
  <si>
    <t>P&lt;0.001</t>
  </si>
  <si>
    <t xml:space="preserve">  3</t>
  </si>
  <si>
    <t xml:space="preserve">  24</t>
  </si>
  <si>
    <t>1 week</t>
  </si>
  <si>
    <t>3 week</t>
  </si>
  <si>
    <t>1 hour</t>
  </si>
  <si>
    <t>3 hour</t>
  </si>
  <si>
    <t>24 hour</t>
  </si>
  <si>
    <t>Y504E</t>
  </si>
  <si>
    <t>Control - YFP</t>
  </si>
  <si>
    <t>BL vs. 1</t>
  </si>
  <si>
    <t>-0.3425 to 0.9724</t>
  </si>
  <si>
    <t>BL vs. 3</t>
  </si>
  <si>
    <t>BL vs. 24</t>
  </si>
  <si>
    <t>-0.4953 to 0.8195</t>
  </si>
  <si>
    <t>-0.7517 to 0.3218</t>
  </si>
  <si>
    <t>-1.293 to -0.1675</t>
  </si>
  <si>
    <t>-1.313 to -0.1875</t>
  </si>
  <si>
    <t>EphB2 Y504E</t>
  </si>
  <si>
    <t>-0.4445 to 0.6290</t>
  </si>
  <si>
    <t>-0.4345 to 0.6390</t>
  </si>
  <si>
    <t>-0.3875 to 0.6860</t>
  </si>
  <si>
    <t>2</t>
  </si>
  <si>
    <t>3</t>
  </si>
  <si>
    <t>4</t>
  </si>
  <si>
    <t>control vs. EphB2</t>
  </si>
  <si>
    <t>-0.5564 to 0.3336</t>
  </si>
  <si>
    <t>control vs. EphB2 Y504E</t>
  </si>
  <si>
    <t>-0.5870 to 0.3644</t>
  </si>
  <si>
    <t>0.4391 to 1.329</t>
  </si>
  <si>
    <t>0.3505 to 1.414</t>
  </si>
  <si>
    <t>0.5468 to 1.437</t>
  </si>
  <si>
    <t>0.1300 to 1.194</t>
  </si>
  <si>
    <t>0.4279 to 1.318</t>
  </si>
  <si>
    <t>0.2089 to 1.273</t>
  </si>
  <si>
    <t>0.4741 to 1.364</t>
  </si>
  <si>
    <t>0.1748 to 1.239</t>
  </si>
  <si>
    <t>2 week</t>
  </si>
  <si>
    <t>4 week</t>
  </si>
  <si>
    <t>1 hr</t>
  </si>
  <si>
    <t>3 hr</t>
  </si>
  <si>
    <t>24 hr</t>
  </si>
  <si>
    <t>7 Days</t>
  </si>
  <si>
    <t>14 Days</t>
  </si>
  <si>
    <t>21 Days</t>
  </si>
  <si>
    <t>24 Days</t>
  </si>
  <si>
    <t>28 Days</t>
  </si>
  <si>
    <t>Y504F</t>
  </si>
  <si>
    <t>GFP</t>
  </si>
  <si>
    <t>GFP+N</t>
  </si>
  <si>
    <t>B2+N</t>
  </si>
  <si>
    <t>A8+N</t>
  </si>
  <si>
    <t>*</t>
  </si>
  <si>
    <t>Exp1</t>
  </si>
  <si>
    <t>Exp2</t>
  </si>
  <si>
    <t>Exp3</t>
  </si>
  <si>
    <t>Exp4</t>
  </si>
  <si>
    <t/>
  </si>
  <si>
    <t>Descriptives</t>
  </si>
  <si>
    <t>N</t>
  </si>
  <si>
    <t>Mean</t>
  </si>
  <si>
    <t>Std. Deviation</t>
  </si>
  <si>
    <t>Std. Error</t>
  </si>
  <si>
    <t>Minimum</t>
  </si>
  <si>
    <t>Maximum</t>
  </si>
  <si>
    <t>EphB2</t>
  </si>
  <si>
    <t>EphA8</t>
  </si>
  <si>
    <t>Total</t>
  </si>
  <si>
    <t>ANOVA</t>
  </si>
  <si>
    <t>df</t>
  </si>
  <si>
    <t>Mean Square</t>
  </si>
  <si>
    <t>F</t>
  </si>
  <si>
    <t>Sig.</t>
  </si>
  <si>
    <t>Between Groups</t>
  </si>
  <si>
    <t>Within Groups</t>
  </si>
  <si>
    <t>LSD</t>
  </si>
  <si>
    <t>PY99 Mean brightness</t>
  </si>
  <si>
    <t>WT_Fc</t>
  </si>
  <si>
    <t>WT_eB2</t>
  </si>
  <si>
    <t>504F_Fc</t>
  </si>
  <si>
    <t>504F_eB2</t>
  </si>
  <si>
    <t>Image</t>
  </si>
  <si>
    <t>Area</t>
  </si>
  <si>
    <t>StdDev</t>
  </si>
  <si>
    <t>Min</t>
  </si>
  <si>
    <t>Max</t>
  </si>
  <si>
    <t>MinThr</t>
  </si>
  <si>
    <t>MaxThr</t>
  </si>
  <si>
    <t>Lower</t>
  </si>
  <si>
    <t>Upper</t>
  </si>
  <si>
    <t>WT-Fc</t>
  </si>
  <si>
    <t>WT-eB2</t>
  </si>
  <si>
    <t>F-Fc</t>
  </si>
  <si>
    <t>F-eB2</t>
  </si>
  <si>
    <t>Sum of Sqrs</t>
  </si>
  <si>
    <t>Mean Diff. (I-J)</t>
  </si>
  <si>
    <t>**</t>
  </si>
  <si>
    <t>fB2 WT</t>
  </si>
  <si>
    <t>fB2 Y504E</t>
  </si>
  <si>
    <t>fB2 Y504F</t>
  </si>
  <si>
    <t>Control</t>
  </si>
  <si>
    <t>WT</t>
  </si>
  <si>
    <t>504E</t>
  </si>
  <si>
    <t>504F</t>
  </si>
  <si>
    <t>***</t>
  </si>
  <si>
    <t>WT+Fc</t>
  </si>
  <si>
    <t>WT+eB2</t>
  </si>
  <si>
    <t>Y504E+Fc</t>
  </si>
  <si>
    <t>Y504E+eB2</t>
  </si>
  <si>
    <t>Y504F+Fc</t>
  </si>
  <si>
    <t>Y504F+eB2</t>
  </si>
  <si>
    <t>SEM</t>
  </si>
  <si>
    <t>CTL-Fc</t>
    <phoneticPr fontId="3"/>
  </si>
  <si>
    <t>CTL-eB2</t>
    <phoneticPr fontId="3"/>
  </si>
  <si>
    <t>ATPγS-Fc</t>
    <phoneticPr fontId="3"/>
  </si>
  <si>
    <t>ATPγS-eB2</t>
    <phoneticPr fontId="3"/>
  </si>
  <si>
    <t>C-Fc</t>
  </si>
  <si>
    <t>C-eB2</t>
  </si>
  <si>
    <t>ATPgS-Fc</t>
  </si>
  <si>
    <t>ATPgS-eB2</t>
  </si>
  <si>
    <t>k252b-Fc</t>
  </si>
  <si>
    <t>k252b-eB2</t>
  </si>
  <si>
    <t>Fc</t>
  </si>
  <si>
    <t>DMSO_Fc</t>
  </si>
  <si>
    <t>DMSO_eB2</t>
  </si>
  <si>
    <t>k252b_Fc</t>
  </si>
  <si>
    <t>k252b_eB2</t>
  </si>
  <si>
    <t>C</t>
  </si>
  <si>
    <t>E</t>
  </si>
  <si>
    <t>****</t>
  </si>
  <si>
    <t>E_Fc</t>
  </si>
  <si>
    <t>E_eB2</t>
  </si>
  <si>
    <t>F_Fc</t>
  </si>
  <si>
    <t>F_eB2</t>
  </si>
  <si>
    <t>E-</t>
  </si>
  <si>
    <t>EA</t>
  </si>
  <si>
    <t xml:space="preserve"> - A</t>
  </si>
  <si>
    <t>-A</t>
  </si>
  <si>
    <t>Exp5</t>
  </si>
  <si>
    <t>Exp6</t>
  </si>
  <si>
    <r>
      <t>-13.13853</t>
    </r>
    <r>
      <rPr>
        <vertAlign val="superscript"/>
        <sz val="11"/>
        <color indexed="8"/>
        <rFont val="Arial"/>
        <family val="2"/>
      </rPr>
      <t>*</t>
    </r>
  </si>
  <si>
    <r>
      <t>-10.94697</t>
    </r>
    <r>
      <rPr>
        <vertAlign val="superscript"/>
        <sz val="11"/>
        <color indexed="8"/>
        <rFont val="Arial"/>
        <family val="2"/>
      </rPr>
      <t>*</t>
    </r>
  </si>
  <si>
    <r>
      <t>-1.71783</t>
    </r>
    <r>
      <rPr>
        <vertAlign val="superscript"/>
        <sz val="11"/>
        <color indexed="8"/>
        <rFont val="Arial"/>
        <family val="2"/>
      </rPr>
      <t>*</t>
    </r>
  </si>
  <si>
    <r>
      <t>-1.57000</t>
    </r>
    <r>
      <rPr>
        <vertAlign val="superscript"/>
        <sz val="11"/>
        <color indexed="8"/>
        <rFont val="Arial"/>
        <family val="2"/>
      </rPr>
      <t>*</t>
    </r>
  </si>
  <si>
    <r>
      <t>-1.51125</t>
    </r>
    <r>
      <rPr>
        <vertAlign val="superscript"/>
        <sz val="11"/>
        <color indexed="8"/>
        <rFont val="Arial"/>
        <family val="2"/>
      </rPr>
      <t>*</t>
    </r>
  </si>
  <si>
    <r>
      <t>2.21563</t>
    </r>
    <r>
      <rPr>
        <vertAlign val="superscript"/>
        <sz val="11"/>
        <color indexed="8"/>
        <rFont val="Arial"/>
        <family val="2"/>
      </rPr>
      <t>*</t>
    </r>
  </si>
  <si>
    <r>
      <t>2.06709</t>
    </r>
    <r>
      <rPr>
        <vertAlign val="superscript"/>
        <sz val="11"/>
        <color indexed="8"/>
        <rFont val="Arial"/>
        <family val="2"/>
      </rPr>
      <t>*</t>
    </r>
  </si>
  <si>
    <r>
      <t>2.06780</t>
    </r>
    <r>
      <rPr>
        <vertAlign val="superscript"/>
        <sz val="11"/>
        <color indexed="8"/>
        <rFont val="Arial"/>
        <family val="2"/>
      </rPr>
      <t>*</t>
    </r>
  </si>
  <si>
    <r>
      <t>1.91925</t>
    </r>
    <r>
      <rPr>
        <vertAlign val="superscript"/>
        <sz val="11"/>
        <color indexed="8"/>
        <rFont val="Arial"/>
        <family val="2"/>
      </rPr>
      <t>*</t>
    </r>
  </si>
  <si>
    <r>
      <t>2.00905</t>
    </r>
    <r>
      <rPr>
        <vertAlign val="superscript"/>
        <sz val="11"/>
        <color indexed="8"/>
        <rFont val="Arial"/>
        <family val="2"/>
      </rPr>
      <t>*</t>
    </r>
  </si>
  <si>
    <r>
      <t>1.86050</t>
    </r>
    <r>
      <rPr>
        <vertAlign val="superscript"/>
        <sz val="11"/>
        <color indexed="8"/>
        <rFont val="Arial"/>
        <family val="2"/>
      </rPr>
      <t>*</t>
    </r>
  </si>
  <si>
    <r>
      <t>-.82511</t>
    </r>
    <r>
      <rPr>
        <vertAlign val="superscript"/>
        <sz val="11"/>
        <color indexed="8"/>
        <rFont val="Arial"/>
        <family val="2"/>
      </rPr>
      <t>*</t>
    </r>
  </si>
  <si>
    <r>
      <t>-1.15620</t>
    </r>
    <r>
      <rPr>
        <vertAlign val="superscript"/>
        <sz val="11"/>
        <color indexed="8"/>
        <rFont val="Arial"/>
        <family val="2"/>
      </rPr>
      <t>*</t>
    </r>
  </si>
  <si>
    <r>
      <t>.51256</t>
    </r>
    <r>
      <rPr>
        <vertAlign val="superscript"/>
        <sz val="11"/>
        <color indexed="8"/>
        <rFont val="Arial"/>
        <family val="2"/>
      </rPr>
      <t>*</t>
    </r>
  </si>
  <si>
    <r>
      <t>.84366</t>
    </r>
    <r>
      <rPr>
        <vertAlign val="superscript"/>
        <sz val="11"/>
        <color indexed="8"/>
        <rFont val="Arial"/>
        <family val="2"/>
      </rPr>
      <t>*</t>
    </r>
  </si>
  <si>
    <r>
      <t>-.94571</t>
    </r>
    <r>
      <rPr>
        <vertAlign val="superscript"/>
        <sz val="11"/>
        <color indexed="8"/>
        <rFont val="Arial"/>
        <family val="2"/>
      </rPr>
      <t>*</t>
    </r>
  </si>
  <si>
    <r>
      <t>-2.80832</t>
    </r>
    <r>
      <rPr>
        <vertAlign val="superscript"/>
        <sz val="11"/>
        <color indexed="8"/>
        <rFont val="Arial"/>
        <family val="2"/>
      </rPr>
      <t>*</t>
    </r>
  </si>
  <si>
    <r>
      <t>-1.86261</t>
    </r>
    <r>
      <rPr>
        <vertAlign val="superscript"/>
        <sz val="11"/>
        <color indexed="8"/>
        <rFont val="Arial"/>
        <family val="2"/>
      </rPr>
      <t>*</t>
    </r>
  </si>
  <si>
    <r>
      <t>.54805</t>
    </r>
    <r>
      <rPr>
        <vertAlign val="superscript"/>
        <sz val="11"/>
        <color indexed="8"/>
        <rFont val="Arial"/>
        <family val="2"/>
      </rPr>
      <t>*</t>
    </r>
  </si>
  <si>
    <r>
      <t>2.41066</t>
    </r>
    <r>
      <rPr>
        <vertAlign val="superscript"/>
        <sz val="11"/>
        <color indexed="8"/>
        <rFont val="Arial"/>
        <family val="2"/>
      </rPr>
      <t>*</t>
    </r>
  </si>
  <si>
    <r>
      <t>-82.98064</t>
    </r>
    <r>
      <rPr>
        <vertAlign val="superscript"/>
        <sz val="11"/>
        <color indexed="8"/>
        <rFont val="Arial"/>
        <family val="2"/>
      </rPr>
      <t>*</t>
    </r>
  </si>
  <si>
    <r>
      <t>-36.71138</t>
    </r>
    <r>
      <rPr>
        <vertAlign val="superscript"/>
        <sz val="11"/>
        <color indexed="8"/>
        <rFont val="Arial"/>
        <family val="2"/>
      </rPr>
      <t>*</t>
    </r>
  </si>
  <si>
    <r>
      <t>95.41839</t>
    </r>
    <r>
      <rPr>
        <vertAlign val="superscript"/>
        <sz val="11"/>
        <color indexed="8"/>
        <rFont val="Arial"/>
        <family val="2"/>
      </rPr>
      <t>*</t>
    </r>
  </si>
  <si>
    <r>
      <t>46.26926</t>
    </r>
    <r>
      <rPr>
        <vertAlign val="superscript"/>
        <sz val="11"/>
        <color indexed="8"/>
        <rFont val="Arial"/>
        <family val="2"/>
      </rPr>
      <t>*</t>
    </r>
  </si>
  <si>
    <r>
      <t>-49.14913</t>
    </r>
    <r>
      <rPr>
        <vertAlign val="superscript"/>
        <sz val="11"/>
        <color indexed="8"/>
        <rFont val="Arial"/>
        <family val="2"/>
      </rPr>
      <t>*</t>
    </r>
  </si>
  <si>
    <r>
      <t>-96.60000</t>
    </r>
    <r>
      <rPr>
        <vertAlign val="superscript"/>
        <sz val="11"/>
        <color indexed="8"/>
        <rFont val="Arial"/>
        <family val="2"/>
      </rPr>
      <t>*</t>
    </r>
  </si>
  <si>
    <r>
      <t>-94.70000</t>
    </r>
    <r>
      <rPr>
        <vertAlign val="superscript"/>
        <sz val="11"/>
        <color indexed="8"/>
        <rFont val="Arial"/>
        <family val="2"/>
      </rPr>
      <t>*</t>
    </r>
  </si>
  <si>
    <r>
      <t>97.30000</t>
    </r>
    <r>
      <rPr>
        <vertAlign val="superscript"/>
        <sz val="11"/>
        <color indexed="8"/>
        <rFont val="Arial"/>
        <family val="2"/>
      </rPr>
      <t>*</t>
    </r>
  </si>
  <si>
    <r>
      <t>-95.40000</t>
    </r>
    <r>
      <rPr>
        <vertAlign val="superscript"/>
        <sz val="11"/>
        <color indexed="8"/>
        <rFont val="Arial"/>
        <family val="2"/>
      </rPr>
      <t>*</t>
    </r>
  </si>
  <si>
    <r>
      <t>-63.24000</t>
    </r>
    <r>
      <rPr>
        <vertAlign val="superscript"/>
        <sz val="11"/>
        <color indexed="8"/>
        <rFont val="Arial"/>
        <family val="2"/>
      </rPr>
      <t>*</t>
    </r>
  </si>
  <si>
    <r>
      <t>-30.34000</t>
    </r>
    <r>
      <rPr>
        <vertAlign val="superscript"/>
        <sz val="11"/>
        <color indexed="8"/>
        <rFont val="Arial"/>
        <family val="2"/>
      </rPr>
      <t>*</t>
    </r>
  </si>
  <si>
    <r>
      <t>61.38000</t>
    </r>
    <r>
      <rPr>
        <vertAlign val="superscript"/>
        <sz val="11"/>
        <color indexed="8"/>
        <rFont val="Arial"/>
        <family val="2"/>
      </rPr>
      <t>*</t>
    </r>
  </si>
  <si>
    <r>
      <t>32.90000</t>
    </r>
    <r>
      <rPr>
        <vertAlign val="superscript"/>
        <sz val="11"/>
        <color indexed="8"/>
        <rFont val="Arial"/>
        <family val="2"/>
      </rPr>
      <t>*</t>
    </r>
  </si>
  <si>
    <r>
      <t>-28.48000</t>
    </r>
    <r>
      <rPr>
        <vertAlign val="superscript"/>
        <sz val="11"/>
        <color indexed="8"/>
        <rFont val="Arial"/>
        <family val="2"/>
      </rPr>
      <t>*</t>
    </r>
  </si>
  <si>
    <r>
      <t>-98.10000</t>
    </r>
    <r>
      <rPr>
        <vertAlign val="superscript"/>
        <sz val="11"/>
        <color indexed="8"/>
        <rFont val="Arial"/>
        <family val="2"/>
      </rPr>
      <t>*</t>
    </r>
  </si>
  <si>
    <r>
      <t>-43.14000</t>
    </r>
    <r>
      <rPr>
        <vertAlign val="superscript"/>
        <sz val="11"/>
        <color indexed="8"/>
        <rFont val="Arial"/>
        <family val="2"/>
      </rPr>
      <t>*</t>
    </r>
  </si>
  <si>
    <r>
      <t>99.32000</t>
    </r>
    <r>
      <rPr>
        <vertAlign val="superscript"/>
        <sz val="11"/>
        <color indexed="8"/>
        <rFont val="Arial"/>
        <family val="2"/>
      </rPr>
      <t>*</t>
    </r>
  </si>
  <si>
    <r>
      <t>54.96000</t>
    </r>
    <r>
      <rPr>
        <vertAlign val="superscript"/>
        <sz val="11"/>
        <color indexed="8"/>
        <rFont val="Arial"/>
        <family val="2"/>
      </rPr>
      <t>*</t>
    </r>
  </si>
  <si>
    <r>
      <t>-44.36000</t>
    </r>
    <r>
      <rPr>
        <vertAlign val="superscript"/>
        <sz val="11"/>
        <color indexed="8"/>
        <rFont val="Arial"/>
        <family val="2"/>
      </rPr>
      <t>*</t>
    </r>
  </si>
  <si>
    <r>
      <t>-85.70341</t>
    </r>
    <r>
      <rPr>
        <vertAlign val="superscript"/>
        <sz val="11"/>
        <color indexed="8"/>
        <rFont val="Arial"/>
        <family val="2"/>
      </rPr>
      <t>*</t>
    </r>
  </si>
  <si>
    <r>
      <t>88.93142</t>
    </r>
    <r>
      <rPr>
        <vertAlign val="superscript"/>
        <sz val="11"/>
        <color indexed="8"/>
        <rFont val="Arial"/>
        <family val="2"/>
      </rPr>
      <t>*</t>
    </r>
  </si>
  <si>
    <r>
      <t>68.74214</t>
    </r>
    <r>
      <rPr>
        <vertAlign val="superscript"/>
        <sz val="11"/>
        <color indexed="8"/>
        <rFont val="Arial"/>
        <family val="2"/>
      </rPr>
      <t>*</t>
    </r>
  </si>
  <si>
    <r>
      <t>-81.70113</t>
    </r>
    <r>
      <rPr>
        <vertAlign val="superscript"/>
        <sz val="11"/>
        <color indexed="8"/>
        <rFont val="Arial"/>
        <family val="2"/>
      </rPr>
      <t>*</t>
    </r>
  </si>
  <si>
    <r>
      <t>83.35858</t>
    </r>
    <r>
      <rPr>
        <vertAlign val="superscript"/>
        <sz val="11"/>
        <color indexed="8"/>
        <rFont val="Arial"/>
        <family val="2"/>
      </rPr>
      <t>*</t>
    </r>
  </si>
  <si>
    <r>
      <t>64.82005</t>
    </r>
    <r>
      <rPr>
        <vertAlign val="superscript"/>
        <sz val="11"/>
        <color indexed="8"/>
        <rFont val="Arial"/>
        <family val="2"/>
      </rPr>
      <t>*</t>
    </r>
  </si>
</sst>
</file>

<file path=xl/styles.xml><?xml version="1.0" encoding="utf-8"?>
<styleSheet xmlns="http://schemas.openxmlformats.org/spreadsheetml/2006/main">
  <numFmts count="15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  <numFmt numFmtId="164" formatCode="###0"/>
    <numFmt numFmtId="165" formatCode="###0.0000"/>
    <numFmt numFmtId="166" formatCode="###0.00000"/>
    <numFmt numFmtId="167" formatCode="###0.00"/>
    <numFmt numFmtId="168" formatCode="####.0000"/>
    <numFmt numFmtId="169" formatCode="###0.000"/>
    <numFmt numFmtId="170" formatCode="####.000"/>
    <numFmt numFmtId="171" formatCode="####.00000"/>
    <numFmt numFmtId="172" formatCode="####.00"/>
    <numFmt numFmtId="173" formatCode="0.000"/>
    <numFmt numFmtId="174" formatCode="0.0_ "/>
  </numFmts>
  <fonts count="30">
    <font>
      <sz val="11"/>
      <color theme="1"/>
      <name val="Calibri"/>
      <family val="2"/>
      <scheme val="minor"/>
    </font>
    <font>
      <sz val="11"/>
      <color indexed="8"/>
      <name val="Arial"/>
      <family val="2"/>
    </font>
    <font>
      <sz val="11"/>
      <color indexed="8"/>
      <name val="Arial"/>
      <family val="2"/>
    </font>
    <font>
      <sz val="11"/>
      <color rgb="FFFF0000"/>
      <name val="Calibri"/>
      <family val="2"/>
      <scheme val="minor"/>
    </font>
    <font>
      <sz val="10"/>
      <name val="Arial"/>
      <family val="2"/>
    </font>
    <font>
      <sz val="11"/>
      <color indexed="8"/>
      <name val="Arial"/>
      <family val="2"/>
    </font>
    <font>
      <sz val="10"/>
      <name val="Arial"/>
      <family val="2"/>
    </font>
    <font>
      <sz val="12"/>
      <color indexed="8"/>
      <name val="Arial"/>
      <family val="2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  <font>
      <b/>
      <sz val="11"/>
      <color indexed="8"/>
      <name val="Arial"/>
      <family val="2"/>
    </font>
    <font>
      <sz val="11"/>
      <color indexed="8"/>
      <name val="Arial"/>
      <family val="2"/>
    </font>
    <font>
      <sz val="11"/>
      <name val="Arial"/>
      <family val="2"/>
    </font>
    <font>
      <b/>
      <sz val="11"/>
      <color indexed="8"/>
      <name val="Arial"/>
      <family val="2"/>
    </font>
    <font>
      <vertAlign val="superscript"/>
      <sz val="11"/>
      <color indexed="8"/>
      <name val="Arial"/>
      <family val="2"/>
    </font>
    <font>
      <sz val="11"/>
      <color indexed="8"/>
      <name val="Arial"/>
      <family val="2"/>
    </font>
    <font>
      <sz val="11"/>
      <color theme="4" tint="-0.249977111117893"/>
      <name val="Arial"/>
      <family val="2"/>
    </font>
    <font>
      <sz val="11"/>
      <color rgb="FF002060"/>
      <name val="Arial"/>
      <family val="2"/>
    </font>
    <font>
      <sz val="11"/>
      <color rgb="FFFF5050"/>
      <name val="Arial"/>
      <family val="2"/>
    </font>
    <font>
      <sz val="11"/>
      <color indexed="10"/>
      <name val="Arial"/>
      <family val="2"/>
    </font>
    <font>
      <sz val="12"/>
      <color indexed="8"/>
      <name val="Arial"/>
      <family val="2"/>
    </font>
    <font>
      <sz val="11"/>
      <color theme="1"/>
      <name val="Calibri"/>
      <family val="2"/>
      <charset val="128"/>
      <scheme val="minor"/>
    </font>
    <font>
      <b/>
      <sz val="11"/>
      <color theme="1"/>
      <name val="Calibri"/>
      <family val="3"/>
      <charset val="128"/>
      <scheme val="minor"/>
    </font>
    <font>
      <sz val="7"/>
      <name val="Arial"/>
    </font>
    <font>
      <b/>
      <sz val="7"/>
      <name val="Arial"/>
      <family val="2"/>
    </font>
    <font>
      <b/>
      <sz val="9"/>
      <color indexed="8"/>
      <name val="Arial Bold"/>
    </font>
    <font>
      <sz val="9"/>
      <color indexed="8"/>
      <name val="Arial"/>
      <family val="2"/>
    </font>
    <font>
      <b/>
      <sz val="11"/>
      <name val="Arial"/>
      <family val="2"/>
    </font>
    <font>
      <sz val="8"/>
      <name val="Verdana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/>
      <top/>
      <bottom/>
      <diagonal/>
    </border>
    <border>
      <left/>
      <right/>
      <top/>
      <bottom style="medium">
        <color indexed="64"/>
      </bottom>
      <diagonal/>
    </border>
  </borders>
  <cellStyleXfs count="18">
    <xf numFmtId="0" fontId="0" fillId="0" borderId="0"/>
    <xf numFmtId="0" fontId="4" fillId="0" borderId="0"/>
    <xf numFmtId="0" fontId="6" fillId="0" borderId="0"/>
    <xf numFmtId="0" fontId="4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4" fillId="0" borderId="0"/>
    <xf numFmtId="0" fontId="22" fillId="0" borderId="0">
      <alignment vertical="center"/>
    </xf>
    <xf numFmtId="0" fontId="4" fillId="0" borderId="0"/>
    <xf numFmtId="0" fontId="4" fillId="0" borderId="0"/>
  </cellStyleXfs>
  <cellXfs count="304">
    <xf numFmtId="0" fontId="0" fillId="0" borderId="0" xfId="0"/>
    <xf numFmtId="0" fontId="5" fillId="0" borderId="0" xfId="0" applyFont="1" applyAlignment="1">
      <alignment horizontal="right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Font="1"/>
    <xf numFmtId="0" fontId="5" fillId="0" borderId="0" xfId="0" applyFont="1"/>
    <xf numFmtId="0" fontId="11" fillId="0" borderId="0" xfId="2" applyFont="1" applyBorder="1" applyAlignment="1">
      <alignment horizontal="left" vertical="center"/>
    </xf>
    <xf numFmtId="0" fontId="11" fillId="0" borderId="0" xfId="2" applyFont="1" applyBorder="1" applyAlignment="1">
      <alignment horizontal="center" vertical="center" wrapText="1"/>
    </xf>
    <xf numFmtId="0" fontId="12" fillId="0" borderId="0" xfId="2" applyFont="1" applyBorder="1" applyAlignment="1">
      <alignment horizontal="center" wrapText="1"/>
    </xf>
    <xf numFmtId="0" fontId="12" fillId="0" borderId="0" xfId="2" applyFont="1" applyBorder="1" applyAlignment="1">
      <alignment horizontal="center"/>
    </xf>
    <xf numFmtId="0" fontId="12" fillId="0" borderId="1" xfId="1" applyFont="1" applyBorder="1" applyAlignment="1">
      <alignment horizontal="center" vertical="top" wrapText="1"/>
    </xf>
    <xf numFmtId="164" fontId="12" fillId="0" borderId="1" xfId="1" applyNumberFormat="1" applyFont="1" applyBorder="1" applyAlignment="1">
      <alignment horizontal="center" vertical="center"/>
    </xf>
    <xf numFmtId="165" fontId="12" fillId="0" borderId="1" xfId="1" applyNumberFormat="1" applyFont="1" applyBorder="1" applyAlignment="1">
      <alignment horizontal="center" vertical="center"/>
    </xf>
    <xf numFmtId="166" fontId="12" fillId="0" borderId="1" xfId="1" applyNumberFormat="1" applyFont="1" applyBorder="1" applyAlignment="1">
      <alignment horizontal="center" vertical="center"/>
    </xf>
    <xf numFmtId="167" fontId="12" fillId="0" borderId="1" xfId="1" applyNumberFormat="1" applyFont="1" applyBorder="1" applyAlignment="1">
      <alignment horizontal="center" vertical="center"/>
    </xf>
    <xf numFmtId="168" fontId="12" fillId="0" borderId="1" xfId="1" applyNumberFormat="1" applyFont="1" applyBorder="1" applyAlignment="1">
      <alignment horizontal="center" vertical="center"/>
    </xf>
    <xf numFmtId="0" fontId="12" fillId="0" borderId="0" xfId="2" applyFont="1" applyBorder="1" applyAlignment="1">
      <alignment horizontal="center" vertical="top" wrapText="1"/>
    </xf>
    <xf numFmtId="164" fontId="12" fillId="0" borderId="0" xfId="2" applyNumberFormat="1" applyFont="1" applyBorder="1" applyAlignment="1">
      <alignment horizontal="center" vertical="center"/>
    </xf>
    <xf numFmtId="165" fontId="12" fillId="0" borderId="0" xfId="2" applyNumberFormat="1" applyFont="1" applyBorder="1" applyAlignment="1">
      <alignment horizontal="center" vertical="center"/>
    </xf>
    <xf numFmtId="166" fontId="12" fillId="0" borderId="0" xfId="2" applyNumberFormat="1" applyFont="1" applyBorder="1" applyAlignment="1">
      <alignment horizontal="center" vertical="center"/>
    </xf>
    <xf numFmtId="167" fontId="12" fillId="0" borderId="0" xfId="2" applyNumberFormat="1" applyFont="1" applyBorder="1" applyAlignment="1">
      <alignment horizontal="center" vertical="center"/>
    </xf>
    <xf numFmtId="0" fontId="5" fillId="0" borderId="0" xfId="0" applyFont="1" applyBorder="1" applyAlignment="1">
      <alignment horizontal="center"/>
    </xf>
    <xf numFmtId="0" fontId="13" fillId="0" borderId="0" xfId="2" applyFont="1" applyBorder="1" applyAlignment="1">
      <alignment horizontal="center"/>
    </xf>
    <xf numFmtId="0" fontId="12" fillId="0" borderId="0" xfId="2" applyFont="1" applyBorder="1" applyAlignment="1">
      <alignment horizontal="center" vertical="center"/>
    </xf>
    <xf numFmtId="0" fontId="12" fillId="0" borderId="1" xfId="2" applyFont="1" applyBorder="1" applyAlignment="1">
      <alignment horizontal="center" vertical="top"/>
    </xf>
    <xf numFmtId="169" fontId="12" fillId="0" borderId="1" xfId="1" applyNumberFormat="1" applyFont="1" applyBorder="1" applyAlignment="1">
      <alignment horizontal="center" vertical="center"/>
    </xf>
    <xf numFmtId="170" fontId="12" fillId="0" borderId="1" xfId="1" applyNumberFormat="1" applyFont="1" applyBorder="1" applyAlignment="1">
      <alignment horizontal="center" vertical="center"/>
    </xf>
    <xf numFmtId="0" fontId="12" fillId="0" borderId="1" xfId="2" applyFont="1" applyBorder="1" applyAlignment="1">
      <alignment horizontal="center" vertical="center"/>
    </xf>
    <xf numFmtId="0" fontId="12" fillId="0" borderId="1" xfId="2" applyFont="1" applyBorder="1" applyAlignment="1">
      <alignment horizontal="center" vertical="center" wrapText="1"/>
    </xf>
    <xf numFmtId="0" fontId="12" fillId="0" borderId="1" xfId="2" applyFont="1" applyBorder="1" applyAlignment="1">
      <alignment horizontal="center" vertical="top" wrapText="1"/>
    </xf>
    <xf numFmtId="0" fontId="12" fillId="0" borderId="1" xfId="1" applyFont="1" applyBorder="1" applyAlignment="1">
      <alignment horizontal="center" vertical="center" wrapText="1"/>
    </xf>
    <xf numFmtId="0" fontId="14" fillId="0" borderId="0" xfId="0" applyFont="1" applyBorder="1" applyAlignment="1">
      <alignment horizontal="left"/>
    </xf>
    <xf numFmtId="0" fontId="14" fillId="0" borderId="0" xfId="0" applyFont="1" applyBorder="1" applyAlignment="1">
      <alignment horizontal="center"/>
    </xf>
    <xf numFmtId="0" fontId="12" fillId="0" borderId="1" xfId="1" applyFont="1" applyBorder="1" applyAlignment="1">
      <alignment horizontal="center" vertical="center"/>
    </xf>
    <xf numFmtId="170" fontId="11" fillId="0" borderId="1" xfId="1" applyNumberFormat="1" applyFont="1" applyBorder="1" applyAlignment="1">
      <alignment horizontal="center" vertical="center"/>
    </xf>
    <xf numFmtId="0" fontId="5" fillId="0" borderId="0" xfId="0" applyFont="1" applyBorder="1" applyAlignment="1">
      <alignment horizontal="left"/>
    </xf>
    <xf numFmtId="170" fontId="11" fillId="0" borderId="0" xfId="2" applyNumberFormat="1" applyFont="1" applyBorder="1" applyAlignment="1">
      <alignment horizontal="center" vertical="center"/>
    </xf>
    <xf numFmtId="0" fontId="5" fillId="0" borderId="0" xfId="0" applyFont="1" applyBorder="1"/>
    <xf numFmtId="0" fontId="5" fillId="0" borderId="0" xfId="0" applyFont="1" applyFill="1"/>
    <xf numFmtId="14" fontId="5" fillId="0" borderId="0" xfId="0" applyNumberFormat="1" applyFont="1"/>
    <xf numFmtId="0" fontId="5" fillId="0" borderId="0" xfId="0" applyFont="1" applyAlignment="1">
      <alignment horizontal="center"/>
    </xf>
    <xf numFmtId="0" fontId="12" fillId="0" borderId="1" xfId="8" applyFont="1" applyFill="1" applyBorder="1" applyAlignment="1">
      <alignment horizontal="center" vertical="top" wrapText="1"/>
    </xf>
    <xf numFmtId="164" fontId="12" fillId="0" borderId="1" xfId="8" applyNumberFormat="1" applyFont="1" applyFill="1" applyBorder="1" applyAlignment="1">
      <alignment horizontal="center" vertical="center"/>
    </xf>
    <xf numFmtId="168" fontId="12" fillId="0" borderId="1" xfId="8" applyNumberFormat="1" applyFont="1" applyFill="1" applyBorder="1" applyAlignment="1">
      <alignment horizontal="center" vertical="center"/>
    </xf>
    <xf numFmtId="171" fontId="12" fillId="0" borderId="1" xfId="8" applyNumberFormat="1" applyFont="1" applyFill="1" applyBorder="1" applyAlignment="1">
      <alignment horizontal="center" vertical="center"/>
    </xf>
    <xf numFmtId="165" fontId="12" fillId="0" borderId="1" xfId="8" applyNumberFormat="1" applyFont="1" applyFill="1" applyBorder="1" applyAlignment="1">
      <alignment horizontal="center" vertical="center"/>
    </xf>
    <xf numFmtId="172" fontId="12" fillId="0" borderId="1" xfId="8" applyNumberFormat="1" applyFont="1" applyFill="1" applyBorder="1" applyAlignment="1">
      <alignment horizontal="center" vertical="center"/>
    </xf>
    <xf numFmtId="167" fontId="12" fillId="0" borderId="1" xfId="8" applyNumberFormat="1" applyFont="1" applyFill="1" applyBorder="1" applyAlignment="1">
      <alignment horizontal="center" vertical="center"/>
    </xf>
    <xf numFmtId="166" fontId="12" fillId="0" borderId="1" xfId="8" applyNumberFormat="1" applyFont="1" applyFill="1" applyBorder="1" applyAlignment="1">
      <alignment horizontal="center" vertical="center"/>
    </xf>
    <xf numFmtId="0" fontId="12" fillId="0" borderId="1" xfId="8" applyFont="1" applyFill="1" applyBorder="1" applyAlignment="1">
      <alignment vertical="top"/>
    </xf>
    <xf numFmtId="169" fontId="12" fillId="0" borderId="1" xfId="8" applyNumberFormat="1" applyFont="1" applyFill="1" applyBorder="1" applyAlignment="1">
      <alignment vertical="center"/>
    </xf>
    <xf numFmtId="164" fontId="12" fillId="0" borderId="1" xfId="8" applyNumberFormat="1" applyFont="1" applyFill="1" applyBorder="1" applyAlignment="1">
      <alignment vertical="center"/>
    </xf>
    <xf numFmtId="170" fontId="12" fillId="0" borderId="1" xfId="8" applyNumberFormat="1" applyFont="1" applyFill="1" applyBorder="1" applyAlignment="1">
      <alignment vertical="center"/>
    </xf>
    <xf numFmtId="0" fontId="13" fillId="0" borderId="0" xfId="8" applyFont="1" applyFill="1"/>
    <xf numFmtId="0" fontId="12" fillId="0" borderId="1" xfId="8" applyFont="1" applyFill="1" applyBorder="1" applyAlignment="1">
      <alignment vertical="center"/>
    </xf>
    <xf numFmtId="0" fontId="12" fillId="0" borderId="1" xfId="8" applyFont="1" applyFill="1" applyBorder="1" applyAlignment="1">
      <alignment horizontal="center" vertical="center"/>
    </xf>
    <xf numFmtId="170" fontId="11" fillId="0" borderId="1" xfId="8" applyNumberFormat="1" applyFont="1" applyFill="1" applyBorder="1" applyAlignment="1">
      <alignment horizontal="center" vertical="center"/>
    </xf>
    <xf numFmtId="0" fontId="12" fillId="0" borderId="1" xfId="8" applyFont="1" applyFill="1" applyBorder="1" applyAlignment="1">
      <alignment horizontal="center" vertical="top"/>
    </xf>
    <xf numFmtId="2" fontId="5" fillId="0" borderId="0" xfId="0" applyNumberFormat="1" applyFont="1"/>
    <xf numFmtId="0" fontId="12" fillId="0" borderId="1" xfId="9" applyFont="1" applyBorder="1" applyAlignment="1">
      <alignment horizontal="center" vertical="top" wrapText="1"/>
    </xf>
    <xf numFmtId="164" fontId="12" fillId="0" borderId="1" xfId="9" applyNumberFormat="1" applyFont="1" applyBorder="1" applyAlignment="1">
      <alignment horizontal="center" vertical="center"/>
    </xf>
    <xf numFmtId="168" fontId="12" fillId="0" borderId="1" xfId="9" applyNumberFormat="1" applyFont="1" applyBorder="1" applyAlignment="1">
      <alignment horizontal="center" vertical="center"/>
    </xf>
    <xf numFmtId="171" fontId="12" fillId="0" borderId="1" xfId="9" applyNumberFormat="1" applyFont="1" applyBorder="1" applyAlignment="1">
      <alignment horizontal="center" vertical="center"/>
    </xf>
    <xf numFmtId="172" fontId="12" fillId="0" borderId="1" xfId="9" applyNumberFormat="1" applyFont="1" applyBorder="1" applyAlignment="1">
      <alignment horizontal="center" vertical="center"/>
    </xf>
    <xf numFmtId="165" fontId="12" fillId="0" borderId="1" xfId="9" applyNumberFormat="1" applyFont="1" applyBorder="1" applyAlignment="1">
      <alignment horizontal="center" vertical="center"/>
    </xf>
    <xf numFmtId="167" fontId="12" fillId="0" borderId="1" xfId="9" applyNumberFormat="1" applyFont="1" applyBorder="1" applyAlignment="1">
      <alignment horizontal="center" vertical="center"/>
    </xf>
    <xf numFmtId="0" fontId="12" fillId="0" borderId="1" xfId="9" applyFont="1" applyBorder="1" applyAlignment="1">
      <alignment horizontal="center" vertical="top"/>
    </xf>
    <xf numFmtId="169" fontId="12" fillId="0" borderId="1" xfId="9" applyNumberFormat="1" applyFont="1" applyBorder="1" applyAlignment="1">
      <alignment horizontal="center" vertical="center"/>
    </xf>
    <xf numFmtId="170" fontId="12" fillId="0" borderId="1" xfId="9" applyNumberFormat="1" applyFont="1" applyBorder="1" applyAlignment="1">
      <alignment horizontal="center" vertical="center"/>
    </xf>
    <xf numFmtId="0" fontId="12" fillId="0" borderId="1" xfId="9" applyFont="1" applyBorder="1" applyAlignment="1">
      <alignment horizontal="center" vertical="center" wrapText="1"/>
    </xf>
    <xf numFmtId="0" fontId="13" fillId="0" borderId="0" xfId="9" applyFont="1"/>
    <xf numFmtId="0" fontId="12" fillId="0" borderId="1" xfId="9" applyFont="1" applyBorder="1" applyAlignment="1">
      <alignment horizontal="center" vertical="center"/>
    </xf>
    <xf numFmtId="170" fontId="11" fillId="0" borderId="1" xfId="9" applyNumberFormat="1" applyFont="1" applyBorder="1" applyAlignment="1">
      <alignment horizontal="center" vertical="center"/>
    </xf>
    <xf numFmtId="0" fontId="13" fillId="0" borderId="0" xfId="3" applyFont="1"/>
    <xf numFmtId="0" fontId="12" fillId="0" borderId="1" xfId="3" applyFont="1" applyBorder="1" applyAlignment="1">
      <alignment horizontal="center" vertical="top" wrapText="1"/>
    </xf>
    <xf numFmtId="164" fontId="12" fillId="0" borderId="1" xfId="3" applyNumberFormat="1" applyFont="1" applyBorder="1" applyAlignment="1">
      <alignment horizontal="center" vertical="center"/>
    </xf>
    <xf numFmtId="168" fontId="12" fillId="0" borderId="1" xfId="3" applyNumberFormat="1" applyFont="1" applyBorder="1" applyAlignment="1">
      <alignment horizontal="center" vertical="center"/>
    </xf>
    <xf numFmtId="171" fontId="12" fillId="0" borderId="1" xfId="3" applyNumberFormat="1" applyFont="1" applyBorder="1" applyAlignment="1">
      <alignment horizontal="center" vertical="center"/>
    </xf>
    <xf numFmtId="172" fontId="12" fillId="0" borderId="1" xfId="3" applyNumberFormat="1" applyFont="1" applyBorder="1" applyAlignment="1">
      <alignment horizontal="center" vertical="center"/>
    </xf>
    <xf numFmtId="165" fontId="12" fillId="0" borderId="1" xfId="3" applyNumberFormat="1" applyFont="1" applyBorder="1" applyAlignment="1">
      <alignment horizontal="center" vertical="center"/>
    </xf>
    <xf numFmtId="166" fontId="12" fillId="0" borderId="1" xfId="3" applyNumberFormat="1" applyFont="1" applyBorder="1" applyAlignment="1">
      <alignment horizontal="center" vertical="center"/>
    </xf>
    <xf numFmtId="167" fontId="12" fillId="0" borderId="1" xfId="3" applyNumberFormat="1" applyFont="1" applyBorder="1" applyAlignment="1">
      <alignment horizontal="center" vertical="center"/>
    </xf>
    <xf numFmtId="0" fontId="12" fillId="0" borderId="1" xfId="3" applyFont="1" applyBorder="1" applyAlignment="1">
      <alignment horizontal="center" vertical="top"/>
    </xf>
    <xf numFmtId="169" fontId="12" fillId="0" borderId="1" xfId="3" applyNumberFormat="1" applyFont="1" applyBorder="1" applyAlignment="1">
      <alignment horizontal="center" vertical="center"/>
    </xf>
    <xf numFmtId="170" fontId="12" fillId="0" borderId="1" xfId="3" applyNumberFormat="1" applyFont="1" applyBorder="1" applyAlignment="1">
      <alignment horizontal="center" vertical="center"/>
    </xf>
    <xf numFmtId="0" fontId="12" fillId="0" borderId="1" xfId="3" applyFont="1" applyBorder="1" applyAlignment="1">
      <alignment horizontal="center" vertical="center"/>
    </xf>
    <xf numFmtId="168" fontId="11" fillId="0" borderId="1" xfId="3" applyNumberFormat="1" applyFont="1" applyBorder="1" applyAlignment="1">
      <alignment horizontal="center" vertical="center"/>
    </xf>
    <xf numFmtId="0" fontId="12" fillId="0" borderId="0" xfId="3" applyFont="1" applyBorder="1" applyAlignment="1">
      <alignment vertical="top"/>
    </xf>
    <xf numFmtId="0" fontId="12" fillId="0" borderId="0" xfId="3" applyFont="1" applyBorder="1" applyAlignment="1">
      <alignment horizontal="left" vertical="top" wrapText="1"/>
    </xf>
    <xf numFmtId="0" fontId="12" fillId="0" borderId="0" xfId="3" applyFont="1" applyBorder="1" applyAlignment="1">
      <alignment horizontal="right" vertical="center"/>
    </xf>
    <xf numFmtId="171" fontId="12" fillId="0" borderId="0" xfId="3" applyNumberFormat="1" applyFont="1" applyBorder="1" applyAlignment="1">
      <alignment horizontal="right" vertical="center"/>
    </xf>
    <xf numFmtId="170" fontId="12" fillId="0" borderId="0" xfId="3" applyNumberFormat="1" applyFont="1" applyBorder="1" applyAlignment="1">
      <alignment horizontal="right" vertical="center"/>
    </xf>
    <xf numFmtId="165" fontId="12" fillId="0" borderId="0" xfId="3" applyNumberFormat="1" applyFont="1" applyBorder="1" applyAlignment="1">
      <alignment horizontal="right" vertical="center"/>
    </xf>
    <xf numFmtId="0" fontId="13" fillId="0" borderId="0" xfId="3" applyFont="1" applyBorder="1"/>
    <xf numFmtId="168" fontId="12" fillId="0" borderId="0" xfId="3" applyNumberFormat="1" applyFont="1" applyBorder="1" applyAlignment="1">
      <alignment horizontal="right" vertical="center"/>
    </xf>
    <xf numFmtId="0" fontId="13" fillId="0" borderId="0" xfId="0" applyFont="1" applyFill="1" applyAlignment="1">
      <alignment vertical="center"/>
    </xf>
    <xf numFmtId="0" fontId="13" fillId="0" borderId="0" xfId="4" applyFont="1"/>
    <xf numFmtId="0" fontId="12" fillId="0" borderId="1" xfId="4" applyFont="1" applyBorder="1" applyAlignment="1">
      <alignment horizontal="center" vertical="top" wrapText="1"/>
    </xf>
    <xf numFmtId="164" fontId="12" fillId="0" borderId="1" xfId="4" applyNumberFormat="1" applyFont="1" applyBorder="1" applyAlignment="1">
      <alignment horizontal="center" vertical="center"/>
    </xf>
    <xf numFmtId="165" fontId="12" fillId="0" borderId="1" xfId="4" applyNumberFormat="1" applyFont="1" applyBorder="1" applyAlignment="1">
      <alignment horizontal="center" vertical="center"/>
    </xf>
    <xf numFmtId="166" fontId="12" fillId="0" borderId="1" xfId="4" applyNumberFormat="1" applyFont="1" applyBorder="1" applyAlignment="1">
      <alignment horizontal="center" vertical="center"/>
    </xf>
    <xf numFmtId="167" fontId="12" fillId="0" borderId="1" xfId="4" applyNumberFormat="1" applyFont="1" applyBorder="1" applyAlignment="1">
      <alignment horizontal="center" vertical="center"/>
    </xf>
    <xf numFmtId="0" fontId="12" fillId="0" borderId="1" xfId="4" applyFont="1" applyBorder="1" applyAlignment="1">
      <alignment horizontal="center" vertical="top"/>
    </xf>
    <xf numFmtId="0" fontId="12" fillId="0" borderId="0" xfId="2" applyFont="1" applyBorder="1" applyAlignment="1"/>
    <xf numFmtId="169" fontId="12" fillId="0" borderId="1" xfId="4" applyNumberFormat="1" applyFont="1" applyBorder="1" applyAlignment="1">
      <alignment horizontal="center" vertical="center"/>
    </xf>
    <xf numFmtId="170" fontId="12" fillId="0" borderId="1" xfId="4" applyNumberFormat="1" applyFont="1" applyBorder="1" applyAlignment="1">
      <alignment horizontal="center" vertical="center"/>
    </xf>
    <xf numFmtId="0" fontId="12" fillId="0" borderId="1" xfId="4" applyFont="1" applyBorder="1" applyAlignment="1">
      <alignment horizontal="center" vertical="center" wrapText="1"/>
    </xf>
    <xf numFmtId="0" fontId="12" fillId="0" borderId="1" xfId="4" applyFont="1" applyBorder="1" applyAlignment="1">
      <alignment horizontal="center" vertical="center"/>
    </xf>
    <xf numFmtId="170" fontId="11" fillId="0" borderId="1" xfId="4" applyNumberFormat="1" applyFont="1" applyBorder="1" applyAlignment="1">
      <alignment horizontal="center" vertical="center"/>
    </xf>
    <xf numFmtId="0" fontId="12" fillId="0" borderId="0" xfId="4" applyFont="1" applyBorder="1" applyAlignment="1">
      <alignment horizontal="left" vertical="top" wrapText="1"/>
    </xf>
    <xf numFmtId="166" fontId="12" fillId="0" borderId="0" xfId="4" applyNumberFormat="1" applyFont="1" applyBorder="1" applyAlignment="1">
      <alignment horizontal="right" vertical="center"/>
    </xf>
    <xf numFmtId="170" fontId="12" fillId="0" borderId="0" xfId="4" applyNumberFormat="1" applyFont="1" applyBorder="1" applyAlignment="1">
      <alignment horizontal="right" vertical="center"/>
    </xf>
    <xf numFmtId="165" fontId="12" fillId="0" borderId="0" xfId="4" applyNumberFormat="1" applyFont="1" applyBorder="1" applyAlignment="1">
      <alignment horizontal="right" vertical="center"/>
    </xf>
    <xf numFmtId="0" fontId="13" fillId="0" borderId="0" xfId="4" applyFont="1" applyBorder="1"/>
    <xf numFmtId="0" fontId="12" fillId="0" borderId="0" xfId="4" applyFont="1" applyBorder="1" applyAlignment="1">
      <alignment vertical="top"/>
    </xf>
    <xf numFmtId="0" fontId="12" fillId="0" borderId="0" xfId="4" applyFont="1" applyBorder="1" applyAlignment="1">
      <alignment horizontal="right" vertical="center"/>
    </xf>
    <xf numFmtId="0" fontId="13" fillId="0" borderId="0" xfId="0" applyFont="1"/>
    <xf numFmtId="0" fontId="12" fillId="0" borderId="1" xfId="7" applyFont="1" applyBorder="1" applyAlignment="1">
      <alignment horizontal="center" vertical="top" wrapText="1"/>
    </xf>
    <xf numFmtId="164" fontId="12" fillId="0" borderId="1" xfId="7" applyNumberFormat="1" applyFont="1" applyBorder="1" applyAlignment="1">
      <alignment horizontal="center" vertical="center"/>
    </xf>
    <xf numFmtId="165" fontId="12" fillId="0" borderId="1" xfId="7" applyNumberFormat="1" applyFont="1" applyBorder="1" applyAlignment="1">
      <alignment horizontal="center" vertical="center"/>
    </xf>
    <xf numFmtId="166" fontId="12" fillId="0" borderId="1" xfId="7" applyNumberFormat="1" applyFont="1" applyBorder="1" applyAlignment="1">
      <alignment horizontal="center" vertical="center"/>
    </xf>
    <xf numFmtId="171" fontId="12" fillId="0" borderId="1" xfId="7" applyNumberFormat="1" applyFont="1" applyBorder="1" applyAlignment="1">
      <alignment horizontal="center" vertical="center"/>
    </xf>
    <xf numFmtId="167" fontId="12" fillId="0" borderId="1" xfId="7" applyNumberFormat="1" applyFont="1" applyBorder="1" applyAlignment="1">
      <alignment horizontal="center" vertical="center"/>
    </xf>
    <xf numFmtId="0" fontId="12" fillId="0" borderId="1" xfId="7" applyFont="1" applyBorder="1" applyAlignment="1">
      <alignment horizontal="center" vertical="top"/>
    </xf>
    <xf numFmtId="169" fontId="12" fillId="0" borderId="1" xfId="7" applyNumberFormat="1" applyFont="1" applyBorder="1" applyAlignment="1">
      <alignment horizontal="center" vertical="center"/>
    </xf>
    <xf numFmtId="170" fontId="12" fillId="0" borderId="1" xfId="7" applyNumberFormat="1" applyFont="1" applyBorder="1" applyAlignment="1">
      <alignment horizontal="center" vertical="center"/>
    </xf>
    <xf numFmtId="0" fontId="13" fillId="0" borderId="0" xfId="7" applyFont="1"/>
    <xf numFmtId="0" fontId="12" fillId="0" borderId="1" xfId="7" applyFont="1" applyBorder="1" applyAlignment="1">
      <alignment horizontal="center" vertical="center"/>
    </xf>
    <xf numFmtId="170" fontId="11" fillId="0" borderId="1" xfId="7" applyNumberFormat="1" applyFont="1" applyBorder="1" applyAlignment="1">
      <alignment horizontal="center" vertical="center"/>
    </xf>
    <xf numFmtId="0" fontId="12" fillId="0" borderId="0" xfId="7" applyFont="1" applyBorder="1" applyAlignment="1">
      <alignment horizontal="left" vertical="top"/>
    </xf>
    <xf numFmtId="171" fontId="12" fillId="0" borderId="0" xfId="7" applyNumberFormat="1" applyFont="1" applyBorder="1" applyAlignment="1">
      <alignment horizontal="right" vertical="center"/>
    </xf>
    <xf numFmtId="166" fontId="12" fillId="0" borderId="0" xfId="7" applyNumberFormat="1" applyFont="1" applyBorder="1" applyAlignment="1">
      <alignment horizontal="right" vertical="center"/>
    </xf>
    <xf numFmtId="170" fontId="12" fillId="0" borderId="0" xfId="7" applyNumberFormat="1" applyFont="1" applyBorder="1" applyAlignment="1">
      <alignment horizontal="right" vertical="center"/>
    </xf>
    <xf numFmtId="165" fontId="12" fillId="0" borderId="0" xfId="7" applyNumberFormat="1" applyFont="1" applyBorder="1" applyAlignment="1">
      <alignment horizontal="right" vertical="center"/>
    </xf>
    <xf numFmtId="0" fontId="12" fillId="0" borderId="0" xfId="7" applyFont="1" applyBorder="1" applyAlignment="1">
      <alignment vertical="top"/>
    </xf>
    <xf numFmtId="0" fontId="12" fillId="0" borderId="0" xfId="7" applyFont="1" applyBorder="1" applyAlignment="1">
      <alignment horizontal="right" vertical="center"/>
    </xf>
    <xf numFmtId="0" fontId="13" fillId="0" borderId="0" xfId="7" applyFont="1" applyBorder="1"/>
    <xf numFmtId="0" fontId="16" fillId="0" borderId="0" xfId="0" applyFont="1" applyBorder="1" applyAlignment="1">
      <alignment horizontal="center"/>
    </xf>
    <xf numFmtId="0" fontId="13" fillId="0" borderId="0" xfId="10" applyFont="1"/>
    <xf numFmtId="0" fontId="12" fillId="0" borderId="1" xfId="10" applyFont="1" applyBorder="1" applyAlignment="1">
      <alignment horizontal="center" vertical="top" wrapText="1"/>
    </xf>
    <xf numFmtId="164" fontId="12" fillId="0" borderId="1" xfId="10" applyNumberFormat="1" applyFont="1" applyBorder="1" applyAlignment="1">
      <alignment horizontal="center" vertical="center"/>
    </xf>
    <xf numFmtId="165" fontId="12" fillId="0" borderId="1" xfId="10" applyNumberFormat="1" applyFont="1" applyBorder="1" applyAlignment="1">
      <alignment horizontal="center" vertical="center"/>
    </xf>
    <xf numFmtId="166" fontId="12" fillId="0" borderId="1" xfId="10" applyNumberFormat="1" applyFont="1" applyBorder="1" applyAlignment="1">
      <alignment horizontal="center" vertical="center"/>
    </xf>
    <xf numFmtId="167" fontId="12" fillId="0" borderId="1" xfId="10" applyNumberFormat="1" applyFont="1" applyBorder="1" applyAlignment="1">
      <alignment horizontal="center" vertical="center"/>
    </xf>
    <xf numFmtId="0" fontId="12" fillId="0" borderId="1" xfId="10" applyFont="1" applyBorder="1" applyAlignment="1">
      <alignment horizontal="center" vertical="top"/>
    </xf>
    <xf numFmtId="169" fontId="12" fillId="0" borderId="1" xfId="10" applyNumberFormat="1" applyFont="1" applyBorder="1" applyAlignment="1">
      <alignment horizontal="center" vertical="center"/>
    </xf>
    <xf numFmtId="170" fontId="12" fillId="0" borderId="1" xfId="10" applyNumberFormat="1" applyFont="1" applyBorder="1" applyAlignment="1">
      <alignment horizontal="center" vertical="center"/>
    </xf>
    <xf numFmtId="0" fontId="12" fillId="0" borderId="1" xfId="10" applyFont="1" applyBorder="1" applyAlignment="1">
      <alignment horizontal="center" vertical="center"/>
    </xf>
    <xf numFmtId="170" fontId="11" fillId="0" borderId="1" xfId="10" applyNumberFormat="1" applyFont="1" applyBorder="1" applyAlignment="1">
      <alignment horizontal="center" vertical="center"/>
    </xf>
    <xf numFmtId="0" fontId="16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168" fontId="12" fillId="0" borderId="1" xfId="10" applyNumberFormat="1" applyFont="1" applyBorder="1" applyAlignment="1">
      <alignment horizontal="center" vertical="center"/>
    </xf>
    <xf numFmtId="171" fontId="12" fillId="0" borderId="1" xfId="10" applyNumberFormat="1" applyFont="1" applyBorder="1" applyAlignment="1">
      <alignment horizontal="center" vertical="center"/>
    </xf>
    <xf numFmtId="0" fontId="13" fillId="0" borderId="0" xfId="5" applyFont="1"/>
    <xf numFmtId="0" fontId="13" fillId="0" borderId="0" xfId="12" applyFont="1"/>
    <xf numFmtId="0" fontId="12" fillId="0" borderId="1" xfId="12" applyFont="1" applyBorder="1" applyAlignment="1">
      <alignment horizontal="center" vertical="top" wrapText="1"/>
    </xf>
    <xf numFmtId="164" fontId="12" fillId="0" borderId="1" xfId="12" applyNumberFormat="1" applyFont="1" applyBorder="1" applyAlignment="1">
      <alignment horizontal="center" vertical="center"/>
    </xf>
    <xf numFmtId="165" fontId="12" fillId="0" borderId="1" xfId="12" applyNumberFormat="1" applyFont="1" applyBorder="1" applyAlignment="1">
      <alignment horizontal="center" vertical="center"/>
    </xf>
    <xf numFmtId="166" fontId="12" fillId="0" borderId="1" xfId="12" applyNumberFormat="1" applyFont="1" applyBorder="1" applyAlignment="1">
      <alignment horizontal="center" vertical="center"/>
    </xf>
    <xf numFmtId="167" fontId="12" fillId="0" borderId="1" xfId="12" applyNumberFormat="1" applyFont="1" applyBorder="1" applyAlignment="1">
      <alignment horizontal="center" vertical="center"/>
    </xf>
    <xf numFmtId="172" fontId="12" fillId="0" borderId="1" xfId="12" applyNumberFormat="1" applyFont="1" applyBorder="1" applyAlignment="1">
      <alignment horizontal="center" vertical="center"/>
    </xf>
    <xf numFmtId="0" fontId="12" fillId="0" borderId="1" xfId="12" applyFont="1" applyFill="1" applyBorder="1" applyAlignment="1">
      <alignment horizontal="center" vertical="top"/>
    </xf>
    <xf numFmtId="169" fontId="12" fillId="0" borderId="1" xfId="12" applyNumberFormat="1" applyFont="1" applyFill="1" applyBorder="1" applyAlignment="1">
      <alignment horizontal="center" vertical="center"/>
    </xf>
    <xf numFmtId="164" fontId="12" fillId="0" borderId="1" xfId="12" applyNumberFormat="1" applyFont="1" applyFill="1" applyBorder="1" applyAlignment="1">
      <alignment horizontal="center" vertical="center"/>
    </xf>
    <xf numFmtId="170" fontId="12" fillId="0" borderId="1" xfId="12" applyNumberFormat="1" applyFont="1" applyFill="1" applyBorder="1" applyAlignment="1">
      <alignment horizontal="center" vertical="center"/>
    </xf>
    <xf numFmtId="0" fontId="12" fillId="0" borderId="1" xfId="12" applyFont="1" applyFill="1" applyBorder="1" applyAlignment="1">
      <alignment horizontal="center" vertical="center"/>
    </xf>
    <xf numFmtId="0" fontId="12" fillId="0" borderId="1" xfId="5" applyFont="1" applyBorder="1" applyAlignment="1">
      <alignment horizontal="center" vertical="top"/>
    </xf>
    <xf numFmtId="0" fontId="12" fillId="0" borderId="1" xfId="5" applyFont="1" applyBorder="1" applyAlignment="1">
      <alignment horizontal="center" vertical="top" wrapText="1"/>
    </xf>
    <xf numFmtId="0" fontId="12" fillId="0" borderId="1" xfId="12" applyFont="1" applyBorder="1" applyAlignment="1">
      <alignment horizontal="center" vertical="center"/>
    </xf>
    <xf numFmtId="170" fontId="11" fillId="0" borderId="1" xfId="12" applyNumberFormat="1" applyFont="1" applyBorder="1" applyAlignment="1">
      <alignment horizontal="center" vertical="center"/>
    </xf>
    <xf numFmtId="0" fontId="12" fillId="0" borderId="1" xfId="11" applyFont="1" applyBorder="1" applyAlignment="1">
      <alignment horizontal="center" vertical="top" wrapText="1"/>
    </xf>
    <xf numFmtId="164" fontId="12" fillId="0" borderId="1" xfId="11" applyNumberFormat="1" applyFont="1" applyBorder="1" applyAlignment="1">
      <alignment horizontal="center" vertical="center"/>
    </xf>
    <xf numFmtId="165" fontId="12" fillId="0" borderId="1" xfId="11" applyNumberFormat="1" applyFont="1" applyBorder="1" applyAlignment="1">
      <alignment horizontal="center" vertical="center"/>
    </xf>
    <xf numFmtId="166" fontId="12" fillId="0" borderId="1" xfId="11" applyNumberFormat="1" applyFont="1" applyBorder="1" applyAlignment="1">
      <alignment horizontal="center" vertical="center"/>
    </xf>
    <xf numFmtId="167" fontId="12" fillId="0" borderId="1" xfId="11" applyNumberFormat="1" applyFont="1" applyBorder="1" applyAlignment="1">
      <alignment horizontal="center" vertical="center"/>
    </xf>
    <xf numFmtId="169" fontId="12" fillId="0" borderId="1" xfId="11" applyNumberFormat="1" applyFont="1" applyBorder="1" applyAlignment="1">
      <alignment horizontal="center" vertical="center"/>
    </xf>
    <xf numFmtId="170" fontId="12" fillId="0" borderId="1" xfId="11" applyNumberFormat="1" applyFont="1" applyBorder="1" applyAlignment="1">
      <alignment horizontal="center" vertical="center"/>
    </xf>
    <xf numFmtId="0" fontId="12" fillId="0" borderId="1" xfId="11" applyFont="1" applyBorder="1" applyAlignment="1">
      <alignment horizontal="center" vertical="center" wrapText="1"/>
    </xf>
    <xf numFmtId="0" fontId="12" fillId="0" borderId="1" xfId="6" applyFont="1" applyBorder="1" applyAlignment="1">
      <alignment horizontal="center" vertical="top"/>
    </xf>
    <xf numFmtId="0" fontId="12" fillId="0" borderId="1" xfId="11" applyFont="1" applyBorder="1" applyAlignment="1">
      <alignment horizontal="center" vertical="center"/>
    </xf>
    <xf numFmtId="170" fontId="11" fillId="0" borderId="1" xfId="11" applyNumberFormat="1" applyFont="1" applyBorder="1" applyAlignment="1">
      <alignment horizontal="center" vertical="center"/>
    </xf>
    <xf numFmtId="0" fontId="13" fillId="0" borderId="0" xfId="11" applyFont="1" applyAlignment="1">
      <alignment horizontal="left"/>
    </xf>
    <xf numFmtId="0" fontId="13" fillId="0" borderId="0" xfId="13" applyFont="1"/>
    <xf numFmtId="0" fontId="12" fillId="0" borderId="1" xfId="13" applyFont="1" applyBorder="1" applyAlignment="1">
      <alignment horizontal="center" vertical="top" wrapText="1"/>
    </xf>
    <xf numFmtId="164" fontId="12" fillId="0" borderId="1" xfId="13" applyNumberFormat="1" applyFont="1" applyBorder="1" applyAlignment="1">
      <alignment horizontal="center" vertical="center"/>
    </xf>
    <xf numFmtId="168" fontId="12" fillId="0" borderId="1" xfId="13" applyNumberFormat="1" applyFont="1" applyBorder="1" applyAlignment="1">
      <alignment horizontal="center" vertical="center"/>
    </xf>
    <xf numFmtId="171" fontId="12" fillId="0" borderId="1" xfId="13" applyNumberFormat="1" applyFont="1" applyBorder="1" applyAlignment="1">
      <alignment horizontal="center" vertical="center"/>
    </xf>
    <xf numFmtId="172" fontId="12" fillId="0" borderId="1" xfId="13" applyNumberFormat="1" applyFont="1" applyBorder="1" applyAlignment="1">
      <alignment horizontal="center" vertical="center"/>
    </xf>
    <xf numFmtId="165" fontId="12" fillId="0" borderId="1" xfId="13" applyNumberFormat="1" applyFont="1" applyBorder="1" applyAlignment="1">
      <alignment horizontal="center" vertical="center"/>
    </xf>
    <xf numFmtId="166" fontId="12" fillId="0" borderId="1" xfId="13" applyNumberFormat="1" applyFont="1" applyBorder="1" applyAlignment="1">
      <alignment horizontal="center" vertical="center"/>
    </xf>
    <xf numFmtId="167" fontId="12" fillId="0" borderId="1" xfId="13" applyNumberFormat="1" applyFont="1" applyBorder="1" applyAlignment="1">
      <alignment horizontal="center" vertical="center"/>
    </xf>
    <xf numFmtId="0" fontId="13" fillId="0" borderId="0" xfId="13" applyFont="1" applyAlignment="1">
      <alignment horizontal="center"/>
    </xf>
    <xf numFmtId="0" fontId="12" fillId="0" borderId="1" xfId="13" applyFont="1" applyBorder="1" applyAlignment="1">
      <alignment horizontal="center" vertical="top"/>
    </xf>
    <xf numFmtId="169" fontId="12" fillId="0" borderId="1" xfId="13" applyNumberFormat="1" applyFont="1" applyBorder="1" applyAlignment="1">
      <alignment horizontal="center" vertical="center"/>
    </xf>
    <xf numFmtId="170" fontId="12" fillId="0" borderId="1" xfId="13" applyNumberFormat="1" applyFont="1" applyBorder="1" applyAlignment="1">
      <alignment horizontal="center" vertical="center"/>
    </xf>
    <xf numFmtId="0" fontId="12" fillId="0" borderId="1" xfId="13" applyFont="1" applyBorder="1" applyAlignment="1">
      <alignment horizontal="center" vertical="center" wrapText="1"/>
    </xf>
    <xf numFmtId="0" fontId="12" fillId="0" borderId="1" xfId="13" applyFont="1" applyBorder="1" applyAlignment="1">
      <alignment horizontal="center" vertical="center"/>
    </xf>
    <xf numFmtId="170" fontId="11" fillId="0" borderId="1" xfId="13" applyNumberFormat="1" applyFont="1" applyBorder="1" applyAlignment="1">
      <alignment horizontal="center" vertical="center"/>
    </xf>
    <xf numFmtId="0" fontId="13" fillId="0" borderId="0" xfId="13" applyFont="1" applyAlignment="1">
      <alignment horizontal="left"/>
    </xf>
    <xf numFmtId="0" fontId="5" fillId="0" borderId="0" xfId="0" applyFont="1" applyAlignment="1">
      <alignment horizontal="right"/>
    </xf>
    <xf numFmtId="0" fontId="5" fillId="2" borderId="0" xfId="0" applyFont="1" applyFill="1"/>
    <xf numFmtId="0" fontId="17" fillId="0" borderId="0" xfId="0" applyFont="1"/>
    <xf numFmtId="0" fontId="18" fillId="0" borderId="0" xfId="0" applyFont="1"/>
    <xf numFmtId="0" fontId="19" fillId="0" borderId="0" xfId="0" applyFont="1"/>
    <xf numFmtId="0" fontId="20" fillId="0" borderId="0" xfId="0" applyFont="1"/>
    <xf numFmtId="0" fontId="5" fillId="0" borderId="0" xfId="0" applyFont="1" applyAlignment="1"/>
    <xf numFmtId="0" fontId="13" fillId="0" borderId="0" xfId="2" applyFont="1"/>
    <xf numFmtId="0" fontId="13" fillId="0" borderId="0" xfId="2" applyFont="1" applyAlignment="1">
      <alignment horizontal="center"/>
    </xf>
    <xf numFmtId="164" fontId="12" fillId="0" borderId="1" xfId="2" applyNumberFormat="1" applyFont="1" applyBorder="1" applyAlignment="1">
      <alignment horizontal="center" vertical="center"/>
    </xf>
    <xf numFmtId="165" fontId="12" fillId="0" borderId="1" xfId="2" applyNumberFormat="1" applyFont="1" applyBorder="1" applyAlignment="1">
      <alignment horizontal="center" vertical="center"/>
    </xf>
    <xf numFmtId="166" fontId="12" fillId="0" borderId="1" xfId="2" applyNumberFormat="1" applyFont="1" applyBorder="1" applyAlignment="1">
      <alignment horizontal="center" vertical="center"/>
    </xf>
    <xf numFmtId="167" fontId="12" fillId="0" borderId="1" xfId="2" applyNumberFormat="1" applyFont="1" applyBorder="1" applyAlignment="1">
      <alignment horizontal="center" vertical="center"/>
    </xf>
    <xf numFmtId="0" fontId="12" fillId="0" borderId="0" xfId="2" applyFont="1" applyBorder="1" applyAlignment="1">
      <alignment horizontal="left" vertical="center"/>
    </xf>
    <xf numFmtId="169" fontId="12" fillId="0" borderId="1" xfId="2" applyNumberFormat="1" applyFont="1" applyBorder="1" applyAlignment="1">
      <alignment horizontal="center" vertical="center"/>
    </xf>
    <xf numFmtId="170" fontId="12" fillId="0" borderId="1" xfId="2" applyNumberFormat="1" applyFont="1" applyBorder="1" applyAlignment="1">
      <alignment horizontal="center" vertical="center"/>
    </xf>
    <xf numFmtId="0" fontId="14" fillId="0" borderId="0" xfId="0" applyFont="1" applyBorder="1"/>
    <xf numFmtId="168" fontId="12" fillId="0" borderId="1" xfId="2" applyNumberFormat="1" applyFont="1" applyBorder="1" applyAlignment="1">
      <alignment horizontal="center" vertical="center"/>
    </xf>
    <xf numFmtId="170" fontId="11" fillId="0" borderId="1" xfId="2" applyNumberFormat="1" applyFont="1" applyBorder="1" applyAlignment="1">
      <alignment horizontal="center" vertical="center"/>
    </xf>
    <xf numFmtId="0" fontId="9" fillId="0" borderId="1" xfId="0" applyFont="1" applyBorder="1" applyAlignment="1">
      <alignment horizontal="center"/>
    </xf>
    <xf numFmtId="170" fontId="7" fillId="0" borderId="1" xfId="14" applyNumberFormat="1" applyFont="1" applyBorder="1" applyAlignment="1">
      <alignment horizontal="center" vertical="center"/>
    </xf>
    <xf numFmtId="0" fontId="21" fillId="0" borderId="1" xfId="0" applyFont="1" applyBorder="1" applyAlignment="1">
      <alignment horizontal="center" vertical="center"/>
    </xf>
    <xf numFmtId="173" fontId="21" fillId="0" borderId="1" xfId="0" applyNumberFormat="1" applyFont="1" applyBorder="1"/>
    <xf numFmtId="0" fontId="4" fillId="0" borderId="0" xfId="14"/>
    <xf numFmtId="0" fontId="13" fillId="0" borderId="0" xfId="0" applyFont="1" applyAlignment="1">
      <alignment horizontal="center"/>
    </xf>
    <xf numFmtId="0" fontId="13" fillId="0" borderId="0" xfId="0" applyFont="1" applyAlignment="1">
      <alignment horizontal="left"/>
    </xf>
    <xf numFmtId="0" fontId="13" fillId="0" borderId="1" xfId="0" applyFont="1" applyBorder="1" applyAlignment="1">
      <alignment horizontal="center"/>
    </xf>
    <xf numFmtId="0" fontId="13" fillId="0" borderId="0" xfId="0" applyFont="1" applyAlignment="1">
      <alignment horizontal="center"/>
    </xf>
    <xf numFmtId="0" fontId="22" fillId="0" borderId="0" xfId="15">
      <alignment vertical="center"/>
    </xf>
    <xf numFmtId="0" fontId="23" fillId="0" borderId="0" xfId="15" applyFont="1">
      <alignment vertical="center"/>
    </xf>
    <xf numFmtId="0" fontId="22" fillId="0" borderId="4" xfId="15" applyBorder="1">
      <alignment vertical="center"/>
    </xf>
    <xf numFmtId="0" fontId="8" fillId="0" borderId="0" xfId="15" applyFont="1" applyAlignment="1"/>
    <xf numFmtId="2" fontId="22" fillId="0" borderId="0" xfId="15" applyNumberFormat="1" applyAlignment="1"/>
    <xf numFmtId="2" fontId="5" fillId="0" borderId="0" xfId="0" applyNumberFormat="1" applyFont="1" applyAlignment="1">
      <alignment vertical="center"/>
    </xf>
    <xf numFmtId="0" fontId="25" fillId="0" borderId="0" xfId="0" applyFont="1" applyFill="1" applyBorder="1" applyAlignment="1">
      <alignment horizontal="center" vertical="center" wrapText="1"/>
    </xf>
    <xf numFmtId="0" fontId="24" fillId="0" borderId="0" xfId="0" applyFont="1" applyFill="1" applyBorder="1" applyAlignment="1">
      <alignment horizontal="center" vertical="center" wrapText="1"/>
    </xf>
    <xf numFmtId="0" fontId="13" fillId="0" borderId="0" xfId="15" applyFont="1" applyAlignment="1">
      <alignment horizontal="left"/>
    </xf>
    <xf numFmtId="0" fontId="13" fillId="0" borderId="0" xfId="15" applyFont="1" applyAlignment="1"/>
    <xf numFmtId="0" fontId="13" fillId="0" borderId="1" xfId="15" applyFont="1" applyBorder="1" applyAlignment="1">
      <alignment horizontal="center"/>
    </xf>
    <xf numFmtId="0" fontId="13" fillId="0" borderId="1" xfId="15" applyFont="1" applyBorder="1" applyAlignment="1"/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173" fontId="0" fillId="0" borderId="1" xfId="0" applyNumberFormat="1" applyBorder="1" applyAlignment="1">
      <alignment horizontal="center"/>
    </xf>
    <xf numFmtId="0" fontId="26" fillId="0" borderId="0" xfId="16" applyFont="1" applyBorder="1" applyAlignment="1">
      <alignment horizontal="center" vertical="center" wrapText="1"/>
    </xf>
    <xf numFmtId="0" fontId="4" fillId="0" borderId="0" xfId="16"/>
    <xf numFmtId="0" fontId="27" fillId="0" borderId="0" xfId="16" applyFont="1" applyBorder="1" applyAlignment="1">
      <alignment horizontal="left" vertical="top" wrapText="1"/>
    </xf>
    <xf numFmtId="171" fontId="27" fillId="0" borderId="0" xfId="16" applyNumberFormat="1" applyFont="1" applyBorder="1" applyAlignment="1">
      <alignment horizontal="right" vertical="center"/>
    </xf>
    <xf numFmtId="168" fontId="27" fillId="0" borderId="0" xfId="16" applyNumberFormat="1" applyFont="1" applyBorder="1" applyAlignment="1">
      <alignment horizontal="right" vertical="center"/>
    </xf>
    <xf numFmtId="170" fontId="27" fillId="0" borderId="0" xfId="16" applyNumberFormat="1" applyFont="1" applyBorder="1" applyAlignment="1">
      <alignment horizontal="right" vertical="center"/>
    </xf>
    <xf numFmtId="0" fontId="12" fillId="0" borderId="1" xfId="16" applyFont="1" applyBorder="1" applyAlignment="1">
      <alignment horizontal="center" vertical="top" wrapText="1"/>
    </xf>
    <xf numFmtId="171" fontId="12" fillId="0" borderId="1" xfId="16" applyNumberFormat="1" applyFont="1" applyBorder="1" applyAlignment="1">
      <alignment horizontal="center" vertical="center"/>
    </xf>
    <xf numFmtId="168" fontId="12" fillId="0" borderId="1" xfId="16" applyNumberFormat="1" applyFont="1" applyBorder="1" applyAlignment="1">
      <alignment horizontal="center" vertical="center"/>
    </xf>
    <xf numFmtId="170" fontId="12" fillId="0" borderId="1" xfId="16" applyNumberFormat="1" applyFont="1" applyBorder="1" applyAlignment="1">
      <alignment horizontal="center" vertical="center"/>
    </xf>
    <xf numFmtId="164" fontId="12" fillId="0" borderId="1" xfId="16" applyNumberFormat="1" applyFont="1" applyBorder="1" applyAlignment="1">
      <alignment horizontal="center" vertical="center"/>
    </xf>
    <xf numFmtId="169" fontId="12" fillId="0" borderId="1" xfId="16" applyNumberFormat="1" applyFont="1" applyBorder="1" applyAlignment="1">
      <alignment horizontal="center" vertical="center"/>
    </xf>
    <xf numFmtId="0" fontId="12" fillId="0" borderId="1" xfId="16" applyFont="1" applyBorder="1" applyAlignment="1">
      <alignment horizontal="center" vertical="center" wrapText="1"/>
    </xf>
    <xf numFmtId="172" fontId="12" fillId="0" borderId="1" xfId="16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5" fillId="0" borderId="1" xfId="0" applyFont="1" applyFill="1" applyBorder="1" applyAlignment="1">
      <alignment horizontal="center"/>
    </xf>
    <xf numFmtId="169" fontId="5" fillId="0" borderId="1" xfId="1" applyNumberFormat="1" applyFont="1" applyBorder="1" applyAlignment="1">
      <alignment horizontal="center" vertical="center"/>
    </xf>
    <xf numFmtId="0" fontId="5" fillId="0" borderId="1" xfId="9" applyFont="1" applyBorder="1" applyAlignment="1">
      <alignment horizontal="center" vertical="top"/>
    </xf>
    <xf numFmtId="0" fontId="5" fillId="0" borderId="1" xfId="3" applyFont="1" applyBorder="1" applyAlignment="1">
      <alignment horizontal="center" vertical="top"/>
    </xf>
    <xf numFmtId="169" fontId="5" fillId="0" borderId="1" xfId="10" applyNumberFormat="1" applyFont="1" applyBorder="1" applyAlignment="1">
      <alignment horizontal="center" vertical="center"/>
    </xf>
    <xf numFmtId="0" fontId="5" fillId="0" borderId="1" xfId="12" applyFont="1" applyFill="1" applyBorder="1" applyAlignment="1">
      <alignment horizontal="center" vertical="top"/>
    </xf>
    <xf numFmtId="169" fontId="5" fillId="0" borderId="1" xfId="11" applyNumberFormat="1" applyFont="1" applyBorder="1" applyAlignment="1">
      <alignment horizontal="center" vertical="center"/>
    </xf>
    <xf numFmtId="0" fontId="5" fillId="0" borderId="0" xfId="2" applyFont="1" applyBorder="1" applyAlignment="1">
      <alignment horizontal="center"/>
    </xf>
    <xf numFmtId="170" fontId="5" fillId="0" borderId="1" xfId="16" applyNumberFormat="1" applyFont="1" applyBorder="1" applyAlignment="1">
      <alignment horizontal="center" vertical="center"/>
    </xf>
    <xf numFmtId="169" fontId="5" fillId="0" borderId="1" xfId="4" applyNumberFormat="1" applyFont="1" applyBorder="1" applyAlignment="1">
      <alignment horizontal="center" vertical="center"/>
    </xf>
    <xf numFmtId="169" fontId="5" fillId="0" borderId="1" xfId="7" applyNumberFormat="1" applyFont="1" applyBorder="1" applyAlignment="1">
      <alignment horizontal="center" vertical="center"/>
    </xf>
    <xf numFmtId="0" fontId="2" fillId="0" borderId="0" xfId="0" applyFont="1"/>
    <xf numFmtId="0" fontId="13" fillId="0" borderId="0" xfId="0" applyFont="1" applyFill="1" applyBorder="1" applyAlignment="1">
      <alignment horizontal="center" wrapText="1"/>
    </xf>
    <xf numFmtId="0" fontId="28" fillId="0" borderId="0" xfId="0" applyFont="1" applyFill="1" applyBorder="1" applyAlignment="1">
      <alignment horizontal="center" wrapText="1"/>
    </xf>
    <xf numFmtId="0" fontId="14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2" fillId="0" borderId="4" xfId="0" applyFont="1" applyBorder="1" applyAlignment="1">
      <alignment vertical="center"/>
    </xf>
    <xf numFmtId="0" fontId="14" fillId="0" borderId="0" xfId="0" applyFont="1" applyAlignment="1"/>
    <xf numFmtId="173" fontId="2" fillId="0" borderId="0" xfId="0" applyNumberFormat="1" applyFont="1" applyAlignment="1">
      <alignment vertical="center"/>
    </xf>
    <xf numFmtId="2" fontId="2" fillId="0" borderId="0" xfId="0" applyNumberFormat="1" applyFont="1" applyAlignment="1"/>
    <xf numFmtId="0" fontId="13" fillId="0" borderId="0" xfId="0" applyFont="1" applyFill="1" applyBorder="1" applyAlignment="1">
      <alignment horizontal="center" vertical="center" wrapText="1"/>
    </xf>
    <xf numFmtId="0" fontId="28" fillId="0" borderId="0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1" fillId="0" borderId="0" xfId="0" applyFont="1"/>
    <xf numFmtId="174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" fillId="0" borderId="0" xfId="0" applyFont="1" applyAlignment="1">
      <alignment horizontal="right" vertical="center"/>
    </xf>
    <xf numFmtId="0" fontId="4" fillId="0" borderId="0" xfId="17"/>
    <xf numFmtId="0" fontId="4" fillId="0" borderId="0" xfId="17" applyAlignment="1"/>
    <xf numFmtId="0" fontId="12" fillId="0" borderId="1" xfId="17" applyFont="1" applyBorder="1" applyAlignment="1">
      <alignment horizontal="center" vertical="center"/>
    </xf>
    <xf numFmtId="166" fontId="12" fillId="0" borderId="1" xfId="17" applyNumberFormat="1" applyFont="1" applyBorder="1" applyAlignment="1">
      <alignment horizontal="center" vertical="center"/>
    </xf>
    <xf numFmtId="165" fontId="12" fillId="0" borderId="1" xfId="17" applyNumberFormat="1" applyFont="1" applyBorder="1" applyAlignment="1">
      <alignment horizontal="center" vertical="center"/>
    </xf>
    <xf numFmtId="170" fontId="12" fillId="0" borderId="1" xfId="17" applyNumberFormat="1" applyFont="1" applyBorder="1" applyAlignment="1">
      <alignment horizontal="center" vertical="center"/>
    </xf>
    <xf numFmtId="171" fontId="12" fillId="0" borderId="1" xfId="17" applyNumberFormat="1" applyFont="1" applyBorder="1" applyAlignment="1">
      <alignment horizontal="center" vertical="center"/>
    </xf>
    <xf numFmtId="0" fontId="11" fillId="0" borderId="0" xfId="17" applyFont="1" applyFill="1" applyBorder="1" applyAlignment="1">
      <alignment horizontal="center" vertical="center" wrapText="1"/>
    </xf>
    <xf numFmtId="0" fontId="12" fillId="0" borderId="1" xfId="17" applyFont="1" applyBorder="1" applyAlignment="1">
      <alignment horizontal="center" vertical="center" wrapText="1"/>
    </xf>
    <xf numFmtId="169" fontId="12" fillId="0" borderId="1" xfId="17" applyNumberFormat="1" applyFont="1" applyBorder="1" applyAlignment="1">
      <alignment horizontal="center" vertical="center"/>
    </xf>
    <xf numFmtId="164" fontId="12" fillId="0" borderId="1" xfId="17" applyNumberFormat="1" applyFont="1" applyBorder="1" applyAlignment="1">
      <alignment horizontal="center" vertical="center"/>
    </xf>
    <xf numFmtId="167" fontId="12" fillId="0" borderId="1" xfId="17" applyNumberFormat="1" applyFont="1" applyBorder="1" applyAlignment="1">
      <alignment horizontal="center" vertical="center"/>
    </xf>
    <xf numFmtId="172" fontId="12" fillId="0" borderId="1" xfId="17" applyNumberFormat="1" applyFont="1" applyBorder="1" applyAlignment="1">
      <alignment horizontal="center" vertical="center"/>
    </xf>
    <xf numFmtId="0" fontId="13" fillId="0" borderId="0" xfId="17" applyFont="1"/>
    <xf numFmtId="0" fontId="13" fillId="0" borderId="0" xfId="17" applyFont="1" applyFill="1"/>
    <xf numFmtId="0" fontId="12" fillId="0" borderId="0" xfId="3" applyFont="1" applyBorder="1" applyAlignment="1">
      <alignment horizontal="left" vertical="top" wrapText="1"/>
    </xf>
    <xf numFmtId="0" fontId="12" fillId="0" borderId="0" xfId="4" applyFont="1" applyBorder="1" applyAlignment="1">
      <alignment horizontal="left" vertical="top" wrapText="1"/>
    </xf>
  </cellXfs>
  <cellStyles count="18">
    <cellStyle name="Normal" xfId="0" builtinId="0"/>
    <cellStyle name="Normal 2" xfId="15"/>
    <cellStyle name="Normal_2K" xfId="13"/>
    <cellStyle name="Normal_3B" xfId="6"/>
    <cellStyle name="Normal_3B_1" xfId="11"/>
    <cellStyle name="Normal_3C" xfId="5"/>
    <cellStyle name="Normal_3C_1" xfId="12"/>
    <cellStyle name="Normal_3F" xfId="10"/>
    <cellStyle name="Normal_3H" xfId="7"/>
    <cellStyle name="Normal_3I" xfId="4"/>
    <cellStyle name="Normal_4D_2" xfId="9"/>
    <cellStyle name="Normal_4F" xfId="3"/>
    <cellStyle name="Normal_4H_1" xfId="8"/>
    <cellStyle name="Normal_4K" xfId="1"/>
    <cellStyle name="Normal_Final" xfId="2"/>
    <cellStyle name="Normal_S3A" xfId="17"/>
    <cellStyle name="Normal_Sheet3" xfId="14"/>
    <cellStyle name="Normal_Sheet5" xfId="16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worksheet" Target="worksheets/sheet23.xml"/><Relationship Id="rId24" Type="http://schemas.openxmlformats.org/officeDocument/2006/relationships/worksheet" Target="worksheets/sheet24.xml"/><Relationship Id="rId25" Type="http://schemas.openxmlformats.org/officeDocument/2006/relationships/worksheet" Target="worksheets/sheet25.xml"/><Relationship Id="rId26" Type="http://schemas.openxmlformats.org/officeDocument/2006/relationships/worksheet" Target="worksheets/sheet26.xml"/><Relationship Id="rId27" Type="http://schemas.openxmlformats.org/officeDocument/2006/relationships/worksheet" Target="worksheets/sheet27.xml"/><Relationship Id="rId28" Type="http://schemas.openxmlformats.org/officeDocument/2006/relationships/worksheet" Target="worksheets/sheet28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30" Type="http://schemas.openxmlformats.org/officeDocument/2006/relationships/worksheet" Target="worksheets/sheet30.xml"/><Relationship Id="rId31" Type="http://schemas.openxmlformats.org/officeDocument/2006/relationships/worksheet" Target="worksheets/sheet31.xml"/><Relationship Id="rId32" Type="http://schemas.openxmlformats.org/officeDocument/2006/relationships/worksheet" Target="worksheets/sheet32.xml"/><Relationship Id="rId9" Type="http://schemas.openxmlformats.org/officeDocument/2006/relationships/worksheet" Target="worksheets/sheet9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33" Type="http://schemas.openxmlformats.org/officeDocument/2006/relationships/worksheet" Target="worksheets/sheet33.xml"/><Relationship Id="rId34" Type="http://schemas.openxmlformats.org/officeDocument/2006/relationships/worksheet" Target="worksheets/sheet34.xml"/><Relationship Id="rId35" Type="http://schemas.openxmlformats.org/officeDocument/2006/relationships/worksheet" Target="worksheets/sheet35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37" Type="http://schemas.openxmlformats.org/officeDocument/2006/relationships/worksheet" Target="worksheets/sheet37.xml"/><Relationship Id="rId38" Type="http://schemas.openxmlformats.org/officeDocument/2006/relationships/worksheet" Target="worksheets/sheet38.xml"/><Relationship Id="rId39" Type="http://schemas.openxmlformats.org/officeDocument/2006/relationships/theme" Target="theme/theme1.xml"/><Relationship Id="rId40" Type="http://schemas.openxmlformats.org/officeDocument/2006/relationships/styles" Target="styles.xml"/><Relationship Id="rId41" Type="http://schemas.openxmlformats.org/officeDocument/2006/relationships/sharedStrings" Target="sharedStrings.xml"/><Relationship Id="rId4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:a="http://schemas.openxmlformats.org/drawingml/2006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8"/>
  <sheetViews>
    <sheetView workbookViewId="0">
      <selection activeCell="H12" sqref="H12"/>
    </sheetView>
  </sheetViews>
  <sheetFormatPr baseColWidth="10" defaultColWidth="8.83203125" defaultRowHeight="13"/>
  <cols>
    <col min="1" max="1" width="5.6640625" style="6" bestFit="1" customWidth="1"/>
    <col min="2" max="2" width="10.83203125" style="6" bestFit="1" customWidth="1"/>
    <col min="3" max="3" width="12.1640625" style="6" bestFit="1" customWidth="1"/>
    <col min="4" max="4" width="10.1640625" style="6" bestFit="1" customWidth="1"/>
    <col min="5" max="5" width="11.5" style="6" bestFit="1" customWidth="1"/>
    <col min="6" max="16384" width="8.83203125" style="6"/>
  </cols>
  <sheetData>
    <row r="1" spans="1:5" ht="14" thickBot="1">
      <c r="B1" s="150" t="s">
        <v>286</v>
      </c>
      <c r="C1" s="150" t="s">
        <v>287</v>
      </c>
      <c r="D1" s="150" t="s">
        <v>288</v>
      </c>
      <c r="E1" s="150" t="s">
        <v>289</v>
      </c>
    </row>
    <row r="2" spans="1:5">
      <c r="A2" s="6" t="s">
        <v>216</v>
      </c>
      <c r="B2" s="233">
        <v>0.19</v>
      </c>
      <c r="C2" s="233">
        <v>1.1000000000000001</v>
      </c>
      <c r="D2" s="233">
        <v>0.46</v>
      </c>
      <c r="E2" s="233">
        <v>1.04</v>
      </c>
    </row>
    <row r="3" spans="1:5">
      <c r="A3" s="6" t="s">
        <v>217</v>
      </c>
      <c r="B3" s="233">
        <v>0.73</v>
      </c>
      <c r="C3" s="233">
        <v>0.9</v>
      </c>
      <c r="D3" s="233">
        <v>0.05</v>
      </c>
      <c r="E3" s="233">
        <v>0.64</v>
      </c>
    </row>
    <row r="4" spans="1:5">
      <c r="A4" s="6" t="s">
        <v>218</v>
      </c>
      <c r="B4" s="233">
        <v>0.1</v>
      </c>
      <c r="C4" s="233">
        <v>1</v>
      </c>
      <c r="D4" s="233">
        <v>0.12</v>
      </c>
      <c r="E4" s="233">
        <v>1.77</v>
      </c>
    </row>
    <row r="5" spans="1:5">
      <c r="A5" s="6" t="s">
        <v>219</v>
      </c>
      <c r="B5" s="233">
        <v>0.33</v>
      </c>
      <c r="C5" s="233">
        <v>0.1</v>
      </c>
      <c r="D5" s="233">
        <v>0.9</v>
      </c>
      <c r="E5" s="233">
        <v>1.03</v>
      </c>
    </row>
    <row r="6" spans="1:5">
      <c r="A6" s="6" t="s">
        <v>301</v>
      </c>
      <c r="B6" s="233">
        <v>0</v>
      </c>
      <c r="C6" s="233">
        <v>0</v>
      </c>
      <c r="D6" s="233">
        <v>0.87</v>
      </c>
      <c r="E6" s="233">
        <v>0.55000000000000004</v>
      </c>
    </row>
    <row r="7" spans="1:5">
      <c r="A7" s="6" t="s">
        <v>302</v>
      </c>
      <c r="B7" s="233">
        <v>0.05</v>
      </c>
      <c r="C7" s="233">
        <v>1</v>
      </c>
      <c r="D7" s="233"/>
      <c r="E7" s="233"/>
    </row>
    <row r="8" spans="1:5">
      <c r="A8" s="6" t="s">
        <v>51</v>
      </c>
      <c r="B8" s="233">
        <v>0.35</v>
      </c>
      <c r="C8" s="233">
        <v>1</v>
      </c>
      <c r="D8" s="233"/>
      <c r="E8" s="233"/>
    </row>
  </sheetData>
  <sheetCalcPr fullCalcOnLoad="1"/>
  <phoneticPr fontId="29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P36"/>
  <sheetViews>
    <sheetView zoomScale="80" zoomScaleNormal="80" zoomScalePageLayoutView="80" workbookViewId="0">
      <selection activeCell="H12" sqref="H12"/>
    </sheetView>
  </sheetViews>
  <sheetFormatPr baseColWidth="10" defaultColWidth="9.5" defaultRowHeight="13"/>
  <cols>
    <col min="1" max="1" width="2.1640625" style="6" bestFit="1" customWidth="1"/>
    <col min="2" max="2" width="6" style="6" bestFit="1" customWidth="1"/>
    <col min="3" max="3" width="15.1640625" style="6" bestFit="1" customWidth="1"/>
    <col min="4" max="4" width="8.1640625" style="6" bestFit="1" customWidth="1"/>
    <col min="5" max="6" width="15.1640625" style="6" bestFit="1" customWidth="1"/>
    <col min="7" max="7" width="9.5" style="6"/>
    <col min="8" max="8" width="17.83203125" style="6" bestFit="1" customWidth="1"/>
    <col min="9" max="9" width="13.5" style="6" bestFit="1" customWidth="1"/>
    <col min="10" max="10" width="15.33203125" style="6" bestFit="1" customWidth="1"/>
    <col min="11" max="11" width="14.83203125" style="6" bestFit="1" customWidth="1"/>
    <col min="12" max="12" width="10.33203125" style="6" bestFit="1" customWidth="1"/>
    <col min="13" max="13" width="8.6640625" style="6" bestFit="1" customWidth="1"/>
    <col min="14" max="14" width="8" style="6" bestFit="1" customWidth="1"/>
    <col min="15" max="15" width="10.33203125" style="6" bestFit="1" customWidth="1"/>
    <col min="16" max="16" width="10.6640625" style="6" bestFit="1" customWidth="1"/>
    <col min="17" max="16384" width="9.5" style="6"/>
  </cols>
  <sheetData>
    <row r="1" spans="1:16">
      <c r="C1" s="6" t="s">
        <v>263</v>
      </c>
      <c r="D1" s="6" t="s">
        <v>260</v>
      </c>
      <c r="E1" s="6" t="s">
        <v>261</v>
      </c>
      <c r="F1" s="6" t="s">
        <v>262</v>
      </c>
    </row>
    <row r="2" spans="1:16" ht="15" customHeight="1">
      <c r="B2" s="40" t="s">
        <v>216</v>
      </c>
      <c r="C2" s="38">
        <v>0.1092261984139217</v>
      </c>
      <c r="D2" s="38">
        <v>1</v>
      </c>
      <c r="E2" s="38">
        <v>3.7465774557611162</v>
      </c>
      <c r="F2" s="38">
        <v>0.52059549749680811</v>
      </c>
      <c r="H2" s="7" t="s">
        <v>221</v>
      </c>
      <c r="I2" s="8"/>
      <c r="J2" s="8"/>
      <c r="K2" s="8"/>
      <c r="L2" s="8"/>
      <c r="M2" s="8"/>
      <c r="N2" s="8"/>
      <c r="O2" s="8"/>
      <c r="P2" s="8"/>
    </row>
    <row r="3" spans="1:16">
      <c r="B3" s="40" t="s">
        <v>217</v>
      </c>
      <c r="C3" s="38">
        <v>2.2937651542475419E-2</v>
      </c>
      <c r="D3" s="38">
        <v>1</v>
      </c>
      <c r="E3" s="38">
        <v>3.1057005053355269</v>
      </c>
      <c r="F3" s="38">
        <v>0.41082645745555957</v>
      </c>
      <c r="H3" s="10" t="s">
        <v>220</v>
      </c>
      <c r="I3" s="10" t="s">
        <v>222</v>
      </c>
      <c r="J3" s="10" t="s">
        <v>223</v>
      </c>
      <c r="K3" s="10" t="s">
        <v>224</v>
      </c>
      <c r="L3" s="10" t="s">
        <v>225</v>
      </c>
      <c r="M3" s="10" t="s">
        <v>251</v>
      </c>
      <c r="N3" s="10" t="s">
        <v>252</v>
      </c>
      <c r="O3" s="10" t="s">
        <v>226</v>
      </c>
      <c r="P3" s="10" t="s">
        <v>227</v>
      </c>
    </row>
    <row r="4" spans="1:16" ht="15.75" customHeight="1">
      <c r="B4" s="40" t="s">
        <v>218</v>
      </c>
      <c r="C4" s="38">
        <v>1.1554331504133855E-2</v>
      </c>
      <c r="D4" s="38">
        <v>1</v>
      </c>
      <c r="E4" s="38">
        <v>2.3674613258759161</v>
      </c>
      <c r="F4" s="38">
        <v>0.49709004387777006</v>
      </c>
      <c r="H4" s="75" t="s">
        <v>263</v>
      </c>
      <c r="I4" s="76">
        <v>4</v>
      </c>
      <c r="J4" s="77">
        <v>5.4290831999999997E-2</v>
      </c>
      <c r="K4" s="78">
        <v>4.5439382737617051E-2</v>
      </c>
      <c r="L4" s="78">
        <v>2.2719691368808526E-2</v>
      </c>
      <c r="M4" s="77">
        <v>-1.8013365853847468E-2</v>
      </c>
      <c r="N4" s="77">
        <v>0.12659502985384746</v>
      </c>
      <c r="O4" s="79">
        <v>1.1554332E-2</v>
      </c>
      <c r="P4" s="79">
        <v>0.109226198</v>
      </c>
    </row>
    <row r="5" spans="1:16">
      <c r="A5" s="6" t="s">
        <v>215</v>
      </c>
      <c r="B5" s="40" t="s">
        <v>219</v>
      </c>
      <c r="C5" s="38">
        <v>7.3445145750296467E-2</v>
      </c>
      <c r="D5" s="38">
        <v>1</v>
      </c>
      <c r="E5" s="38">
        <v>2.2306902394862971</v>
      </c>
      <c r="F5" s="38">
        <v>0.37928215715460883</v>
      </c>
      <c r="H5" s="75" t="s">
        <v>264</v>
      </c>
      <c r="I5" s="76">
        <v>4</v>
      </c>
      <c r="J5" s="80">
        <v>1</v>
      </c>
      <c r="K5" s="81">
        <v>0</v>
      </c>
      <c r="L5" s="81">
        <v>0</v>
      </c>
      <c r="M5" s="80">
        <v>1</v>
      </c>
      <c r="N5" s="80">
        <v>1</v>
      </c>
      <c r="O5" s="82">
        <v>1</v>
      </c>
      <c r="P5" s="82">
        <v>1</v>
      </c>
    </row>
    <row r="6" spans="1:16">
      <c r="B6" s="40"/>
      <c r="H6" s="75" t="s">
        <v>265</v>
      </c>
      <c r="I6" s="76">
        <v>4</v>
      </c>
      <c r="J6" s="80">
        <v>2.8626073814999997</v>
      </c>
      <c r="K6" s="78">
        <v>0.70355910686714784</v>
      </c>
      <c r="L6" s="78">
        <v>0.35177955343357392</v>
      </c>
      <c r="M6" s="80">
        <v>1.743087841401022</v>
      </c>
      <c r="N6" s="80">
        <v>3.9821269215989776</v>
      </c>
      <c r="O6" s="82">
        <v>2.2306902389999999</v>
      </c>
      <c r="P6" s="82">
        <v>3.7465774559999998</v>
      </c>
    </row>
    <row r="7" spans="1:16">
      <c r="H7" s="75" t="s">
        <v>266</v>
      </c>
      <c r="I7" s="76">
        <v>4</v>
      </c>
      <c r="J7" s="77">
        <v>0.45194853874999996</v>
      </c>
      <c r="K7" s="78">
        <v>6.7630340866861011E-2</v>
      </c>
      <c r="L7" s="78">
        <v>3.3815170433430505E-2</v>
      </c>
      <c r="M7" s="77">
        <v>0.34433357454159519</v>
      </c>
      <c r="N7" s="77">
        <v>0.55956350295840473</v>
      </c>
      <c r="O7" s="79">
        <v>0.37928215700000001</v>
      </c>
      <c r="P7" s="79">
        <v>0.52059549699999996</v>
      </c>
    </row>
    <row r="8" spans="1:16">
      <c r="H8" s="75" t="s">
        <v>230</v>
      </c>
      <c r="I8" s="76">
        <v>16</v>
      </c>
      <c r="J8" s="80">
        <v>1.0922116880624999</v>
      </c>
      <c r="K8" s="81">
        <v>1.1554215419604208</v>
      </c>
      <c r="L8" s="78">
        <v>0.2888553854901052</v>
      </c>
      <c r="M8" s="77">
        <v>0.47653100792712721</v>
      </c>
      <c r="N8" s="80">
        <v>1.7078923681978726</v>
      </c>
      <c r="O8" s="79">
        <v>1.1554332E-2</v>
      </c>
      <c r="P8" s="82">
        <v>3.7465774559999998</v>
      </c>
    </row>
    <row r="10" spans="1:16">
      <c r="H10" s="7" t="s">
        <v>231</v>
      </c>
      <c r="I10" s="8"/>
      <c r="J10" s="8"/>
      <c r="K10" s="8"/>
      <c r="L10" s="8"/>
      <c r="M10" s="8"/>
    </row>
    <row r="11" spans="1:16">
      <c r="B11" s="40"/>
      <c r="C11" s="38"/>
      <c r="H11" s="10" t="s">
        <v>220</v>
      </c>
      <c r="I11" s="24" t="s">
        <v>257</v>
      </c>
      <c r="J11" s="10" t="s">
        <v>232</v>
      </c>
      <c r="K11" s="10" t="s">
        <v>233</v>
      </c>
      <c r="L11" s="10" t="s">
        <v>234</v>
      </c>
      <c r="M11" s="10" t="s">
        <v>235</v>
      </c>
    </row>
    <row r="12" spans="1:16">
      <c r="H12" s="262" t="s">
        <v>236</v>
      </c>
      <c r="I12" s="84">
        <v>18.520082042297823</v>
      </c>
      <c r="J12" s="76">
        <v>3</v>
      </c>
      <c r="K12" s="84">
        <v>6.1733606807659411</v>
      </c>
      <c r="L12" s="84">
        <v>49.226013125609448</v>
      </c>
      <c r="M12" s="85">
        <v>5.1098473089263947E-7</v>
      </c>
      <c r="N12" s="74"/>
    </row>
    <row r="13" spans="1:16">
      <c r="H13" s="83" t="s">
        <v>237</v>
      </c>
      <c r="I13" s="84">
        <v>1.5049020520951266</v>
      </c>
      <c r="J13" s="76">
        <v>12</v>
      </c>
      <c r="K13" s="85">
        <v>0.12540850434126055</v>
      </c>
      <c r="L13" s="86"/>
      <c r="M13" s="86"/>
      <c r="N13" s="74"/>
    </row>
    <row r="14" spans="1:16">
      <c r="H14" s="83" t="s">
        <v>230</v>
      </c>
      <c r="I14" s="84">
        <v>20.024984094392948</v>
      </c>
      <c r="J14" s="76">
        <v>15</v>
      </c>
      <c r="K14" s="86"/>
      <c r="L14" s="86"/>
      <c r="M14" s="86"/>
      <c r="N14" s="74"/>
    </row>
    <row r="15" spans="1:16">
      <c r="N15" s="74"/>
    </row>
    <row r="16" spans="1:16">
      <c r="B16" s="40"/>
      <c r="C16" s="38"/>
      <c r="H16" s="32" t="s">
        <v>238</v>
      </c>
      <c r="I16" s="41"/>
      <c r="J16" s="22"/>
      <c r="K16" s="22"/>
      <c r="L16" s="22"/>
      <c r="M16" s="22"/>
      <c r="N16" s="22"/>
    </row>
    <row r="17" spans="4:15">
      <c r="H17" s="23"/>
      <c r="I17" s="22"/>
      <c r="J17" s="22" t="s">
        <v>258</v>
      </c>
      <c r="K17" s="22" t="s">
        <v>225</v>
      </c>
      <c r="L17" s="22" t="s">
        <v>251</v>
      </c>
      <c r="M17" s="22" t="s">
        <v>252</v>
      </c>
      <c r="N17" s="33" t="s">
        <v>235</v>
      </c>
    </row>
    <row r="18" spans="4:15" ht="14">
      <c r="H18" s="83" t="s">
        <v>263</v>
      </c>
      <c r="I18" s="75" t="s">
        <v>264</v>
      </c>
      <c r="J18" s="86" t="s">
        <v>318</v>
      </c>
      <c r="K18" s="78">
        <v>0.25040817113391145</v>
      </c>
      <c r="L18" s="80">
        <v>-1.4913017039200729</v>
      </c>
      <c r="M18" s="77">
        <v>-0.4001166320799272</v>
      </c>
      <c r="N18" s="87">
        <v>2.6395310441232481E-3</v>
      </c>
      <c r="O18" s="74" t="s">
        <v>267</v>
      </c>
    </row>
    <row r="19" spans="4:15" ht="15" customHeight="1">
      <c r="H19" s="83" t="s">
        <v>263</v>
      </c>
      <c r="I19" s="75" t="s">
        <v>265</v>
      </c>
      <c r="J19" s="86" t="s">
        <v>319</v>
      </c>
      <c r="K19" s="78">
        <v>0.25040817113391145</v>
      </c>
      <c r="L19" s="80">
        <v>-3.3539090854200726</v>
      </c>
      <c r="M19" s="80">
        <v>-2.2627240135799269</v>
      </c>
      <c r="N19" s="87">
        <v>1.0238651377653575E-7</v>
      </c>
      <c r="O19" s="74" t="s">
        <v>292</v>
      </c>
    </row>
    <row r="20" spans="4:15">
      <c r="H20" s="83" t="s">
        <v>263</v>
      </c>
      <c r="I20" s="75" t="s">
        <v>266</v>
      </c>
      <c r="J20" s="78">
        <v>-0.39765770674999995</v>
      </c>
      <c r="K20" s="78">
        <v>0.25040817113391145</v>
      </c>
      <c r="L20" s="77">
        <v>-0.94325024267007285</v>
      </c>
      <c r="M20" s="77">
        <v>0.14793482917007289</v>
      </c>
      <c r="N20" s="87">
        <v>0.13826303006525525</v>
      </c>
      <c r="O20" s="74"/>
    </row>
    <row r="21" spans="4:15" ht="14">
      <c r="H21" s="83" t="s">
        <v>264</v>
      </c>
      <c r="I21" s="75" t="s">
        <v>265</v>
      </c>
      <c r="J21" s="86" t="s">
        <v>320</v>
      </c>
      <c r="K21" s="78">
        <v>0.25040817113391145</v>
      </c>
      <c r="L21" s="80">
        <v>-2.4081999174200726</v>
      </c>
      <c r="M21" s="80">
        <v>-1.3170148455799269</v>
      </c>
      <c r="N21" s="87">
        <v>7.8583018398111359E-6</v>
      </c>
      <c r="O21" s="74" t="s">
        <v>292</v>
      </c>
    </row>
    <row r="22" spans="4:15" ht="15.75" customHeight="1">
      <c r="H22" s="83" t="s">
        <v>264</v>
      </c>
      <c r="I22" s="75" t="s">
        <v>266</v>
      </c>
      <c r="J22" s="86" t="s">
        <v>321</v>
      </c>
      <c r="K22" s="78">
        <v>0.25040817113391145</v>
      </c>
      <c r="L22" s="77">
        <v>2.4589253299271974E-3</v>
      </c>
      <c r="M22" s="80">
        <v>1.0936439971700729</v>
      </c>
      <c r="N22" s="87">
        <v>4.9128143010578031E-2</v>
      </c>
      <c r="O22" s="74" t="s">
        <v>215</v>
      </c>
    </row>
    <row r="23" spans="4:15" ht="14">
      <c r="H23" s="83" t="s">
        <v>265</v>
      </c>
      <c r="I23" s="75" t="s">
        <v>266</v>
      </c>
      <c r="J23" s="86" t="s">
        <v>322</v>
      </c>
      <c r="K23" s="78">
        <v>0.25040817113391145</v>
      </c>
      <c r="L23" s="80">
        <v>1.8650663068299269</v>
      </c>
      <c r="M23" s="80">
        <v>2.9562513786700726</v>
      </c>
      <c r="N23" s="87">
        <v>5.392343716703096E-7</v>
      </c>
      <c r="O23" s="74" t="s">
        <v>292</v>
      </c>
    </row>
    <row r="30" spans="4:15">
      <c r="D30" s="38"/>
      <c r="E30" s="38"/>
      <c r="F30" s="38"/>
      <c r="G30" s="38"/>
      <c r="H30" s="38"/>
      <c r="I30" s="38"/>
      <c r="J30" s="38"/>
      <c r="K30" s="38"/>
      <c r="L30" s="38"/>
    </row>
    <row r="31" spans="4:15">
      <c r="D31" s="38"/>
      <c r="E31" s="88"/>
      <c r="F31" s="89"/>
      <c r="G31" s="90"/>
      <c r="H31" s="91"/>
      <c r="I31" s="92"/>
      <c r="J31" s="93"/>
      <c r="K31" s="93"/>
      <c r="L31" s="94"/>
    </row>
    <row r="32" spans="4:15">
      <c r="D32" s="38"/>
      <c r="E32" s="88"/>
      <c r="F32" s="38"/>
      <c r="G32" s="38"/>
      <c r="H32" s="38"/>
      <c r="I32" s="38"/>
      <c r="J32" s="38"/>
      <c r="K32" s="38"/>
      <c r="L32" s="94"/>
    </row>
    <row r="33" spans="4:12">
      <c r="D33" s="38"/>
      <c r="E33" s="302"/>
      <c r="F33" s="89"/>
      <c r="G33" s="91"/>
      <c r="H33" s="91"/>
      <c r="I33" s="92"/>
      <c r="J33" s="95"/>
      <c r="K33" s="95"/>
      <c r="L33" s="94"/>
    </row>
    <row r="34" spans="4:12">
      <c r="D34" s="38"/>
      <c r="E34" s="302"/>
      <c r="F34" s="89"/>
      <c r="G34" s="90"/>
      <c r="H34" s="91"/>
      <c r="I34" s="92"/>
      <c r="J34" s="93"/>
      <c r="K34" s="95"/>
      <c r="L34" s="94"/>
    </row>
    <row r="35" spans="4:12">
      <c r="D35" s="38"/>
      <c r="E35" s="302"/>
      <c r="F35" s="89"/>
      <c r="G35" s="90"/>
      <c r="H35" s="91"/>
      <c r="I35" s="92"/>
      <c r="J35" s="93"/>
      <c r="K35" s="93"/>
      <c r="L35" s="94"/>
    </row>
    <row r="36" spans="4:12">
      <c r="D36" s="38"/>
      <c r="E36" s="302"/>
      <c r="F36" s="302"/>
      <c r="G36" s="302"/>
      <c r="H36" s="302"/>
      <c r="I36" s="302"/>
      <c r="J36" s="302"/>
      <c r="K36" s="302"/>
      <c r="L36" s="94"/>
    </row>
  </sheetData>
  <sheetCalcPr fullCalcOnLoad="1"/>
  <mergeCells count="2">
    <mergeCell ref="E33:E35"/>
    <mergeCell ref="E36:K36"/>
  </mergeCells>
  <phoneticPr fontId="29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P23"/>
  <sheetViews>
    <sheetView zoomScale="85" zoomScaleNormal="85" zoomScalePageLayoutView="85" workbookViewId="0">
      <selection activeCell="H12" sqref="H12"/>
    </sheetView>
  </sheetViews>
  <sheetFormatPr baseColWidth="10" defaultColWidth="8.83203125" defaultRowHeight="13"/>
  <cols>
    <col min="1" max="1" width="2" style="6" bestFit="1" customWidth="1"/>
    <col min="2" max="2" width="5.6640625" style="6" bestFit="1" customWidth="1"/>
    <col min="3" max="3" width="14.33203125" style="6" bestFit="1" customWidth="1"/>
    <col min="4" max="6" width="14.33203125" style="6" customWidth="1"/>
    <col min="7" max="7" width="8.83203125" style="6"/>
    <col min="8" max="8" width="16.6640625" style="6" bestFit="1" customWidth="1"/>
    <col min="9" max="9" width="12.6640625" style="6" bestFit="1" customWidth="1"/>
    <col min="10" max="10" width="14.5" style="6" bestFit="1" customWidth="1"/>
    <col min="11" max="11" width="14" style="6" bestFit="1" customWidth="1"/>
    <col min="12" max="12" width="10" style="6" bestFit="1" customWidth="1"/>
    <col min="13" max="14" width="7.5" style="6" bestFit="1" customWidth="1"/>
    <col min="15" max="15" width="9.6640625" style="6" bestFit="1" customWidth="1"/>
    <col min="16" max="16" width="10" style="6" bestFit="1" customWidth="1"/>
    <col min="17" max="16384" width="8.83203125" style="6"/>
  </cols>
  <sheetData>
    <row r="1" spans="1:16">
      <c r="C1" s="6" t="s">
        <v>263</v>
      </c>
      <c r="D1" s="6" t="s">
        <v>260</v>
      </c>
      <c r="E1" s="6" t="s">
        <v>261</v>
      </c>
      <c r="F1" s="6" t="s">
        <v>262</v>
      </c>
    </row>
    <row r="2" spans="1:16">
      <c r="B2" s="40" t="s">
        <v>216</v>
      </c>
      <c r="C2" s="59">
        <v>0.49934841084498244</v>
      </c>
      <c r="D2" s="59">
        <v>1.0851017397104534</v>
      </c>
      <c r="E2" s="59">
        <v>1.1168874242107445</v>
      </c>
      <c r="F2" s="59">
        <v>0.67612415950967619</v>
      </c>
      <c r="H2" s="7" t="s">
        <v>221</v>
      </c>
      <c r="I2" s="8"/>
      <c r="J2" s="8"/>
      <c r="K2" s="8"/>
      <c r="L2" s="8"/>
      <c r="M2" s="8"/>
      <c r="N2" s="8"/>
      <c r="O2" s="8"/>
      <c r="P2" s="8"/>
    </row>
    <row r="3" spans="1:16">
      <c r="B3" s="40" t="s">
        <v>217</v>
      </c>
      <c r="C3" s="6">
        <v>8.9826030787418271E-2</v>
      </c>
      <c r="D3" s="6">
        <v>1.3261899625877014</v>
      </c>
      <c r="E3" s="6">
        <v>1.4018448530345498</v>
      </c>
      <c r="F3" s="6">
        <v>0.41389681000625905</v>
      </c>
      <c r="H3" s="10" t="s">
        <v>220</v>
      </c>
      <c r="I3" s="10" t="s">
        <v>222</v>
      </c>
      <c r="J3" s="10" t="s">
        <v>223</v>
      </c>
      <c r="K3" s="10" t="s">
        <v>224</v>
      </c>
      <c r="L3" s="10" t="s">
        <v>225</v>
      </c>
      <c r="M3" s="10" t="s">
        <v>251</v>
      </c>
      <c r="N3" s="10" t="s">
        <v>252</v>
      </c>
      <c r="O3" s="10" t="s">
        <v>226</v>
      </c>
      <c r="P3" s="10" t="s">
        <v>227</v>
      </c>
    </row>
    <row r="4" spans="1:16">
      <c r="A4" s="6" t="s">
        <v>215</v>
      </c>
      <c r="B4" s="40" t="s">
        <v>218</v>
      </c>
      <c r="C4" s="6">
        <v>7.7676347375451885E-2</v>
      </c>
      <c r="D4" s="6">
        <v>0.62505626178369045</v>
      </c>
      <c r="E4" s="6">
        <v>2.1162942545902306</v>
      </c>
      <c r="F4" s="6">
        <v>0.71756375537542705</v>
      </c>
      <c r="H4" s="60" t="s">
        <v>290</v>
      </c>
      <c r="I4" s="61">
        <v>5</v>
      </c>
      <c r="J4" s="62">
        <v>0.17489236380000001</v>
      </c>
      <c r="K4" s="63">
        <v>0.18280755997119744</v>
      </c>
      <c r="L4" s="63">
        <v>8.1754026179293393E-2</v>
      </c>
      <c r="M4" s="62">
        <v>-5.2093202015711548E-2</v>
      </c>
      <c r="N4" s="62">
        <v>0.40187792961571156</v>
      </c>
      <c r="O4" s="64">
        <v>7.5443794999999994E-2</v>
      </c>
      <c r="P4" s="64">
        <v>0.49934841099999999</v>
      </c>
    </row>
    <row r="5" spans="1:16">
      <c r="B5" s="40" t="s">
        <v>219</v>
      </c>
      <c r="C5" s="6">
        <v>0.13216723464070179</v>
      </c>
      <c r="D5" s="6">
        <v>0.55960774170473904</v>
      </c>
      <c r="E5" s="6">
        <v>0.76079865358984411</v>
      </c>
      <c r="F5" s="6">
        <v>0.25704826686374876</v>
      </c>
      <c r="H5" s="60" t="s">
        <v>264</v>
      </c>
      <c r="I5" s="61">
        <v>5</v>
      </c>
      <c r="J5" s="65">
        <v>1.0000000002</v>
      </c>
      <c r="K5" s="63">
        <v>0.39096743380960725</v>
      </c>
      <c r="L5" s="63">
        <v>0.17484595179738627</v>
      </c>
      <c r="M5" s="62">
        <v>0.51454981316849735</v>
      </c>
      <c r="N5" s="65">
        <v>1.4854501872315027</v>
      </c>
      <c r="O5" s="64">
        <v>0.55960774199999996</v>
      </c>
      <c r="P5" s="66">
        <v>1.404044294</v>
      </c>
    </row>
    <row r="6" spans="1:16">
      <c r="B6" s="40" t="s">
        <v>301</v>
      </c>
      <c r="C6" s="6">
        <v>7.5443794566432062E-2</v>
      </c>
      <c r="D6" s="6">
        <v>1.404044294213415</v>
      </c>
      <c r="E6" s="6">
        <v>1.2596581838387242</v>
      </c>
      <c r="F6" s="6">
        <v>0.37255777968845932</v>
      </c>
      <c r="H6" s="60" t="s">
        <v>291</v>
      </c>
      <c r="I6" s="61">
        <v>5</v>
      </c>
      <c r="J6" s="65">
        <v>1.3310966739999999</v>
      </c>
      <c r="K6" s="63">
        <v>0.49944204826361754</v>
      </c>
      <c r="L6" s="63">
        <v>0.2233572741478359</v>
      </c>
      <c r="M6" s="62">
        <v>0.71095746348191879</v>
      </c>
      <c r="N6" s="65">
        <v>1.9512358845180811</v>
      </c>
      <c r="O6" s="64">
        <v>0.76079865400000002</v>
      </c>
      <c r="P6" s="66">
        <v>2.1162942550000001</v>
      </c>
    </row>
    <row r="7" spans="1:16">
      <c r="H7" s="60" t="s">
        <v>234</v>
      </c>
      <c r="I7" s="61">
        <v>5</v>
      </c>
      <c r="J7" s="62">
        <v>0.48743815440000005</v>
      </c>
      <c r="K7" s="63">
        <v>0.20015339788236311</v>
      </c>
      <c r="L7" s="63">
        <v>8.9511320718505274E-2</v>
      </c>
      <c r="M7" s="62">
        <v>0.23891488613131609</v>
      </c>
      <c r="N7" s="62">
        <v>0.73596142266868403</v>
      </c>
      <c r="O7" s="64">
        <v>0.257048267</v>
      </c>
      <c r="P7" s="64">
        <v>0.71756375500000003</v>
      </c>
    </row>
    <row r="8" spans="1:16">
      <c r="H8" s="60" t="s">
        <v>230</v>
      </c>
      <c r="I8" s="61">
        <v>20</v>
      </c>
      <c r="J8" s="62">
        <v>0.7483567981</v>
      </c>
      <c r="K8" s="63">
        <v>0.55736040607687498</v>
      </c>
      <c r="L8" s="63">
        <v>0.12462957559547792</v>
      </c>
      <c r="M8" s="62">
        <v>0.48750409848797455</v>
      </c>
      <c r="N8" s="65">
        <v>1.0092094977120254</v>
      </c>
      <c r="O8" s="64">
        <v>7.5443794999999994E-2</v>
      </c>
      <c r="P8" s="66">
        <v>2.1162942550000001</v>
      </c>
    </row>
    <row r="10" spans="1:16">
      <c r="H10" s="7" t="s">
        <v>231</v>
      </c>
      <c r="I10" s="8"/>
      <c r="J10" s="8"/>
      <c r="K10" s="8"/>
      <c r="L10" s="8"/>
      <c r="M10" s="8"/>
    </row>
    <row r="11" spans="1:16">
      <c r="B11" s="40"/>
      <c r="H11" s="10" t="s">
        <v>220</v>
      </c>
      <c r="I11" s="24" t="s">
        <v>257</v>
      </c>
      <c r="J11" s="10" t="s">
        <v>232</v>
      </c>
      <c r="K11" s="10" t="s">
        <v>233</v>
      </c>
      <c r="L11" s="10" t="s">
        <v>234</v>
      </c>
      <c r="M11" s="10" t="s">
        <v>235</v>
      </c>
    </row>
    <row r="12" spans="1:16">
      <c r="H12" s="261" t="s">
        <v>236</v>
      </c>
      <c r="I12" s="68">
        <v>3.9992503008217759</v>
      </c>
      <c r="J12" s="61">
        <v>3</v>
      </c>
      <c r="K12" s="68">
        <v>1.3330834336072586</v>
      </c>
      <c r="L12" s="68">
        <v>11.207611687155316</v>
      </c>
      <c r="M12" s="69">
        <v>3.2931616477545892E-4</v>
      </c>
      <c r="N12" s="8"/>
      <c r="O12" s="8"/>
      <c r="P12" s="8"/>
    </row>
    <row r="13" spans="1:16">
      <c r="H13" s="67" t="s">
        <v>237</v>
      </c>
      <c r="I13" s="68">
        <v>1.9031115221596233</v>
      </c>
      <c r="J13" s="61">
        <v>16</v>
      </c>
      <c r="K13" s="69">
        <v>0.11894447013497646</v>
      </c>
      <c r="L13" s="70"/>
      <c r="M13" s="70"/>
      <c r="N13" s="9"/>
      <c r="O13" s="9"/>
      <c r="P13" s="9"/>
    </row>
    <row r="14" spans="1:16">
      <c r="H14" s="60" t="s">
        <v>230</v>
      </c>
      <c r="I14" s="68">
        <v>5.9023618229813994</v>
      </c>
      <c r="J14" s="61">
        <v>19</v>
      </c>
      <c r="K14" s="70"/>
      <c r="L14" s="70"/>
      <c r="M14" s="70"/>
      <c r="N14" s="71"/>
    </row>
    <row r="15" spans="1:16">
      <c r="N15" s="71"/>
    </row>
    <row r="16" spans="1:16">
      <c r="B16" s="40"/>
      <c r="H16" s="32" t="s">
        <v>238</v>
      </c>
      <c r="I16" s="41"/>
      <c r="J16" s="22"/>
      <c r="K16" s="22"/>
      <c r="L16" s="22"/>
      <c r="M16" s="22"/>
      <c r="N16" s="22"/>
      <c r="O16" s="71"/>
    </row>
    <row r="17" spans="2:15">
      <c r="H17" s="23"/>
      <c r="I17" s="22"/>
      <c r="J17" s="22" t="s">
        <v>258</v>
      </c>
      <c r="K17" s="22" t="s">
        <v>225</v>
      </c>
      <c r="L17" s="22" t="s">
        <v>251</v>
      </c>
      <c r="M17" s="22" t="s">
        <v>252</v>
      </c>
      <c r="N17" s="33" t="s">
        <v>235</v>
      </c>
      <c r="O17" s="71"/>
    </row>
    <row r="18" spans="2:15" ht="14">
      <c r="H18" s="60" t="s">
        <v>290</v>
      </c>
      <c r="I18" s="60" t="s">
        <v>264</v>
      </c>
      <c r="J18" s="72" t="s">
        <v>314</v>
      </c>
      <c r="K18" s="63">
        <v>0.2181233322090752</v>
      </c>
      <c r="L18" s="65">
        <v>-1.2875084442338096</v>
      </c>
      <c r="M18" s="62">
        <v>-0.36270682856619058</v>
      </c>
      <c r="N18" s="73">
        <v>1.6310061091681924E-3</v>
      </c>
      <c r="O18" s="6" t="s">
        <v>259</v>
      </c>
    </row>
    <row r="19" spans="2:15" ht="14">
      <c r="H19" s="60" t="s">
        <v>290</v>
      </c>
      <c r="I19" s="60" t="s">
        <v>291</v>
      </c>
      <c r="J19" s="72" t="s">
        <v>315</v>
      </c>
      <c r="K19" s="63">
        <v>0.2181233322090752</v>
      </c>
      <c r="L19" s="65">
        <v>-1.6186051180338095</v>
      </c>
      <c r="M19" s="62">
        <v>-0.69380350236619037</v>
      </c>
      <c r="N19" s="73">
        <v>7.1737893567257169E-5</v>
      </c>
      <c r="O19" s="6" t="s">
        <v>267</v>
      </c>
    </row>
    <row r="20" spans="2:15">
      <c r="H20" s="60" t="s">
        <v>290</v>
      </c>
      <c r="I20" s="60" t="s">
        <v>234</v>
      </c>
      <c r="J20" s="63">
        <v>-0.31254579060000004</v>
      </c>
      <c r="K20" s="63">
        <v>0.2181233322090752</v>
      </c>
      <c r="L20" s="62">
        <v>-0.77494659843380953</v>
      </c>
      <c r="M20" s="62">
        <v>0.14985501723380945</v>
      </c>
      <c r="N20" s="73">
        <v>0.17114049417302998</v>
      </c>
    </row>
    <row r="21" spans="2:15">
      <c r="B21" s="40"/>
      <c r="H21" s="60" t="s">
        <v>264</v>
      </c>
      <c r="I21" s="60" t="s">
        <v>291</v>
      </c>
      <c r="J21" s="63">
        <v>-0.33109667379999985</v>
      </c>
      <c r="K21" s="63">
        <v>0.2181233322090752</v>
      </c>
      <c r="L21" s="62">
        <v>-0.7934974816338094</v>
      </c>
      <c r="M21" s="62">
        <v>0.13130413403380964</v>
      </c>
      <c r="N21" s="73">
        <v>0.14854134470625102</v>
      </c>
    </row>
    <row r="22" spans="2:15" ht="14">
      <c r="H22" s="60" t="s">
        <v>264</v>
      </c>
      <c r="I22" s="60" t="s">
        <v>234</v>
      </c>
      <c r="J22" s="72" t="s">
        <v>316</v>
      </c>
      <c r="K22" s="63">
        <v>0.2181233322090752</v>
      </c>
      <c r="L22" s="62">
        <v>5.016103796619048E-2</v>
      </c>
      <c r="M22" s="62">
        <v>0.97496265363380941</v>
      </c>
      <c r="N22" s="73">
        <v>3.1943842724336688E-2</v>
      </c>
      <c r="O22" s="6" t="s">
        <v>215</v>
      </c>
    </row>
    <row r="23" spans="2:15" ht="14">
      <c r="H23" s="60" t="s">
        <v>291</v>
      </c>
      <c r="I23" s="60" t="s">
        <v>234</v>
      </c>
      <c r="J23" s="72" t="s">
        <v>317</v>
      </c>
      <c r="K23" s="63">
        <v>0.2181233322090752</v>
      </c>
      <c r="L23" s="62">
        <v>0.38125771176619033</v>
      </c>
      <c r="M23" s="65">
        <v>1.3060593274338093</v>
      </c>
      <c r="N23" s="73">
        <v>1.3631859071541225E-3</v>
      </c>
      <c r="O23" s="6" t="s">
        <v>259</v>
      </c>
    </row>
  </sheetData>
  <sheetCalcPr fullCalcOnLoad="1"/>
  <phoneticPr fontId="29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Q34"/>
  <sheetViews>
    <sheetView zoomScale="85" zoomScaleNormal="85" zoomScalePageLayoutView="85" workbookViewId="0">
      <selection activeCell="H12" sqref="H12"/>
    </sheetView>
  </sheetViews>
  <sheetFormatPr baseColWidth="10" defaultColWidth="8.83203125" defaultRowHeight="13"/>
  <cols>
    <col min="1" max="1" width="5.6640625" style="6" bestFit="1" customWidth="1"/>
    <col min="2" max="7" width="14.33203125" style="6" bestFit="1" customWidth="1"/>
    <col min="8" max="8" width="8.83203125" style="6"/>
    <col min="9" max="9" width="16.6640625" style="39" bestFit="1" customWidth="1"/>
    <col min="10" max="10" width="12.6640625" style="39" bestFit="1" customWidth="1"/>
    <col min="11" max="11" width="14.5" style="39" bestFit="1" customWidth="1"/>
    <col min="12" max="12" width="14" style="39" bestFit="1" customWidth="1"/>
    <col min="13" max="13" width="9.6640625" style="39" bestFit="1" customWidth="1"/>
    <col min="14" max="15" width="7.5" style="39" bestFit="1" customWidth="1"/>
    <col min="16" max="16" width="9.6640625" style="39" bestFit="1" customWidth="1"/>
    <col min="17" max="17" width="10" style="39" bestFit="1" customWidth="1"/>
    <col min="18" max="16384" width="8.83203125" style="6"/>
  </cols>
  <sheetData>
    <row r="1" spans="1:17">
      <c r="B1" s="6" t="s">
        <v>268</v>
      </c>
      <c r="C1" s="6" t="s">
        <v>269</v>
      </c>
      <c r="D1" s="6" t="s">
        <v>270</v>
      </c>
      <c r="E1" s="6" t="s">
        <v>271</v>
      </c>
      <c r="F1" s="6" t="s">
        <v>272</v>
      </c>
      <c r="G1" s="6" t="s">
        <v>273</v>
      </c>
    </row>
    <row r="2" spans="1:17" ht="15" customHeight="1">
      <c r="A2" s="40" t="s">
        <v>216</v>
      </c>
      <c r="B2" s="6">
        <v>0.97412474481434841</v>
      </c>
      <c r="C2" s="6">
        <v>1.6470693607022371</v>
      </c>
      <c r="D2" s="6">
        <v>3.9744897790355731</v>
      </c>
      <c r="E2" s="6">
        <v>3.139874195084956</v>
      </c>
      <c r="F2" s="6">
        <v>1.0445379323499115</v>
      </c>
      <c r="G2" s="6">
        <v>1.5653157215846001</v>
      </c>
      <c r="I2" s="7" t="s">
        <v>221</v>
      </c>
      <c r="J2" s="8"/>
      <c r="K2" s="8"/>
      <c r="L2" s="8"/>
      <c r="M2" s="8"/>
      <c r="N2" s="8"/>
      <c r="O2" s="8"/>
      <c r="P2" s="8"/>
      <c r="Q2" s="8"/>
    </row>
    <row r="3" spans="1:17">
      <c r="A3" s="40" t="s">
        <v>217</v>
      </c>
      <c r="B3" s="6">
        <v>1.6182865821789969</v>
      </c>
      <c r="C3" s="6">
        <v>1.292361799246853</v>
      </c>
      <c r="D3" s="6">
        <v>1.409800410899072</v>
      </c>
      <c r="E3" s="6">
        <v>2.3232732655962205</v>
      </c>
      <c r="F3" s="6">
        <v>0.51701088076643475</v>
      </c>
      <c r="G3" s="6">
        <v>0.93855764733972658</v>
      </c>
      <c r="I3" s="10" t="s">
        <v>220</v>
      </c>
      <c r="J3" s="10" t="s">
        <v>222</v>
      </c>
      <c r="K3" s="10" t="s">
        <v>223</v>
      </c>
      <c r="L3" s="10" t="s">
        <v>224</v>
      </c>
      <c r="M3" s="10" t="s">
        <v>225</v>
      </c>
      <c r="N3" s="10" t="s">
        <v>251</v>
      </c>
      <c r="O3" s="10" t="s">
        <v>252</v>
      </c>
      <c r="P3" s="10" t="s">
        <v>226</v>
      </c>
      <c r="Q3" s="10" t="s">
        <v>227</v>
      </c>
    </row>
    <row r="4" spans="1:17" ht="15.75" customHeight="1">
      <c r="A4" s="40" t="s">
        <v>218</v>
      </c>
      <c r="B4" s="6">
        <v>1.4268887353241904</v>
      </c>
      <c r="C4" s="6">
        <v>5.8526112526112968</v>
      </c>
      <c r="D4" s="6">
        <v>2.7118952315423397</v>
      </c>
      <c r="E4" s="6">
        <v>4.7514691494801848</v>
      </c>
      <c r="F4" s="6">
        <v>0.49332848748119512</v>
      </c>
      <c r="G4" s="6">
        <v>0.36649711589238948</v>
      </c>
      <c r="I4" s="42" t="s">
        <v>240</v>
      </c>
      <c r="J4" s="43">
        <v>6</v>
      </c>
      <c r="K4" s="44">
        <v>0.99999999983333343</v>
      </c>
      <c r="L4" s="45">
        <v>0.50267186347794002</v>
      </c>
      <c r="M4" s="45">
        <v>0.20521492892915336</v>
      </c>
      <c r="N4" s="44">
        <v>0.47247823113102827</v>
      </c>
      <c r="O4" s="46">
        <v>1.5275217685356386</v>
      </c>
      <c r="P4" s="47">
        <v>0.25244189900000003</v>
      </c>
      <c r="Q4" s="48">
        <v>1.6182865820000001</v>
      </c>
    </row>
    <row r="5" spans="1:17">
      <c r="A5" s="40" t="s">
        <v>219</v>
      </c>
      <c r="B5" s="6">
        <v>1.0904564719449605</v>
      </c>
      <c r="C5" s="6">
        <v>1.8851246003634239</v>
      </c>
      <c r="D5" s="6">
        <v>1.8367395530028754</v>
      </c>
      <c r="E5" s="6">
        <v>1.3431894772387674</v>
      </c>
      <c r="F5" s="6">
        <v>0.3885902885723988</v>
      </c>
      <c r="G5" s="6">
        <v>0.55111591115408398</v>
      </c>
      <c r="I5" s="42" t="s">
        <v>241</v>
      </c>
      <c r="J5" s="43">
        <v>6</v>
      </c>
      <c r="K5" s="46">
        <v>2.7178347853333338</v>
      </c>
      <c r="L5" s="49">
        <v>1.6630737864982978</v>
      </c>
      <c r="M5" s="45">
        <v>0.6789470302531937</v>
      </c>
      <c r="N5" s="44">
        <v>0.97254588201972503</v>
      </c>
      <c r="O5" s="46">
        <v>4.4631236886469425</v>
      </c>
      <c r="P5" s="48">
        <v>1.292361799</v>
      </c>
      <c r="Q5" s="48">
        <v>5.8526112530000001</v>
      </c>
    </row>
    <row r="6" spans="1:17">
      <c r="A6" s="40" t="s">
        <v>301</v>
      </c>
      <c r="B6" s="6">
        <v>0.2524418993948141</v>
      </c>
      <c r="C6" s="6">
        <v>3.051013104239892</v>
      </c>
      <c r="D6" s="6">
        <v>2.4221357489016442</v>
      </c>
      <c r="E6" s="6">
        <v>1.0814897885745796</v>
      </c>
      <c r="F6" s="6">
        <v>0.31085042580953448</v>
      </c>
      <c r="G6" s="6">
        <v>0.14859409323655734</v>
      </c>
      <c r="I6" s="42" t="s">
        <v>293</v>
      </c>
      <c r="J6" s="43">
        <v>6</v>
      </c>
      <c r="K6" s="46">
        <v>2.5699991064999996</v>
      </c>
      <c r="L6" s="45">
        <v>0.91030579285934898</v>
      </c>
      <c r="M6" s="45">
        <v>0.37163078373418068</v>
      </c>
      <c r="N6" s="46">
        <v>1.6146917642775476</v>
      </c>
      <c r="O6" s="46">
        <v>3.5253064487224517</v>
      </c>
      <c r="P6" s="48">
        <v>1.409800411</v>
      </c>
      <c r="Q6" s="48">
        <v>3.9744897789999998</v>
      </c>
    </row>
    <row r="7" spans="1:17">
      <c r="A7" s="40" t="s">
        <v>302</v>
      </c>
      <c r="B7" s="6">
        <v>0.63780156634268992</v>
      </c>
      <c r="C7" s="6">
        <v>2.5788285948718994</v>
      </c>
      <c r="D7" s="6">
        <v>3.0649339151925088</v>
      </c>
      <c r="E7" s="6">
        <v>2.4282025858240774</v>
      </c>
      <c r="F7" s="6">
        <v>0.25888636134846088</v>
      </c>
      <c r="G7" s="6">
        <v>0.33439425519193638</v>
      </c>
      <c r="I7" s="42" t="s">
        <v>294</v>
      </c>
      <c r="J7" s="43">
        <v>6</v>
      </c>
      <c r="K7" s="46">
        <v>2.5112497436666663</v>
      </c>
      <c r="L7" s="49">
        <v>1.3315075655761388</v>
      </c>
      <c r="M7" s="45">
        <v>0.54358568738615864</v>
      </c>
      <c r="N7" s="46">
        <v>1.1139182495715121</v>
      </c>
      <c r="O7" s="46">
        <v>3.9085812377618208</v>
      </c>
      <c r="P7" s="48">
        <v>1.0814897889999999</v>
      </c>
      <c r="Q7" s="48">
        <v>4.7514691490000001</v>
      </c>
    </row>
    <row r="8" spans="1:17">
      <c r="I8" s="42" t="s">
        <v>295</v>
      </c>
      <c r="J8" s="43">
        <v>6</v>
      </c>
      <c r="K8" s="44">
        <v>0.50220072933333337</v>
      </c>
      <c r="L8" s="45">
        <v>0.2839548736150368</v>
      </c>
      <c r="M8" s="45">
        <v>0.11592409172222107</v>
      </c>
      <c r="N8" s="44">
        <v>0.20420836484202448</v>
      </c>
      <c r="O8" s="44">
        <v>0.80019309382464221</v>
      </c>
      <c r="P8" s="47">
        <v>0.25888636100000001</v>
      </c>
      <c r="Q8" s="48">
        <v>1.0445379319999999</v>
      </c>
    </row>
    <row r="9" spans="1:17">
      <c r="I9" s="42" t="s">
        <v>296</v>
      </c>
      <c r="J9" s="43">
        <v>6</v>
      </c>
      <c r="K9" s="44">
        <v>0.6507457906666666</v>
      </c>
      <c r="L9" s="45">
        <v>0.52196395804795215</v>
      </c>
      <c r="M9" s="45">
        <v>0.213090893556828</v>
      </c>
      <c r="N9" s="44">
        <v>0.10297821035451471</v>
      </c>
      <c r="O9" s="46">
        <v>1.1985133709788185</v>
      </c>
      <c r="P9" s="47">
        <v>0.14859409300000001</v>
      </c>
      <c r="Q9" s="48">
        <v>1.565315722</v>
      </c>
    </row>
    <row r="10" spans="1:17">
      <c r="I10" s="42" t="s">
        <v>230</v>
      </c>
      <c r="J10" s="43">
        <v>36</v>
      </c>
      <c r="K10" s="46">
        <v>1.6586716925555554</v>
      </c>
      <c r="L10" s="49">
        <v>1.3380607004989107</v>
      </c>
      <c r="M10" s="45">
        <v>0.22301011674981844</v>
      </c>
      <c r="N10" s="46">
        <v>1.2059370864617713</v>
      </c>
      <c r="O10" s="46">
        <v>2.1114062986493392</v>
      </c>
      <c r="P10" s="47">
        <v>0.14859409300000001</v>
      </c>
      <c r="Q10" s="48">
        <v>5.8526112530000001</v>
      </c>
    </row>
    <row r="11" spans="1:17" ht="15" customHeight="1"/>
    <row r="12" spans="1:17">
      <c r="I12" s="7" t="s">
        <v>231</v>
      </c>
      <c r="J12" s="8"/>
      <c r="K12" s="8"/>
      <c r="L12" s="8"/>
      <c r="M12" s="8"/>
      <c r="N12" s="8"/>
    </row>
    <row r="13" spans="1:17" ht="16.5" customHeight="1">
      <c r="I13" s="10" t="s">
        <v>220</v>
      </c>
      <c r="J13" s="24" t="s">
        <v>257</v>
      </c>
      <c r="K13" s="10" t="s">
        <v>232</v>
      </c>
      <c r="L13" s="10" t="s">
        <v>233</v>
      </c>
      <c r="M13" s="10" t="s">
        <v>234</v>
      </c>
      <c r="N13" s="10" t="s">
        <v>235</v>
      </c>
    </row>
    <row r="14" spans="1:17">
      <c r="I14" s="50" t="s">
        <v>236</v>
      </c>
      <c r="J14" s="51">
        <v>32.798529342083391</v>
      </c>
      <c r="K14" s="52">
        <v>5</v>
      </c>
      <c r="L14" s="51">
        <v>6.5597058684166782</v>
      </c>
      <c r="M14" s="51">
        <v>6.5892044197284898</v>
      </c>
      <c r="N14" s="53">
        <v>3.0166902326769323E-4</v>
      </c>
      <c r="O14" s="54"/>
    </row>
    <row r="15" spans="1:17">
      <c r="I15" s="50" t="s">
        <v>237</v>
      </c>
      <c r="J15" s="51">
        <v>29.865695995603851</v>
      </c>
      <c r="K15" s="52">
        <v>30</v>
      </c>
      <c r="L15" s="53">
        <v>0.99552319985346172</v>
      </c>
      <c r="M15" s="55"/>
      <c r="N15" s="55"/>
      <c r="O15" s="54"/>
    </row>
    <row r="16" spans="1:17">
      <c r="I16" s="50" t="s">
        <v>230</v>
      </c>
      <c r="J16" s="51">
        <v>62.664225337687242</v>
      </c>
      <c r="K16" s="52">
        <v>35</v>
      </c>
      <c r="L16" s="55"/>
      <c r="M16" s="55"/>
      <c r="N16" s="55"/>
      <c r="O16" s="54"/>
    </row>
    <row r="17" spans="9:16">
      <c r="O17" s="54"/>
    </row>
    <row r="18" spans="9:16">
      <c r="I18" s="32" t="s">
        <v>238</v>
      </c>
      <c r="J18" s="41"/>
      <c r="K18" s="22"/>
      <c r="L18" s="22"/>
      <c r="M18" s="22"/>
      <c r="N18" s="22"/>
      <c r="O18" s="22"/>
    </row>
    <row r="19" spans="9:16">
      <c r="I19" s="23"/>
      <c r="J19" s="22"/>
      <c r="K19" s="22" t="s">
        <v>258</v>
      </c>
      <c r="L19" s="22" t="s">
        <v>225</v>
      </c>
      <c r="M19" s="22" t="s">
        <v>251</v>
      </c>
      <c r="N19" s="22" t="s">
        <v>252</v>
      </c>
      <c r="O19" s="33" t="s">
        <v>235</v>
      </c>
    </row>
    <row r="20" spans="9:16" ht="14">
      <c r="I20" s="42" t="s">
        <v>240</v>
      </c>
      <c r="J20" s="42" t="s">
        <v>241</v>
      </c>
      <c r="K20" s="56" t="s">
        <v>305</v>
      </c>
      <c r="L20" s="45">
        <v>0.57605647867012177</v>
      </c>
      <c r="M20" s="46">
        <v>-2.8942990651617473</v>
      </c>
      <c r="N20" s="44">
        <v>-0.54137050583825341</v>
      </c>
      <c r="O20" s="57">
        <v>5.638473641534459E-3</v>
      </c>
      <c r="P20" s="54" t="s">
        <v>259</v>
      </c>
    </row>
    <row r="21" spans="9:16" ht="14">
      <c r="I21" s="42" t="s">
        <v>240</v>
      </c>
      <c r="J21" s="42" t="s">
        <v>293</v>
      </c>
      <c r="K21" s="56" t="s">
        <v>306</v>
      </c>
      <c r="L21" s="45">
        <v>0.57605647867012177</v>
      </c>
      <c r="M21" s="46">
        <v>-2.7464633863284131</v>
      </c>
      <c r="N21" s="44">
        <v>-0.39353482700491926</v>
      </c>
      <c r="O21" s="57">
        <v>1.0613139012429008E-2</v>
      </c>
      <c r="P21" s="54" t="s">
        <v>215</v>
      </c>
    </row>
    <row r="22" spans="9:16" ht="14">
      <c r="I22" s="42" t="s">
        <v>240</v>
      </c>
      <c r="J22" s="42" t="s">
        <v>294</v>
      </c>
      <c r="K22" s="56" t="s">
        <v>307</v>
      </c>
      <c r="L22" s="45">
        <v>0.57605647867012177</v>
      </c>
      <c r="M22" s="46">
        <v>-2.6877140234950803</v>
      </c>
      <c r="N22" s="44">
        <v>-0.33478546417158594</v>
      </c>
      <c r="O22" s="57">
        <v>1.3552466349108455E-2</v>
      </c>
      <c r="P22" s="54" t="s">
        <v>215</v>
      </c>
    </row>
    <row r="23" spans="9:16">
      <c r="I23" s="42" t="s">
        <v>240</v>
      </c>
      <c r="J23" s="42" t="s">
        <v>295</v>
      </c>
      <c r="K23" s="45">
        <v>0.49779927050000006</v>
      </c>
      <c r="L23" s="45">
        <v>0.57605647867012177</v>
      </c>
      <c r="M23" s="44">
        <v>-0.67866500916174699</v>
      </c>
      <c r="N23" s="46">
        <v>1.6742635501617471</v>
      </c>
      <c r="O23" s="57">
        <v>0.39436249481958152</v>
      </c>
      <c r="P23" s="54"/>
    </row>
    <row r="24" spans="9:16">
      <c r="I24" s="42" t="s">
        <v>240</v>
      </c>
      <c r="J24" s="42" t="s">
        <v>296</v>
      </c>
      <c r="K24" s="45">
        <v>0.34925420916666683</v>
      </c>
      <c r="L24" s="45">
        <v>0.57605647867012177</v>
      </c>
      <c r="M24" s="44">
        <v>-0.82721007049508022</v>
      </c>
      <c r="N24" s="46">
        <v>1.5257184888284139</v>
      </c>
      <c r="O24" s="57">
        <v>0.54888634940454883</v>
      </c>
      <c r="P24" s="54"/>
    </row>
    <row r="25" spans="9:16">
      <c r="I25" s="42" t="s">
        <v>241</v>
      </c>
      <c r="J25" s="42" t="s">
        <v>293</v>
      </c>
      <c r="K25" s="45">
        <v>0.14783567883333415</v>
      </c>
      <c r="L25" s="45">
        <v>0.57605647867012177</v>
      </c>
      <c r="M25" s="46">
        <v>-1.0286286008284129</v>
      </c>
      <c r="N25" s="46">
        <v>1.3242999584950812</v>
      </c>
      <c r="O25" s="57">
        <v>0.79921317118759205</v>
      </c>
      <c r="P25" s="54"/>
    </row>
    <row r="26" spans="9:16">
      <c r="I26" s="42" t="s">
        <v>241</v>
      </c>
      <c r="J26" s="42" t="s">
        <v>294</v>
      </c>
      <c r="K26" s="45">
        <v>0.20658504166666747</v>
      </c>
      <c r="L26" s="45">
        <v>0.57605647867012177</v>
      </c>
      <c r="M26" s="44">
        <v>-0.96987923799507958</v>
      </c>
      <c r="N26" s="46">
        <v>1.3830493213284145</v>
      </c>
      <c r="O26" s="57">
        <v>0.72239130345605695</v>
      </c>
      <c r="P26" s="54"/>
    </row>
    <row r="27" spans="9:16" ht="14">
      <c r="I27" s="42" t="s">
        <v>241</v>
      </c>
      <c r="J27" s="42" t="s">
        <v>295</v>
      </c>
      <c r="K27" s="56" t="s">
        <v>308</v>
      </c>
      <c r="L27" s="45">
        <v>0.57605647867012177</v>
      </c>
      <c r="M27" s="46">
        <v>1.0391697763382532</v>
      </c>
      <c r="N27" s="46">
        <v>3.3920983356617471</v>
      </c>
      <c r="O27" s="57">
        <v>5.8165169849102574E-4</v>
      </c>
      <c r="P27" s="54" t="s">
        <v>292</v>
      </c>
    </row>
    <row r="28" spans="9:16" ht="14">
      <c r="I28" s="42" t="s">
        <v>241</v>
      </c>
      <c r="J28" s="42" t="s">
        <v>296</v>
      </c>
      <c r="K28" s="56" t="s">
        <v>309</v>
      </c>
      <c r="L28" s="45">
        <v>0.57605647867012177</v>
      </c>
      <c r="M28" s="44">
        <v>0.89062471500492024</v>
      </c>
      <c r="N28" s="46">
        <v>3.2435532743284146</v>
      </c>
      <c r="O28" s="57">
        <v>1.1670154349410599E-3</v>
      </c>
      <c r="P28" s="54" t="s">
        <v>267</v>
      </c>
    </row>
    <row r="29" spans="9:16">
      <c r="I29" s="42" t="s">
        <v>293</v>
      </c>
      <c r="J29" s="42" t="s">
        <v>294</v>
      </c>
      <c r="K29" s="45">
        <v>5.8749362833333318E-2</v>
      </c>
      <c r="L29" s="45">
        <v>0.57605647867012177</v>
      </c>
      <c r="M29" s="46">
        <v>-1.1177149168284137</v>
      </c>
      <c r="N29" s="46">
        <v>1.2352136424950804</v>
      </c>
      <c r="O29" s="57">
        <v>0.91944687427079996</v>
      </c>
      <c r="P29" s="54"/>
    </row>
    <row r="30" spans="9:16" ht="14">
      <c r="I30" s="42" t="s">
        <v>293</v>
      </c>
      <c r="J30" s="42" t="s">
        <v>295</v>
      </c>
      <c r="K30" s="56" t="s">
        <v>310</v>
      </c>
      <c r="L30" s="45">
        <v>0.57605647867012177</v>
      </c>
      <c r="M30" s="44">
        <v>0.8913340975049191</v>
      </c>
      <c r="N30" s="46">
        <v>3.244262656828413</v>
      </c>
      <c r="O30" s="57">
        <v>1.1631777612887272E-3</v>
      </c>
      <c r="P30" s="54" t="s">
        <v>267</v>
      </c>
    </row>
    <row r="31" spans="9:16" ht="15" customHeight="1">
      <c r="I31" s="42" t="s">
        <v>293</v>
      </c>
      <c r="J31" s="42" t="s">
        <v>296</v>
      </c>
      <c r="K31" s="56" t="s">
        <v>311</v>
      </c>
      <c r="L31" s="45">
        <v>0.57605647867012177</v>
      </c>
      <c r="M31" s="44">
        <v>0.74278903617158609</v>
      </c>
      <c r="N31" s="46">
        <v>3.0957175954950804</v>
      </c>
      <c r="O31" s="57">
        <v>2.3008359722984316E-3</v>
      </c>
      <c r="P31" s="54" t="s">
        <v>267</v>
      </c>
    </row>
    <row r="32" spans="9:16" ht="14">
      <c r="I32" s="42" t="s">
        <v>294</v>
      </c>
      <c r="J32" s="42" t="s">
        <v>295</v>
      </c>
      <c r="K32" s="56" t="s">
        <v>312</v>
      </c>
      <c r="L32" s="45">
        <v>0.57605647867012177</v>
      </c>
      <c r="M32" s="44">
        <v>0.83258473467158578</v>
      </c>
      <c r="N32" s="46">
        <v>3.1855132939950801</v>
      </c>
      <c r="O32" s="57">
        <v>1.5262478085786557E-3</v>
      </c>
      <c r="P32" s="54" t="s">
        <v>267</v>
      </c>
    </row>
    <row r="33" spans="9:16" ht="14">
      <c r="I33" s="42" t="s">
        <v>294</v>
      </c>
      <c r="J33" s="42" t="s">
        <v>296</v>
      </c>
      <c r="K33" s="56" t="s">
        <v>313</v>
      </c>
      <c r="L33" s="45">
        <v>0.57605647867012177</v>
      </c>
      <c r="M33" s="44">
        <v>0.68403967333825277</v>
      </c>
      <c r="N33" s="46">
        <v>3.0369682326617466</v>
      </c>
      <c r="O33" s="57">
        <v>2.9993889829959997E-3</v>
      </c>
      <c r="P33" s="54" t="s">
        <v>267</v>
      </c>
    </row>
    <row r="34" spans="9:16">
      <c r="I34" s="58" t="s">
        <v>295</v>
      </c>
      <c r="J34" s="58" t="s">
        <v>296</v>
      </c>
      <c r="K34" s="45">
        <v>-0.14854506133333323</v>
      </c>
      <c r="L34" s="45">
        <v>0.57605647867012177</v>
      </c>
      <c r="M34" s="46">
        <v>-1.3250093409950803</v>
      </c>
      <c r="N34" s="46">
        <v>1.0279192183284138</v>
      </c>
      <c r="O34" s="57">
        <v>0.79827148957435179</v>
      </c>
      <c r="P34" s="54"/>
    </row>
  </sheetData>
  <sheetCalcPr fullCalcOnLoad="1"/>
  <phoneticPr fontId="29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O26"/>
  <sheetViews>
    <sheetView zoomScale="70" zoomScaleNormal="70" zoomScalePageLayoutView="70" workbookViewId="0">
      <selection activeCell="H12" sqref="H12"/>
    </sheetView>
  </sheetViews>
  <sheetFormatPr baseColWidth="10" defaultColWidth="8.83203125" defaultRowHeight="13"/>
  <cols>
    <col min="1" max="1" width="2.1640625" style="6" bestFit="1" customWidth="1"/>
    <col min="2" max="2" width="6" style="6" bestFit="1" customWidth="1"/>
    <col min="3" max="3" width="8.33203125" style="6" bestFit="1" customWidth="1"/>
    <col min="4" max="5" width="14.83203125" style="6" customWidth="1"/>
    <col min="6" max="6" width="8.83203125" style="6"/>
    <col min="7" max="7" width="17.33203125" style="6" bestFit="1" customWidth="1"/>
    <col min="8" max="8" width="12.6640625" style="6" bestFit="1" customWidth="1"/>
    <col min="9" max="9" width="14.83203125" style="6" bestFit="1" customWidth="1"/>
    <col min="10" max="10" width="14.5" style="6" bestFit="1" customWidth="1"/>
    <col min="11" max="11" width="10.33203125" style="6" bestFit="1" customWidth="1"/>
    <col min="12" max="12" width="8.83203125" style="6"/>
    <col min="13" max="13" width="9.33203125" style="6" bestFit="1" customWidth="1"/>
    <col min="14" max="14" width="9.5" style="6" bestFit="1" customWidth="1"/>
    <col min="15" max="15" width="10.1640625" style="6" bestFit="1" customWidth="1"/>
    <col min="16" max="16384" width="8.83203125" style="6"/>
  </cols>
  <sheetData>
    <row r="1" spans="1:15">
      <c r="C1" s="6" t="s">
        <v>212</v>
      </c>
      <c r="D1" s="6" t="s">
        <v>213</v>
      </c>
      <c r="E1" s="6" t="s">
        <v>214</v>
      </c>
    </row>
    <row r="2" spans="1:15">
      <c r="B2" s="6" t="s">
        <v>216</v>
      </c>
      <c r="C2" s="6">
        <v>1</v>
      </c>
      <c r="D2" s="6">
        <v>6.7584952371236415</v>
      </c>
      <c r="E2" s="6">
        <v>2.9533781763247662</v>
      </c>
      <c r="G2" s="7" t="s">
        <v>221</v>
      </c>
      <c r="H2" s="8"/>
      <c r="I2" s="8"/>
      <c r="J2" s="8"/>
      <c r="K2" s="8"/>
      <c r="L2" s="8"/>
      <c r="M2" s="8"/>
      <c r="N2" s="8"/>
      <c r="O2" s="8"/>
    </row>
    <row r="3" spans="1:15">
      <c r="B3" s="6" t="s">
        <v>217</v>
      </c>
      <c r="C3" s="6">
        <v>1</v>
      </c>
      <c r="D3" s="6">
        <v>15.704891694427968</v>
      </c>
      <c r="E3" s="6">
        <v>13.120465850600134</v>
      </c>
      <c r="G3" s="10" t="s">
        <v>220</v>
      </c>
      <c r="H3" s="10" t="s">
        <v>222</v>
      </c>
      <c r="I3" s="10" t="s">
        <v>223</v>
      </c>
      <c r="J3" s="10" t="s">
        <v>224</v>
      </c>
      <c r="K3" s="10" t="s">
        <v>225</v>
      </c>
      <c r="L3" s="10" t="s">
        <v>251</v>
      </c>
      <c r="M3" s="10" t="s">
        <v>252</v>
      </c>
      <c r="N3" s="10" t="s">
        <v>226</v>
      </c>
      <c r="O3" s="10" t="s">
        <v>227</v>
      </c>
    </row>
    <row r="4" spans="1:15">
      <c r="B4" s="6" t="s">
        <v>218</v>
      </c>
      <c r="C4" s="6">
        <v>1</v>
      </c>
      <c r="D4" s="6">
        <v>25.479116779732305</v>
      </c>
      <c r="E4" s="6">
        <v>12.225385829933645</v>
      </c>
      <c r="G4" s="11" t="s">
        <v>211</v>
      </c>
      <c r="H4" s="12">
        <v>4</v>
      </c>
      <c r="I4" s="13">
        <v>1</v>
      </c>
      <c r="J4" s="14">
        <v>0</v>
      </c>
      <c r="K4" s="14">
        <v>0</v>
      </c>
      <c r="L4" s="13">
        <v>1</v>
      </c>
      <c r="M4" s="13">
        <v>1</v>
      </c>
      <c r="N4" s="15">
        <v>1</v>
      </c>
      <c r="O4" s="15">
        <v>1</v>
      </c>
    </row>
    <row r="5" spans="1:15">
      <c r="A5" s="6" t="s">
        <v>215</v>
      </c>
      <c r="B5" s="6" t="s">
        <v>219</v>
      </c>
      <c r="C5" s="6">
        <v>1</v>
      </c>
      <c r="D5" s="6">
        <v>8.6116025219977317</v>
      </c>
      <c r="E5" s="6">
        <v>19.488630551167947</v>
      </c>
      <c r="G5" s="11" t="s">
        <v>228</v>
      </c>
      <c r="H5" s="12">
        <v>4</v>
      </c>
      <c r="I5" s="13">
        <v>14.13852655725</v>
      </c>
      <c r="J5" s="14">
        <v>8.4867394192100836</v>
      </c>
      <c r="K5" s="14">
        <v>4.2433697096050418</v>
      </c>
      <c r="L5" s="16">
        <v>0.63423030296526406</v>
      </c>
      <c r="M5" s="13">
        <v>27.642822811534735</v>
      </c>
      <c r="N5" s="15">
        <v>6.758495237</v>
      </c>
      <c r="O5" s="15">
        <v>25.479116779999998</v>
      </c>
    </row>
    <row r="6" spans="1:15">
      <c r="G6" s="11" t="s">
        <v>229</v>
      </c>
      <c r="H6" s="12">
        <v>4</v>
      </c>
      <c r="I6" s="13">
        <v>11.9469651015</v>
      </c>
      <c r="J6" s="14">
        <v>6.8121446851049736</v>
      </c>
      <c r="K6" s="14">
        <v>3.4060723425524868</v>
      </c>
      <c r="L6" s="13">
        <v>1.1073227594153199</v>
      </c>
      <c r="M6" s="13">
        <v>22.786607443584678</v>
      </c>
      <c r="N6" s="15">
        <v>2.9533781760000002</v>
      </c>
      <c r="O6" s="15">
        <v>19.48863055</v>
      </c>
    </row>
    <row r="7" spans="1:15">
      <c r="G7" s="11" t="s">
        <v>230</v>
      </c>
      <c r="H7" s="12">
        <v>12</v>
      </c>
      <c r="I7" s="13">
        <v>9.0284972195833344</v>
      </c>
      <c r="J7" s="14">
        <v>8.2662329135901764</v>
      </c>
      <c r="K7" s="14">
        <v>2.3862558989227165</v>
      </c>
      <c r="L7" s="13">
        <v>3.7763833978732997</v>
      </c>
      <c r="M7" s="13">
        <v>14.280611041293369</v>
      </c>
      <c r="N7" s="15">
        <v>1</v>
      </c>
      <c r="O7" s="15">
        <v>25.479116779999998</v>
      </c>
    </row>
    <row r="8" spans="1:15">
      <c r="G8" s="17"/>
      <c r="H8" s="18"/>
      <c r="I8" s="19"/>
      <c r="J8" s="20"/>
      <c r="K8" s="20"/>
      <c r="L8" s="19"/>
      <c r="M8" s="19"/>
      <c r="N8" s="21"/>
      <c r="O8" s="21"/>
    </row>
    <row r="9" spans="1:15">
      <c r="G9" s="22"/>
      <c r="H9" s="22"/>
      <c r="I9" s="22"/>
      <c r="J9" s="22"/>
      <c r="K9" s="22"/>
      <c r="L9" s="22"/>
      <c r="M9" s="22"/>
      <c r="N9" s="22"/>
      <c r="O9" s="22"/>
    </row>
    <row r="10" spans="1:15">
      <c r="G10" s="7" t="s">
        <v>231</v>
      </c>
      <c r="H10" s="8"/>
      <c r="I10" s="8"/>
      <c r="J10" s="8"/>
      <c r="K10" s="8"/>
      <c r="L10" s="8"/>
      <c r="M10" s="23"/>
      <c r="N10" s="22"/>
      <c r="O10" s="22"/>
    </row>
    <row r="11" spans="1:15">
      <c r="G11" s="10" t="s">
        <v>220</v>
      </c>
      <c r="H11" s="24" t="s">
        <v>257</v>
      </c>
      <c r="I11" s="10" t="s">
        <v>232</v>
      </c>
      <c r="J11" s="10" t="s">
        <v>233</v>
      </c>
      <c r="K11" s="10" t="s">
        <v>234</v>
      </c>
      <c r="L11" s="10" t="s">
        <v>235</v>
      </c>
      <c r="M11" s="23"/>
      <c r="N11" s="22"/>
      <c r="O11" s="22"/>
    </row>
    <row r="12" spans="1:15">
      <c r="G12" s="25" t="s">
        <v>236</v>
      </c>
      <c r="H12" s="260">
        <v>396.346488857802</v>
      </c>
      <c r="I12" s="12">
        <v>2</v>
      </c>
      <c r="J12" s="26">
        <v>198.173244428901</v>
      </c>
      <c r="K12" s="26">
        <v>5.0200069759417172</v>
      </c>
      <c r="L12" s="27">
        <v>3.4323266485612652E-2</v>
      </c>
      <c r="M12" s="23"/>
      <c r="N12" s="22"/>
      <c r="O12" s="22"/>
    </row>
    <row r="13" spans="1:15">
      <c r="G13" s="28" t="s">
        <v>237</v>
      </c>
      <c r="H13" s="26">
        <v>355.2901835411347</v>
      </c>
      <c r="I13" s="12">
        <v>9</v>
      </c>
      <c r="J13" s="26">
        <v>39.476687060126075</v>
      </c>
      <c r="K13" s="29"/>
      <c r="L13" s="29"/>
      <c r="M13" s="23"/>
      <c r="N13" s="22"/>
      <c r="O13" s="22"/>
    </row>
    <row r="14" spans="1:15">
      <c r="G14" s="30" t="s">
        <v>230</v>
      </c>
      <c r="H14" s="26">
        <v>751.63667239893675</v>
      </c>
      <c r="I14" s="12">
        <v>11</v>
      </c>
      <c r="J14" s="31"/>
      <c r="K14" s="29"/>
      <c r="L14" s="29"/>
      <c r="M14" s="23"/>
      <c r="N14" s="22"/>
      <c r="O14" s="22"/>
    </row>
    <row r="15" spans="1:15">
      <c r="G15" s="22"/>
      <c r="H15" s="22"/>
      <c r="I15" s="22"/>
      <c r="J15" s="22"/>
      <c r="K15" s="22"/>
      <c r="L15" s="22"/>
      <c r="M15" s="23"/>
      <c r="N15" s="22"/>
      <c r="O15" s="22"/>
    </row>
    <row r="16" spans="1:15">
      <c r="G16" s="32" t="s">
        <v>238</v>
      </c>
      <c r="H16" s="22"/>
      <c r="I16" s="22"/>
      <c r="J16" s="22"/>
      <c r="K16" s="22"/>
      <c r="L16" s="22"/>
      <c r="M16" s="22"/>
      <c r="N16" s="22"/>
      <c r="O16" s="22"/>
    </row>
    <row r="17" spans="7:15">
      <c r="G17" s="23"/>
      <c r="H17" s="22"/>
      <c r="I17" s="22" t="s">
        <v>258</v>
      </c>
      <c r="J17" s="22" t="s">
        <v>225</v>
      </c>
      <c r="K17" s="22" t="s">
        <v>251</v>
      </c>
      <c r="L17" s="22" t="s">
        <v>252</v>
      </c>
      <c r="M17" s="33" t="s">
        <v>235</v>
      </c>
      <c r="N17" s="22"/>
      <c r="O17" s="22"/>
    </row>
    <row r="18" spans="7:15" ht="14">
      <c r="G18" s="30" t="s">
        <v>211</v>
      </c>
      <c r="H18" s="11" t="s">
        <v>228</v>
      </c>
      <c r="I18" s="34" t="s">
        <v>303</v>
      </c>
      <c r="J18" s="14">
        <v>4.4427855597657473</v>
      </c>
      <c r="K18" s="13">
        <v>-23.188805734050518</v>
      </c>
      <c r="L18" s="13">
        <v>-3.0882473804494808</v>
      </c>
      <c r="M18" s="35">
        <v>1.6030392308705295E-2</v>
      </c>
      <c r="N18" s="36" t="s">
        <v>215</v>
      </c>
      <c r="O18" s="22"/>
    </row>
    <row r="19" spans="7:15" ht="14">
      <c r="G19" s="30" t="s">
        <v>211</v>
      </c>
      <c r="H19" s="11" t="s">
        <v>229</v>
      </c>
      <c r="I19" s="34" t="s">
        <v>304</v>
      </c>
      <c r="J19" s="14">
        <v>4.4427855597657473</v>
      </c>
      <c r="K19" s="13">
        <v>-20.997244278300521</v>
      </c>
      <c r="L19" s="16">
        <v>-0.89668592469948116</v>
      </c>
      <c r="M19" s="35">
        <v>3.5922917788857103E-2</v>
      </c>
      <c r="N19" s="36" t="s">
        <v>215</v>
      </c>
      <c r="O19" s="22"/>
    </row>
    <row r="20" spans="7:15">
      <c r="G20" s="30" t="s">
        <v>228</v>
      </c>
      <c r="H20" s="11" t="s">
        <v>229</v>
      </c>
      <c r="I20" s="14">
        <v>2.1915614557499996</v>
      </c>
      <c r="J20" s="14">
        <v>4.4427855597657473</v>
      </c>
      <c r="K20" s="13">
        <v>-7.8587177210505192</v>
      </c>
      <c r="L20" s="13">
        <v>12.241840632550518</v>
      </c>
      <c r="M20" s="35">
        <v>0.63362334838324152</v>
      </c>
      <c r="N20" s="22"/>
      <c r="O20" s="22"/>
    </row>
    <row r="23" spans="7:15">
      <c r="G23" s="17"/>
      <c r="H23" s="17"/>
      <c r="I23" s="24"/>
      <c r="J23" s="20"/>
      <c r="K23" s="19"/>
      <c r="L23" s="19"/>
      <c r="M23" s="37"/>
      <c r="N23" s="38"/>
      <c r="O23" s="38"/>
    </row>
    <row r="24" spans="7:15">
      <c r="G24" s="17"/>
      <c r="H24" s="17"/>
      <c r="I24" s="24"/>
      <c r="J24" s="20"/>
      <c r="K24" s="19"/>
      <c r="L24" s="19"/>
      <c r="M24" s="37"/>
      <c r="N24" s="38"/>
      <c r="O24" s="38"/>
    </row>
    <row r="25" spans="7:15">
      <c r="G25" s="17"/>
      <c r="H25" s="17"/>
      <c r="I25" s="20"/>
      <c r="J25" s="20"/>
      <c r="K25" s="19"/>
      <c r="L25" s="19"/>
      <c r="M25" s="37"/>
      <c r="N25" s="38"/>
      <c r="O25" s="38"/>
    </row>
    <row r="26" spans="7:15">
      <c r="G26" s="38"/>
      <c r="H26" s="38"/>
      <c r="I26" s="38"/>
      <c r="J26" s="38"/>
      <c r="K26" s="38"/>
      <c r="L26" s="38"/>
      <c r="M26" s="38"/>
      <c r="N26" s="38"/>
      <c r="O26" s="38"/>
    </row>
  </sheetData>
  <sheetCalcPr fullCalcOnLoad="1"/>
  <phoneticPr fontId="29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J582"/>
  <sheetViews>
    <sheetView workbookViewId="0">
      <selection activeCell="H12" sqref="H12"/>
    </sheetView>
  </sheetViews>
  <sheetFormatPr baseColWidth="10" defaultColWidth="8.83203125" defaultRowHeight="14"/>
  <sheetData>
    <row r="1" spans="1:10">
      <c r="A1" t="s">
        <v>263</v>
      </c>
      <c r="B1" t="s">
        <v>228</v>
      </c>
      <c r="C1" t="s">
        <v>72</v>
      </c>
      <c r="D1" t="s">
        <v>73</v>
      </c>
    </row>
    <row r="2" spans="1:10">
      <c r="A2">
        <v>85.187766999999994</v>
      </c>
      <c r="B2">
        <v>85.187766999999994</v>
      </c>
      <c r="C2">
        <v>95.126244</v>
      </c>
      <c r="D2">
        <v>72.001129000000006</v>
      </c>
      <c r="G2" s="4" t="s">
        <v>74</v>
      </c>
      <c r="H2" s="4" t="s">
        <v>223</v>
      </c>
      <c r="I2" s="4" t="s">
        <v>274</v>
      </c>
    </row>
    <row r="3" spans="1:10">
      <c r="A3">
        <v>19.249825999999999</v>
      </c>
      <c r="B3">
        <v>19.249825999999999</v>
      </c>
      <c r="C3">
        <v>119.866203</v>
      </c>
      <c r="D3">
        <v>319.471161</v>
      </c>
      <c r="F3" t="s">
        <v>263</v>
      </c>
      <c r="G3" s="240">
        <v>375</v>
      </c>
      <c r="H3" s="240">
        <v>71.269000000000005</v>
      </c>
      <c r="I3" s="240">
        <v>2.8210000000000002</v>
      </c>
    </row>
    <row r="4" spans="1:10">
      <c r="A4">
        <v>97.988112999999998</v>
      </c>
      <c r="B4">
        <v>97.988112999999998</v>
      </c>
      <c r="C4">
        <v>124.060677</v>
      </c>
      <c r="D4">
        <v>32.908088999999997</v>
      </c>
      <c r="F4" t="s">
        <v>228</v>
      </c>
      <c r="G4" s="240">
        <v>332</v>
      </c>
      <c r="H4" s="240">
        <v>161.55600000000001</v>
      </c>
      <c r="I4" s="240">
        <v>8.1370000000000005</v>
      </c>
    </row>
    <row r="5" spans="1:10">
      <c r="A5">
        <v>16.598144999999999</v>
      </c>
      <c r="B5">
        <v>16.598144999999999</v>
      </c>
      <c r="C5">
        <v>133.64677399999999</v>
      </c>
      <c r="D5">
        <v>107.008667</v>
      </c>
      <c r="F5" t="s">
        <v>72</v>
      </c>
      <c r="G5" s="240">
        <v>581</v>
      </c>
      <c r="H5" s="240">
        <v>184.11099999999999</v>
      </c>
      <c r="I5" s="240">
        <v>7.4589999999999996</v>
      </c>
    </row>
    <row r="6" spans="1:10">
      <c r="A6">
        <v>90.996277000000006</v>
      </c>
      <c r="B6">
        <v>90.996277000000006</v>
      </c>
      <c r="C6">
        <v>118.06916</v>
      </c>
      <c r="D6">
        <v>48.780624000000003</v>
      </c>
      <c r="F6" t="s">
        <v>73</v>
      </c>
      <c r="G6" s="240">
        <v>200</v>
      </c>
      <c r="H6" s="242">
        <v>87.93</v>
      </c>
      <c r="I6" s="240">
        <v>6.0659999999999998</v>
      </c>
    </row>
    <row r="7" spans="1:10">
      <c r="A7">
        <v>71.092354</v>
      </c>
      <c r="B7">
        <v>71.092354</v>
      </c>
      <c r="C7">
        <v>109.20893100000001</v>
      </c>
      <c r="D7">
        <v>1000</v>
      </c>
    </row>
    <row r="8" spans="1:10">
      <c r="A8">
        <v>59.126151999999998</v>
      </c>
      <c r="B8">
        <v>59.126151999999998</v>
      </c>
      <c r="C8">
        <v>152.187546</v>
      </c>
      <c r="D8">
        <v>63.028995999999999</v>
      </c>
      <c r="G8" t="s">
        <v>137</v>
      </c>
      <c r="H8" t="s">
        <v>82</v>
      </c>
      <c r="I8" t="s">
        <v>83</v>
      </c>
    </row>
    <row r="9" spans="1:10">
      <c r="A9">
        <v>92.563095000000004</v>
      </c>
      <c r="B9">
        <v>92.563095000000004</v>
      </c>
      <c r="C9">
        <v>113.966354</v>
      </c>
      <c r="D9">
        <v>1000</v>
      </c>
      <c r="F9" t="s">
        <v>75</v>
      </c>
      <c r="G9" s="241">
        <v>-90.287000000000006</v>
      </c>
      <c r="H9" s="241">
        <v>20.523</v>
      </c>
      <c r="I9" s="240" t="s">
        <v>81</v>
      </c>
      <c r="J9" t="s">
        <v>292</v>
      </c>
    </row>
    <row r="10" spans="1:10">
      <c r="A10">
        <v>55.596252</v>
      </c>
      <c r="B10">
        <v>55.596252</v>
      </c>
      <c r="C10">
        <v>133.12799100000001</v>
      </c>
      <c r="D10">
        <v>29.459607999999999</v>
      </c>
      <c r="F10" t="s">
        <v>76</v>
      </c>
      <c r="G10" s="241">
        <v>-112.842</v>
      </c>
      <c r="H10" s="241">
        <v>18.04</v>
      </c>
      <c r="I10" s="240" t="s">
        <v>81</v>
      </c>
      <c r="J10" t="s">
        <v>292</v>
      </c>
    </row>
    <row r="11" spans="1:10">
      <c r="A11">
        <v>75.371643000000006</v>
      </c>
      <c r="B11">
        <v>75.371643000000006</v>
      </c>
      <c r="C11">
        <v>112.236908</v>
      </c>
      <c r="D11">
        <v>50.099701000000003</v>
      </c>
      <c r="F11" t="s">
        <v>77</v>
      </c>
      <c r="G11" s="241">
        <v>-16.661000000000001</v>
      </c>
      <c r="H11" s="241">
        <v>23.846</v>
      </c>
      <c r="I11" s="240">
        <v>0.17069999999999999</v>
      </c>
    </row>
    <row r="12" spans="1:10">
      <c r="A12">
        <v>90.687659999999994</v>
      </c>
      <c r="B12">
        <v>90.687659999999994</v>
      </c>
      <c r="C12">
        <v>79.844154000000003</v>
      </c>
      <c r="D12">
        <v>91.349243000000001</v>
      </c>
      <c r="F12" t="s">
        <v>78</v>
      </c>
      <c r="G12" s="241">
        <v>-22.556000000000001</v>
      </c>
      <c r="H12" s="259">
        <v>18.736000000000001</v>
      </c>
      <c r="I12" s="240">
        <v>1.83E-2</v>
      </c>
      <c r="J12" t="s">
        <v>259</v>
      </c>
    </row>
    <row r="13" spans="1:10">
      <c r="A13">
        <v>79.074455</v>
      </c>
      <c r="B13">
        <v>79.074455</v>
      </c>
      <c r="C13">
        <v>106.292236</v>
      </c>
      <c r="D13">
        <v>34.827373999999999</v>
      </c>
      <c r="F13" t="s">
        <v>79</v>
      </c>
      <c r="G13" s="241">
        <v>73.625</v>
      </c>
      <c r="H13" s="241">
        <v>24.376999999999999</v>
      </c>
      <c r="I13" s="240" t="s">
        <v>81</v>
      </c>
      <c r="J13" t="s">
        <v>292</v>
      </c>
    </row>
    <row r="14" spans="1:10">
      <c r="A14">
        <v>180.996613</v>
      </c>
      <c r="B14">
        <v>180.996613</v>
      </c>
      <c r="C14">
        <v>162.57429500000001</v>
      </c>
      <c r="D14">
        <v>84.428557999999995</v>
      </c>
      <c r="F14" t="s">
        <v>80</v>
      </c>
      <c r="G14" s="241">
        <v>96.180999999999997</v>
      </c>
      <c r="H14" s="241">
        <v>22.327000000000002</v>
      </c>
      <c r="I14" s="240" t="s">
        <v>81</v>
      </c>
      <c r="J14" t="s">
        <v>292</v>
      </c>
    </row>
    <row r="15" spans="1:10">
      <c r="A15">
        <v>51.367874</v>
      </c>
      <c r="B15">
        <v>51.367874</v>
      </c>
      <c r="C15">
        <v>119.06590300000001</v>
      </c>
      <c r="D15">
        <v>40.991858999999998</v>
      </c>
    </row>
    <row r="16" spans="1:10">
      <c r="A16">
        <v>75.249565000000004</v>
      </c>
      <c r="B16">
        <v>75.249565000000004</v>
      </c>
      <c r="C16">
        <v>108.096863</v>
      </c>
      <c r="D16">
        <v>73.076080000000005</v>
      </c>
    </row>
    <row r="17" spans="1:4">
      <c r="A17">
        <v>26.980968000000001</v>
      </c>
      <c r="B17">
        <v>26.980968000000001</v>
      </c>
      <c r="C17">
        <v>72.052017000000006</v>
      </c>
      <c r="D17">
        <v>193.864227</v>
      </c>
    </row>
    <row r="18" spans="1:4">
      <c r="A18">
        <v>61.150444</v>
      </c>
      <c r="B18">
        <v>61.150444</v>
      </c>
      <c r="C18">
        <v>136.35607899999999</v>
      </c>
      <c r="D18">
        <v>94.251816000000005</v>
      </c>
    </row>
    <row r="19" spans="1:4">
      <c r="A19">
        <v>78.894774999999996</v>
      </c>
      <c r="B19">
        <v>78.894774999999996</v>
      </c>
      <c r="C19">
        <v>121.656342</v>
      </c>
      <c r="D19">
        <v>75.744597999999996</v>
      </c>
    </row>
    <row r="20" spans="1:4">
      <c r="A20">
        <v>41.598891999999999</v>
      </c>
      <c r="B20">
        <v>41.598891999999999</v>
      </c>
      <c r="C20">
        <v>129.567429</v>
      </c>
      <c r="D20">
        <v>23.735935000000001</v>
      </c>
    </row>
    <row r="21" spans="1:4">
      <c r="A21">
        <v>25.960331</v>
      </c>
      <c r="B21">
        <v>25.960331</v>
      </c>
      <c r="C21">
        <v>100.656685</v>
      </c>
      <c r="D21">
        <v>143.03924599999999</v>
      </c>
    </row>
    <row r="22" spans="1:4">
      <c r="A22">
        <v>40.286633000000002</v>
      </c>
      <c r="B22">
        <v>40.286633000000002</v>
      </c>
      <c r="C22">
        <v>144.266739</v>
      </c>
      <c r="D22">
        <v>127.00427999999999</v>
      </c>
    </row>
    <row r="23" spans="1:4">
      <c r="A23">
        <v>20.935013000000001</v>
      </c>
      <c r="B23">
        <v>20.935013000000001</v>
      </c>
      <c r="C23">
        <v>43.375664</v>
      </c>
      <c r="D23">
        <v>66.606353999999996</v>
      </c>
    </row>
    <row r="24" spans="1:4">
      <c r="A24">
        <v>76.195908000000003</v>
      </c>
      <c r="B24">
        <v>76.195908000000003</v>
      </c>
      <c r="C24">
        <v>129.70271299999999</v>
      </c>
      <c r="D24">
        <v>56.915320999999999</v>
      </c>
    </row>
    <row r="25" spans="1:4">
      <c r="A25">
        <v>501.42401100000001</v>
      </c>
      <c r="B25">
        <v>501.42401100000001</v>
      </c>
      <c r="C25">
        <v>121.652779</v>
      </c>
      <c r="D25">
        <v>87.344748999999993</v>
      </c>
    </row>
    <row r="26" spans="1:4">
      <c r="A26">
        <v>367.53320300000001</v>
      </c>
      <c r="B26">
        <v>367.53320300000001</v>
      </c>
      <c r="C26">
        <v>82.085503000000003</v>
      </c>
      <c r="D26">
        <v>66.789390999999995</v>
      </c>
    </row>
    <row r="27" spans="1:4">
      <c r="A27">
        <v>64.303894</v>
      </c>
      <c r="B27">
        <v>64.303894</v>
      </c>
      <c r="C27">
        <v>134.755188</v>
      </c>
      <c r="D27">
        <v>32.501170999999999</v>
      </c>
    </row>
    <row r="28" spans="1:4">
      <c r="A28">
        <v>25.048183000000002</v>
      </c>
      <c r="B28">
        <v>25.048183000000002</v>
      </c>
      <c r="C28">
        <v>77.338302999999996</v>
      </c>
      <c r="D28">
        <v>58.820919000000004</v>
      </c>
    </row>
    <row r="29" spans="1:4">
      <c r="A29">
        <v>100.58947000000001</v>
      </c>
      <c r="B29">
        <v>100.58947000000001</v>
      </c>
      <c r="C29">
        <v>100.80619799999999</v>
      </c>
      <c r="D29">
        <v>130.87605300000001</v>
      </c>
    </row>
    <row r="30" spans="1:4">
      <c r="A30">
        <v>178.642899</v>
      </c>
      <c r="B30">
        <v>38.425060000000002</v>
      </c>
      <c r="C30">
        <v>130.87605300000001</v>
      </c>
      <c r="D30">
        <v>69.159576000000001</v>
      </c>
    </row>
    <row r="31" spans="1:4">
      <c r="A31">
        <v>87.995743000000004</v>
      </c>
      <c r="B31">
        <v>58.258049</v>
      </c>
      <c r="C31">
        <v>69.159576000000001</v>
      </c>
      <c r="D31">
        <v>90.006339999999994</v>
      </c>
    </row>
    <row r="32" spans="1:4">
      <c r="A32">
        <v>147.79954499999999</v>
      </c>
      <c r="B32">
        <v>91.111984000000007</v>
      </c>
      <c r="C32">
        <v>90.006339999999994</v>
      </c>
      <c r="D32">
        <v>181.97288499999999</v>
      </c>
    </row>
    <row r="33" spans="1:4">
      <c r="A33">
        <v>55.023197000000003</v>
      </c>
      <c r="B33">
        <v>29.049353</v>
      </c>
      <c r="C33">
        <v>181.97288499999999</v>
      </c>
      <c r="D33">
        <v>69.379974000000004</v>
      </c>
    </row>
    <row r="34" spans="1:4">
      <c r="A34">
        <v>64.320899999999995</v>
      </c>
      <c r="B34">
        <v>58.10886</v>
      </c>
      <c r="C34">
        <v>69.379974000000004</v>
      </c>
      <c r="D34">
        <v>112.569664</v>
      </c>
    </row>
    <row r="35" spans="1:4">
      <c r="A35">
        <v>110.172104</v>
      </c>
      <c r="B35">
        <v>24.665033000000001</v>
      </c>
      <c r="C35">
        <v>112.569664</v>
      </c>
      <c r="D35">
        <v>67.315002000000007</v>
      </c>
    </row>
    <row r="36" spans="1:4">
      <c r="A36">
        <v>49.865729999999999</v>
      </c>
      <c r="B36">
        <v>104.265213</v>
      </c>
      <c r="C36">
        <v>67.315002000000007</v>
      </c>
      <c r="D36">
        <v>110.564728</v>
      </c>
    </row>
    <row r="37" spans="1:4">
      <c r="A37">
        <v>123.41992999999999</v>
      </c>
      <c r="B37">
        <v>38.574173000000002</v>
      </c>
      <c r="C37">
        <v>110.564728</v>
      </c>
      <c r="D37">
        <v>113.121841</v>
      </c>
    </row>
    <row r="38" spans="1:4">
      <c r="A38">
        <v>108.998856</v>
      </c>
      <c r="B38">
        <v>292.38171399999999</v>
      </c>
      <c r="C38">
        <v>113.121841</v>
      </c>
      <c r="D38">
        <v>164.36450199999999</v>
      </c>
    </row>
    <row r="39" spans="1:4">
      <c r="A39">
        <v>90.572754000000003</v>
      </c>
      <c r="B39">
        <v>16.059038000000001</v>
      </c>
      <c r="C39">
        <v>164.36450199999999</v>
      </c>
      <c r="D39">
        <v>65.677216000000001</v>
      </c>
    </row>
    <row r="40" spans="1:4">
      <c r="A40">
        <v>107.872765</v>
      </c>
      <c r="B40">
        <v>12.118853</v>
      </c>
      <c r="C40">
        <v>65.677216000000001</v>
      </c>
      <c r="D40">
        <v>311.37719700000002</v>
      </c>
    </row>
    <row r="41" spans="1:4">
      <c r="A41">
        <v>176.62596099999999</v>
      </c>
      <c r="B41">
        <v>74.923927000000006</v>
      </c>
      <c r="C41">
        <v>311.37719700000002</v>
      </c>
      <c r="D41">
        <v>159.48493999999999</v>
      </c>
    </row>
    <row r="42" spans="1:4">
      <c r="A42">
        <v>50.167479999999998</v>
      </c>
      <c r="B42">
        <v>18.120653000000001</v>
      </c>
      <c r="C42">
        <v>159.48493999999999</v>
      </c>
      <c r="D42">
        <v>328.42340100000001</v>
      </c>
    </row>
    <row r="43" spans="1:4">
      <c r="A43">
        <v>102.15625799999999</v>
      </c>
      <c r="B43">
        <v>23.969898000000001</v>
      </c>
      <c r="C43">
        <v>328.42340100000001</v>
      </c>
      <c r="D43">
        <v>137.64750699999999</v>
      </c>
    </row>
    <row r="44" spans="1:4">
      <c r="A44">
        <v>108.259125</v>
      </c>
      <c r="B44">
        <v>31.707768999999999</v>
      </c>
      <c r="C44">
        <v>137.64750699999999</v>
      </c>
      <c r="D44">
        <v>59.760185</v>
      </c>
    </row>
    <row r="45" spans="1:4">
      <c r="A45">
        <v>38.736987999999997</v>
      </c>
      <c r="B45">
        <v>43.280738999999997</v>
      </c>
      <c r="C45">
        <v>59.760185</v>
      </c>
      <c r="D45">
        <v>76.622612000000004</v>
      </c>
    </row>
    <row r="46" spans="1:4">
      <c r="A46">
        <v>100.406631</v>
      </c>
      <c r="B46">
        <v>31.239875999999999</v>
      </c>
      <c r="C46">
        <v>76.622612000000004</v>
      </c>
      <c r="D46">
        <v>162.448441</v>
      </c>
    </row>
    <row r="47" spans="1:4">
      <c r="A47">
        <v>104.746117</v>
      </c>
      <c r="B47">
        <v>19.700783000000001</v>
      </c>
      <c r="C47">
        <v>162.448441</v>
      </c>
      <c r="D47">
        <v>167.83989</v>
      </c>
    </row>
    <row r="48" spans="1:4">
      <c r="A48">
        <v>150.159988</v>
      </c>
      <c r="B48">
        <v>27.214907</v>
      </c>
      <c r="C48">
        <v>167.83989</v>
      </c>
      <c r="D48">
        <v>13.814285</v>
      </c>
    </row>
    <row r="49" spans="1:4">
      <c r="A49">
        <v>133.815842</v>
      </c>
      <c r="B49">
        <v>79.515281999999999</v>
      </c>
      <c r="C49">
        <v>13.814285</v>
      </c>
      <c r="D49">
        <v>135.260864</v>
      </c>
    </row>
    <row r="50" spans="1:4">
      <c r="A50">
        <v>36.953426</v>
      </c>
      <c r="B50">
        <v>56.660995</v>
      </c>
      <c r="C50">
        <v>135.260864</v>
      </c>
      <c r="D50">
        <v>114.895706</v>
      </c>
    </row>
    <row r="51" spans="1:4">
      <c r="A51">
        <v>173.862244</v>
      </c>
      <c r="B51">
        <v>11.745837</v>
      </c>
      <c r="C51">
        <v>114.895706</v>
      </c>
      <c r="D51">
        <v>148.80365</v>
      </c>
    </row>
    <row r="52" spans="1:4">
      <c r="A52">
        <v>136.56326300000001</v>
      </c>
      <c r="B52">
        <v>48.716259000000001</v>
      </c>
      <c r="C52">
        <v>148.80365</v>
      </c>
      <c r="D52">
        <v>64.208977000000004</v>
      </c>
    </row>
    <row r="53" spans="1:4">
      <c r="A53">
        <v>144.36213699999999</v>
      </c>
      <c r="B53">
        <v>516.05218500000001</v>
      </c>
      <c r="C53">
        <v>64.208977000000004</v>
      </c>
      <c r="D53">
        <v>124.687569</v>
      </c>
    </row>
    <row r="54" spans="1:4">
      <c r="A54">
        <v>59.577106000000001</v>
      </c>
      <c r="B54">
        <v>380.26934799999998</v>
      </c>
      <c r="C54">
        <v>124.687569</v>
      </c>
      <c r="D54">
        <v>9.084085</v>
      </c>
    </row>
    <row r="55" spans="1:4">
      <c r="A55">
        <v>125.725639</v>
      </c>
      <c r="B55">
        <v>285.11917099999999</v>
      </c>
      <c r="C55">
        <v>9.084085</v>
      </c>
      <c r="D55">
        <v>106.21481300000001</v>
      </c>
    </row>
    <row r="56" spans="1:4">
      <c r="A56">
        <v>28.825569000000002</v>
      </c>
      <c r="B56">
        <v>71.285140999999996</v>
      </c>
      <c r="C56">
        <v>106.21481300000001</v>
      </c>
      <c r="D56">
        <v>280.26357999999999</v>
      </c>
    </row>
    <row r="57" spans="1:4">
      <c r="A57">
        <v>41.436131000000003</v>
      </c>
      <c r="B57">
        <v>412.75390599999997</v>
      </c>
      <c r="C57">
        <v>280.26357999999999</v>
      </c>
      <c r="D57">
        <v>111.368492</v>
      </c>
    </row>
    <row r="58" spans="1:4">
      <c r="A58">
        <v>72.777625999999998</v>
      </c>
      <c r="B58">
        <v>277.55429099999998</v>
      </c>
      <c r="C58">
        <v>111.368492</v>
      </c>
      <c r="D58">
        <v>171.661575</v>
      </c>
    </row>
    <row r="59" spans="1:4">
      <c r="A59">
        <v>8.1888369999999995</v>
      </c>
      <c r="B59">
        <v>156.453644</v>
      </c>
      <c r="C59">
        <v>171.661575</v>
      </c>
      <c r="D59">
        <v>16.187866</v>
      </c>
    </row>
    <row r="60" spans="1:4">
      <c r="A60">
        <v>11.979861</v>
      </c>
      <c r="B60">
        <v>306.25036599999999</v>
      </c>
      <c r="C60">
        <v>16.187866</v>
      </c>
      <c r="D60">
        <v>53.246406999999998</v>
      </c>
    </row>
    <row r="61" spans="1:4">
      <c r="A61">
        <v>80.410377999999994</v>
      </c>
      <c r="B61">
        <v>246.19592299999999</v>
      </c>
      <c r="C61">
        <v>53.246406999999998</v>
      </c>
      <c r="D61">
        <v>189.57200599999999</v>
      </c>
    </row>
    <row r="62" spans="1:4">
      <c r="A62">
        <v>33.820267000000001</v>
      </c>
      <c r="B62">
        <v>361.33453400000002</v>
      </c>
      <c r="C62">
        <v>189.57200599999999</v>
      </c>
      <c r="D62">
        <v>64.093658000000005</v>
      </c>
    </row>
    <row r="63" spans="1:4">
      <c r="A63">
        <v>61.421748999999998</v>
      </c>
      <c r="B63">
        <v>538.93048099999999</v>
      </c>
      <c r="C63">
        <v>64.093658000000005</v>
      </c>
      <c r="D63">
        <v>76.924666999999999</v>
      </c>
    </row>
    <row r="64" spans="1:4">
      <c r="A64">
        <v>22.586409</v>
      </c>
      <c r="B64">
        <v>782.58569299999999</v>
      </c>
      <c r="C64">
        <v>76.924666999999999</v>
      </c>
      <c r="D64">
        <v>97.212051000000002</v>
      </c>
    </row>
    <row r="65" spans="1:4">
      <c r="A65">
        <v>61.136870999999999</v>
      </c>
      <c r="B65">
        <v>332.22409099999999</v>
      </c>
      <c r="C65">
        <v>97.212051000000002</v>
      </c>
      <c r="D65">
        <v>50.628681</v>
      </c>
    </row>
    <row r="66" spans="1:4">
      <c r="A66">
        <v>38.245350000000002</v>
      </c>
      <c r="B66">
        <v>321.08175699999998</v>
      </c>
      <c r="C66">
        <v>50.628681</v>
      </c>
      <c r="D66">
        <v>161.15362500000001</v>
      </c>
    </row>
    <row r="67" spans="1:4">
      <c r="A67">
        <v>34.430576000000002</v>
      </c>
      <c r="B67">
        <v>337.94448899999998</v>
      </c>
      <c r="C67">
        <v>161.15362500000001</v>
      </c>
      <c r="D67">
        <v>260.94949300000002</v>
      </c>
    </row>
    <row r="68" spans="1:4">
      <c r="A68">
        <v>58.119072000000003</v>
      </c>
      <c r="B68">
        <v>297.24761999999998</v>
      </c>
      <c r="C68">
        <v>260.94949300000002</v>
      </c>
      <c r="D68">
        <v>290.18817100000001</v>
      </c>
    </row>
    <row r="69" spans="1:4">
      <c r="A69">
        <v>5.4083940000000004</v>
      </c>
      <c r="B69">
        <v>240.70567299999999</v>
      </c>
      <c r="C69">
        <v>290.18817100000001</v>
      </c>
      <c r="D69">
        <v>27.947292000000001</v>
      </c>
    </row>
    <row r="70" spans="1:4">
      <c r="A70">
        <v>36.516002999999998</v>
      </c>
      <c r="B70">
        <v>272.90472399999999</v>
      </c>
      <c r="C70">
        <v>27.947292000000001</v>
      </c>
      <c r="D70">
        <v>337.69689899999997</v>
      </c>
    </row>
    <row r="71" spans="1:4">
      <c r="A71">
        <v>16.320152</v>
      </c>
      <c r="B71">
        <v>384.98584</v>
      </c>
      <c r="C71">
        <v>337.69689899999997</v>
      </c>
      <c r="D71">
        <v>129.44906599999999</v>
      </c>
    </row>
    <row r="72" spans="1:4">
      <c r="A72">
        <v>28.951011999999999</v>
      </c>
      <c r="B72">
        <v>232.52006499999999</v>
      </c>
      <c r="C72">
        <v>129.44906599999999</v>
      </c>
      <c r="D72">
        <v>286.69525099999998</v>
      </c>
    </row>
    <row r="73" spans="1:4">
      <c r="A73">
        <v>76.273574999999994</v>
      </c>
      <c r="B73">
        <v>260.86071800000002</v>
      </c>
      <c r="C73">
        <v>286.69525099999998</v>
      </c>
      <c r="D73">
        <v>216.91345200000001</v>
      </c>
    </row>
    <row r="74" spans="1:4">
      <c r="A74">
        <v>33.996555000000001</v>
      </c>
      <c r="B74">
        <v>191.623413</v>
      </c>
      <c r="C74">
        <v>216.91345200000001</v>
      </c>
      <c r="D74">
        <v>134.89982599999999</v>
      </c>
    </row>
    <row r="75" spans="1:4">
      <c r="A75">
        <v>54.002602000000003</v>
      </c>
      <c r="B75">
        <v>126.96373699999999</v>
      </c>
      <c r="C75">
        <v>134.89982599999999</v>
      </c>
      <c r="D75">
        <v>78.075455000000005</v>
      </c>
    </row>
    <row r="76" spans="1:4">
      <c r="A76">
        <v>24.943041000000001</v>
      </c>
      <c r="B76">
        <v>580.20062299999995</v>
      </c>
      <c r="C76">
        <v>78.075455000000005</v>
      </c>
      <c r="D76">
        <v>91.176186000000001</v>
      </c>
    </row>
    <row r="77" spans="1:4">
      <c r="A77">
        <v>6.0356860000000001</v>
      </c>
      <c r="B77">
        <v>324.93121300000001</v>
      </c>
      <c r="C77">
        <v>91.176186000000001</v>
      </c>
      <c r="D77">
        <v>105.564751</v>
      </c>
    </row>
    <row r="78" spans="1:4">
      <c r="A78">
        <v>56.006542000000003</v>
      </c>
      <c r="B78">
        <v>227.26068100000001</v>
      </c>
      <c r="C78">
        <v>105.564751</v>
      </c>
      <c r="D78">
        <v>205.6035</v>
      </c>
    </row>
    <row r="79" spans="1:4">
      <c r="A79">
        <v>53.246349000000002</v>
      </c>
      <c r="B79">
        <v>223.75482199999999</v>
      </c>
      <c r="C79">
        <v>205.6035</v>
      </c>
      <c r="D79">
        <v>307.67105099999998</v>
      </c>
    </row>
    <row r="80" spans="1:4">
      <c r="A80">
        <v>85.917122000000006</v>
      </c>
      <c r="B80">
        <v>298.65133700000001</v>
      </c>
      <c r="C80">
        <v>307.67105099999998</v>
      </c>
      <c r="D80">
        <v>376.60977200000002</v>
      </c>
    </row>
    <row r="81" spans="1:4">
      <c r="A81">
        <v>32.657234000000003</v>
      </c>
      <c r="B81">
        <v>242.28620900000001</v>
      </c>
      <c r="C81">
        <v>376.60977200000002</v>
      </c>
      <c r="D81">
        <v>234.10279800000001</v>
      </c>
    </row>
    <row r="82" spans="1:4">
      <c r="A82">
        <v>39.669415000000001</v>
      </c>
      <c r="B82">
        <v>375.57946800000002</v>
      </c>
      <c r="C82">
        <v>234.10279800000001</v>
      </c>
      <c r="D82">
        <v>342.66223100000002</v>
      </c>
    </row>
    <row r="83" spans="1:4">
      <c r="A83">
        <v>80.841042000000002</v>
      </c>
      <c r="B83">
        <v>499.13864100000001</v>
      </c>
      <c r="C83">
        <v>342.66223100000002</v>
      </c>
      <c r="D83">
        <v>345.845032</v>
      </c>
    </row>
    <row r="84" spans="1:4">
      <c r="A84">
        <v>44.030127999999998</v>
      </c>
      <c r="B84">
        <v>462.29681399999998</v>
      </c>
      <c r="C84">
        <v>345.845032</v>
      </c>
      <c r="D84">
        <v>125.58094</v>
      </c>
    </row>
    <row r="85" spans="1:4">
      <c r="A85">
        <v>12.695311</v>
      </c>
      <c r="B85">
        <v>342.13638300000002</v>
      </c>
      <c r="C85">
        <v>125.58094</v>
      </c>
      <c r="D85">
        <v>162.82763700000001</v>
      </c>
    </row>
    <row r="86" spans="1:4">
      <c r="A86">
        <v>17.957909000000001</v>
      </c>
      <c r="B86">
        <v>170.54269400000001</v>
      </c>
      <c r="C86">
        <v>162.82763700000001</v>
      </c>
      <c r="D86">
        <v>310.24093599999998</v>
      </c>
    </row>
    <row r="87" spans="1:4">
      <c r="A87">
        <v>3.6756519999999999</v>
      </c>
      <c r="B87">
        <v>235.87347399999999</v>
      </c>
      <c r="C87">
        <v>310.24093599999998</v>
      </c>
      <c r="D87">
        <v>99.004135000000005</v>
      </c>
    </row>
    <row r="88" spans="1:4">
      <c r="A88">
        <v>19.860149</v>
      </c>
      <c r="B88">
        <v>145.334518</v>
      </c>
      <c r="C88">
        <v>99.004135000000005</v>
      </c>
      <c r="D88">
        <v>51.744297000000003</v>
      </c>
    </row>
    <row r="89" spans="1:4">
      <c r="A89">
        <v>63.835953000000003</v>
      </c>
      <c r="B89">
        <v>326.215576</v>
      </c>
      <c r="C89">
        <v>51.744297000000003</v>
      </c>
      <c r="D89">
        <v>345.79534899999999</v>
      </c>
    </row>
    <row r="90" spans="1:4">
      <c r="A90">
        <v>35.166397000000003</v>
      </c>
      <c r="B90">
        <v>340.67837500000002</v>
      </c>
      <c r="C90">
        <v>345.79534899999999</v>
      </c>
      <c r="D90">
        <v>120.42321800000001</v>
      </c>
    </row>
    <row r="91" spans="1:4">
      <c r="A91">
        <v>18.466536000000001</v>
      </c>
      <c r="B91">
        <v>314.47680700000001</v>
      </c>
      <c r="C91">
        <v>120.42321800000001</v>
      </c>
      <c r="D91">
        <v>94.730514999999997</v>
      </c>
    </row>
    <row r="92" spans="1:4">
      <c r="A92">
        <v>61.292839000000001</v>
      </c>
      <c r="B92">
        <v>220.01799</v>
      </c>
      <c r="C92">
        <v>94.730514999999997</v>
      </c>
      <c r="D92">
        <v>48.591586999999997</v>
      </c>
    </row>
    <row r="93" spans="1:4">
      <c r="A93">
        <v>30.456562000000002</v>
      </c>
      <c r="B93">
        <v>88.331397999999993</v>
      </c>
      <c r="C93">
        <v>48.591586999999997</v>
      </c>
      <c r="D93">
        <v>137.363235</v>
      </c>
    </row>
    <row r="94" spans="1:4">
      <c r="A94">
        <v>70.668571</v>
      </c>
      <c r="B94">
        <v>319.953461</v>
      </c>
      <c r="C94">
        <v>137.363235</v>
      </c>
      <c r="D94">
        <v>150.58474699999999</v>
      </c>
    </row>
    <row r="95" spans="1:4">
      <c r="A95">
        <v>16.198069</v>
      </c>
      <c r="B95">
        <v>372.99234000000001</v>
      </c>
      <c r="C95">
        <v>150.58474699999999</v>
      </c>
      <c r="D95">
        <v>324.79116800000003</v>
      </c>
    </row>
    <row r="96" spans="1:4">
      <c r="A96">
        <v>36.336308000000002</v>
      </c>
      <c r="B96">
        <v>400.03469799999999</v>
      </c>
      <c r="C96">
        <v>324.79116800000003</v>
      </c>
      <c r="D96">
        <v>128.64416499999999</v>
      </c>
    </row>
    <row r="97" spans="1:4">
      <c r="A97">
        <v>45.898387999999997</v>
      </c>
      <c r="B97">
        <v>326.49099699999999</v>
      </c>
      <c r="C97">
        <v>128.64416499999999</v>
      </c>
      <c r="D97">
        <v>176.22413599999999</v>
      </c>
    </row>
    <row r="98" spans="1:4">
      <c r="A98">
        <v>28.940833999999999</v>
      </c>
      <c r="B98">
        <v>373.52789300000001</v>
      </c>
      <c r="C98">
        <v>176.22413599999999</v>
      </c>
      <c r="D98">
        <v>258.93615699999998</v>
      </c>
    </row>
    <row r="99" spans="1:4">
      <c r="A99">
        <v>57.935917000000003</v>
      </c>
      <c r="B99">
        <v>257.61608899999999</v>
      </c>
      <c r="C99">
        <v>258.93615699999998</v>
      </c>
      <c r="D99">
        <v>191.56964099999999</v>
      </c>
    </row>
    <row r="100" spans="1:4">
      <c r="A100">
        <v>46.366348000000002</v>
      </c>
      <c r="B100">
        <v>354.10205100000002</v>
      </c>
      <c r="C100">
        <v>191.56964099999999</v>
      </c>
      <c r="D100">
        <v>249.30166600000001</v>
      </c>
    </row>
    <row r="101" spans="1:4">
      <c r="A101">
        <v>63.154442000000003</v>
      </c>
      <c r="B101">
        <v>350.63653599999998</v>
      </c>
      <c r="C101">
        <v>249.30166600000001</v>
      </c>
      <c r="D101">
        <v>186.44357299999999</v>
      </c>
    </row>
    <row r="102" spans="1:4">
      <c r="A102">
        <v>15.58771</v>
      </c>
      <c r="B102">
        <v>626.32269299999996</v>
      </c>
      <c r="C102">
        <v>186.44357299999999</v>
      </c>
      <c r="D102">
        <v>129.223083</v>
      </c>
    </row>
    <row r="103" spans="1:4">
      <c r="A103">
        <v>38.289344999999997</v>
      </c>
      <c r="B103">
        <v>313.548248</v>
      </c>
      <c r="C103">
        <v>129.223083</v>
      </c>
      <c r="D103">
        <v>138.50018299999999</v>
      </c>
    </row>
    <row r="104" spans="1:4">
      <c r="A104">
        <v>60.699463000000002</v>
      </c>
      <c r="B104">
        <v>325.04959100000002</v>
      </c>
      <c r="C104">
        <v>138.50018299999999</v>
      </c>
      <c r="D104">
        <v>114.616936</v>
      </c>
    </row>
    <row r="105" spans="1:4">
      <c r="A105">
        <v>20.246748</v>
      </c>
      <c r="B105">
        <v>361.99319500000001</v>
      </c>
      <c r="C105">
        <v>114.616936</v>
      </c>
      <c r="D105">
        <v>180.43034399999999</v>
      </c>
    </row>
    <row r="106" spans="1:4">
      <c r="A106">
        <v>24.987082999999998</v>
      </c>
      <c r="B106">
        <v>493.883331</v>
      </c>
      <c r="C106">
        <v>180.43034399999999</v>
      </c>
      <c r="D106">
        <v>131.15652499999999</v>
      </c>
    </row>
    <row r="107" spans="1:4">
      <c r="A107">
        <v>54.660373999999997</v>
      </c>
      <c r="B107">
        <v>298.990906</v>
      </c>
      <c r="C107">
        <v>131.15652499999999</v>
      </c>
      <c r="D107">
        <v>114.36198400000001</v>
      </c>
    </row>
    <row r="108" spans="1:4">
      <c r="A108">
        <v>7.7989030000000001</v>
      </c>
      <c r="B108">
        <v>359.32785000000001</v>
      </c>
      <c r="C108">
        <v>114.36198400000001</v>
      </c>
      <c r="D108">
        <v>90.051468</v>
      </c>
    </row>
    <row r="109" spans="1:4">
      <c r="A109">
        <v>19.633006999999999</v>
      </c>
      <c r="B109">
        <v>528.63201900000001</v>
      </c>
      <c r="C109">
        <v>90.051468</v>
      </c>
      <c r="D109">
        <v>231.11914100000001</v>
      </c>
    </row>
    <row r="110" spans="1:4">
      <c r="A110">
        <v>36.621040000000001</v>
      </c>
      <c r="B110">
        <v>259.528503</v>
      </c>
      <c r="C110">
        <v>231.11914100000001</v>
      </c>
      <c r="D110">
        <v>62.869598000000003</v>
      </c>
    </row>
    <row r="111" spans="1:4">
      <c r="A111">
        <v>19.114214</v>
      </c>
      <c r="B111">
        <v>443.00991800000003</v>
      </c>
      <c r="C111">
        <v>62.869598000000003</v>
      </c>
      <c r="D111">
        <v>61.777718</v>
      </c>
    </row>
    <row r="112" spans="1:4">
      <c r="A112">
        <v>24.397072000000001</v>
      </c>
      <c r="B112">
        <v>276.12347399999999</v>
      </c>
      <c r="C112">
        <v>61.777718</v>
      </c>
      <c r="D112">
        <v>64.073357000000001</v>
      </c>
    </row>
    <row r="113" spans="1:4">
      <c r="A113">
        <v>33.938969</v>
      </c>
      <c r="B113">
        <v>234.20558199999999</v>
      </c>
      <c r="C113">
        <v>64.073357000000001</v>
      </c>
      <c r="D113">
        <v>56.847473000000001</v>
      </c>
    </row>
    <row r="114" spans="1:4">
      <c r="A114">
        <v>7.4768020000000002</v>
      </c>
      <c r="B114">
        <v>223.68353300000001</v>
      </c>
      <c r="C114">
        <v>56.847473000000001</v>
      </c>
      <c r="D114">
        <v>52.941189000000001</v>
      </c>
    </row>
    <row r="115" spans="1:4">
      <c r="A115">
        <v>19.337945999999999</v>
      </c>
      <c r="B115">
        <v>276.12011699999999</v>
      </c>
      <c r="C115">
        <v>52.941189000000001</v>
      </c>
      <c r="D115">
        <v>55.372494000000003</v>
      </c>
    </row>
    <row r="116" spans="1:4">
      <c r="A116">
        <v>44.474235999999998</v>
      </c>
      <c r="B116">
        <v>449.64935300000002</v>
      </c>
      <c r="C116">
        <v>55.372494000000003</v>
      </c>
      <c r="D116">
        <v>52.015506999999999</v>
      </c>
    </row>
    <row r="117" spans="1:4">
      <c r="A117">
        <v>32.626674999999999</v>
      </c>
      <c r="B117">
        <v>280.91455100000002</v>
      </c>
      <c r="C117">
        <v>52.015506999999999</v>
      </c>
      <c r="D117">
        <v>59.614379999999997</v>
      </c>
    </row>
    <row r="118" spans="1:4">
      <c r="A118">
        <v>67.186126999999999</v>
      </c>
      <c r="B118">
        <v>288.49627700000002</v>
      </c>
      <c r="C118">
        <v>59.614379999999997</v>
      </c>
      <c r="D118">
        <v>53.856762000000003</v>
      </c>
    </row>
    <row r="119" spans="1:4">
      <c r="A119">
        <v>28.354192999999999</v>
      </c>
      <c r="B119">
        <v>384.656677</v>
      </c>
      <c r="C119">
        <v>53.856762000000003</v>
      </c>
      <c r="D119">
        <v>36.654995</v>
      </c>
    </row>
    <row r="120" spans="1:4">
      <c r="A120">
        <v>11.301682</v>
      </c>
      <c r="B120">
        <v>243.53041099999999</v>
      </c>
      <c r="C120">
        <v>36.654995</v>
      </c>
      <c r="D120">
        <v>37.024611999999998</v>
      </c>
    </row>
    <row r="121" spans="1:4">
      <c r="A121">
        <v>64.273453000000003</v>
      </c>
      <c r="B121">
        <v>226.06762699999999</v>
      </c>
      <c r="C121">
        <v>37.024611999999998</v>
      </c>
      <c r="D121">
        <v>40.059382999999997</v>
      </c>
    </row>
    <row r="122" spans="1:4">
      <c r="A122">
        <v>38.191077999999997</v>
      </c>
      <c r="B122">
        <v>179.84375</v>
      </c>
      <c r="C122">
        <v>40.059382999999997</v>
      </c>
      <c r="D122">
        <v>44.430222000000001</v>
      </c>
    </row>
    <row r="123" spans="1:4">
      <c r="A123">
        <v>21.650563999999999</v>
      </c>
      <c r="B123">
        <v>289.90335099999999</v>
      </c>
      <c r="C123">
        <v>44.430222000000001</v>
      </c>
      <c r="D123">
        <v>43.718162999999997</v>
      </c>
    </row>
    <row r="124" spans="1:4">
      <c r="A124">
        <v>80.132362000000001</v>
      </c>
      <c r="B124">
        <v>450.54141199999998</v>
      </c>
      <c r="C124">
        <v>43.718162999999997</v>
      </c>
      <c r="D124">
        <v>37.278888999999999</v>
      </c>
    </row>
    <row r="125" spans="1:4">
      <c r="A125">
        <v>5.6965760000000003</v>
      </c>
      <c r="B125">
        <v>229.58717300000001</v>
      </c>
      <c r="C125">
        <v>37.278888999999999</v>
      </c>
      <c r="D125">
        <v>31.911190000000001</v>
      </c>
    </row>
    <row r="126" spans="1:4">
      <c r="A126">
        <v>55.480910999999999</v>
      </c>
      <c r="B126">
        <v>218.817871</v>
      </c>
      <c r="C126">
        <v>31.911190000000001</v>
      </c>
      <c r="D126">
        <v>36.899169999999998</v>
      </c>
    </row>
    <row r="127" spans="1:4">
      <c r="A127">
        <v>33.264149000000003</v>
      </c>
      <c r="B127">
        <v>284.573059</v>
      </c>
      <c r="C127">
        <v>36.899169999999998</v>
      </c>
      <c r="D127">
        <v>40.093273000000003</v>
      </c>
    </row>
    <row r="128" spans="1:4">
      <c r="A128">
        <v>28.238968</v>
      </c>
      <c r="B128">
        <v>272.00268599999998</v>
      </c>
      <c r="C128">
        <v>40.093273000000003</v>
      </c>
      <c r="D128">
        <v>29.100214000000001</v>
      </c>
    </row>
    <row r="129" spans="1:4">
      <c r="A129">
        <v>19.812671999999999</v>
      </c>
      <c r="B129">
        <v>181.332031</v>
      </c>
      <c r="C129">
        <v>29.100214000000001</v>
      </c>
      <c r="D129">
        <v>34.522129</v>
      </c>
    </row>
    <row r="130" spans="1:4">
      <c r="A130">
        <v>-2.0039880000000001</v>
      </c>
      <c r="B130">
        <v>298.68872099999999</v>
      </c>
      <c r="C130">
        <v>34.522129</v>
      </c>
      <c r="D130">
        <v>24.386935999999999</v>
      </c>
    </row>
    <row r="131" spans="1:4">
      <c r="A131">
        <v>99.357994000000005</v>
      </c>
      <c r="B131">
        <v>276.48580900000002</v>
      </c>
      <c r="C131">
        <v>24.386935999999999</v>
      </c>
      <c r="D131">
        <v>24.949850000000001</v>
      </c>
    </row>
    <row r="132" spans="1:4">
      <c r="A132">
        <v>44.240260999999997</v>
      </c>
      <c r="B132">
        <v>461.46307400000001</v>
      </c>
      <c r="C132">
        <v>24.949850000000001</v>
      </c>
      <c r="D132">
        <v>30.829567000000001</v>
      </c>
    </row>
    <row r="133" spans="1:4">
      <c r="A133">
        <v>2.3973239999999998</v>
      </c>
      <c r="B133">
        <v>255.703461</v>
      </c>
      <c r="C133">
        <v>30.829567000000001</v>
      </c>
      <c r="D133">
        <v>37.641765999999997</v>
      </c>
    </row>
    <row r="134" spans="1:4">
      <c r="A134">
        <v>32.755524000000001</v>
      </c>
      <c r="B134">
        <v>449.33407599999998</v>
      </c>
      <c r="C134">
        <v>37.641765999999997</v>
      </c>
      <c r="D134">
        <v>36.760123999999998</v>
      </c>
    </row>
    <row r="135" spans="1:4">
      <c r="A135">
        <v>93.929741000000007</v>
      </c>
      <c r="B135">
        <v>234.595428</v>
      </c>
      <c r="C135">
        <v>36.760123999999998</v>
      </c>
      <c r="D135">
        <v>31.853594000000001</v>
      </c>
    </row>
    <row r="136" spans="1:4">
      <c r="A136">
        <v>28.323713000000001</v>
      </c>
      <c r="B136">
        <v>300.51016199999998</v>
      </c>
      <c r="C136">
        <v>31.853594000000001</v>
      </c>
      <c r="D136">
        <v>38.774239000000001</v>
      </c>
    </row>
    <row r="137" spans="1:4">
      <c r="A137">
        <v>125.04070299999999</v>
      </c>
      <c r="B137">
        <v>190.16184999999999</v>
      </c>
      <c r="C137">
        <v>38.774239000000001</v>
      </c>
      <c r="D137">
        <v>27.513248000000001</v>
      </c>
    </row>
    <row r="138" spans="1:4">
      <c r="A138">
        <v>12.444371</v>
      </c>
      <c r="B138">
        <v>355.83840900000001</v>
      </c>
      <c r="C138">
        <v>27.513248000000001</v>
      </c>
      <c r="D138">
        <v>28.798389</v>
      </c>
    </row>
    <row r="139" spans="1:4">
      <c r="A139">
        <v>90.813507000000001</v>
      </c>
      <c r="B139">
        <v>210.862686</v>
      </c>
      <c r="C139">
        <v>28.798389</v>
      </c>
      <c r="D139">
        <v>36.281986000000003</v>
      </c>
    </row>
    <row r="140" spans="1:4">
      <c r="A140">
        <v>27.082615000000001</v>
      </c>
      <c r="B140">
        <v>410.830963</v>
      </c>
      <c r="C140">
        <v>36.281986000000003</v>
      </c>
      <c r="D140">
        <v>36.292155999999999</v>
      </c>
    </row>
    <row r="141" spans="1:4">
      <c r="A141">
        <v>50.672764000000001</v>
      </c>
      <c r="B141">
        <v>152.808258</v>
      </c>
      <c r="C141">
        <v>36.292155999999999</v>
      </c>
      <c r="D141">
        <v>38.523380000000003</v>
      </c>
    </row>
    <row r="142" spans="1:4">
      <c r="A142">
        <v>27.041917999999999</v>
      </c>
      <c r="B142">
        <v>328.77926600000001</v>
      </c>
      <c r="C142">
        <v>38.523380000000003</v>
      </c>
      <c r="D142">
        <v>37.180542000000003</v>
      </c>
    </row>
    <row r="143" spans="1:4">
      <c r="A143">
        <v>31.731480000000001</v>
      </c>
      <c r="B143">
        <v>311.86895800000002</v>
      </c>
      <c r="C143">
        <v>37.180542000000003</v>
      </c>
      <c r="D143">
        <v>37.441685</v>
      </c>
    </row>
    <row r="144" spans="1:4">
      <c r="A144">
        <v>37.699409000000003</v>
      </c>
      <c r="B144">
        <v>347.56082199999997</v>
      </c>
      <c r="C144">
        <v>37.441685</v>
      </c>
      <c r="D144">
        <v>33.701607000000003</v>
      </c>
    </row>
    <row r="145" spans="1:4">
      <c r="A145">
        <v>66.138382000000007</v>
      </c>
      <c r="B145">
        <v>309.26886000000002</v>
      </c>
      <c r="C145">
        <v>33.701607000000003</v>
      </c>
      <c r="D145">
        <v>33.281109000000001</v>
      </c>
    </row>
    <row r="146" spans="1:4">
      <c r="A146">
        <v>71.438254999999998</v>
      </c>
      <c r="B146">
        <v>351.78277600000001</v>
      </c>
      <c r="C146">
        <v>33.281109000000001</v>
      </c>
      <c r="D146">
        <v>34.983275999999996</v>
      </c>
    </row>
    <row r="147" spans="1:4">
      <c r="A147">
        <v>110.96489699999999</v>
      </c>
      <c r="B147">
        <v>177.792404</v>
      </c>
      <c r="C147">
        <v>34.983275999999996</v>
      </c>
      <c r="D147">
        <v>28.696740999999999</v>
      </c>
    </row>
    <row r="148" spans="1:4">
      <c r="A148">
        <v>38.723433999999997</v>
      </c>
      <c r="B148">
        <v>237.437332</v>
      </c>
      <c r="C148">
        <v>28.696740999999999</v>
      </c>
      <c r="D148">
        <v>31.131346000000001</v>
      </c>
    </row>
    <row r="149" spans="1:4">
      <c r="A149">
        <v>67.572745999999995</v>
      </c>
      <c r="B149">
        <v>201.470123</v>
      </c>
      <c r="C149">
        <v>31.131346000000001</v>
      </c>
      <c r="D149">
        <v>35.549594999999997</v>
      </c>
    </row>
    <row r="150" spans="1:4">
      <c r="A150">
        <v>71.811211</v>
      </c>
      <c r="B150">
        <v>299.88635299999999</v>
      </c>
      <c r="C150">
        <v>35.549594999999997</v>
      </c>
      <c r="D150">
        <v>33.70158</v>
      </c>
    </row>
    <row r="151" spans="1:4">
      <c r="A151">
        <v>37.746845</v>
      </c>
      <c r="B151">
        <v>348.45016500000003</v>
      </c>
      <c r="C151">
        <v>33.70158</v>
      </c>
      <c r="D151">
        <v>32.206176999999997</v>
      </c>
    </row>
    <row r="152" spans="1:4">
      <c r="A152">
        <v>41.703978999999997</v>
      </c>
      <c r="B152">
        <v>217.47203099999999</v>
      </c>
      <c r="C152">
        <v>32.206176999999997</v>
      </c>
      <c r="D152">
        <v>31.073677</v>
      </c>
    </row>
    <row r="153" spans="1:4">
      <c r="A153">
        <v>71.899390999999994</v>
      </c>
      <c r="B153">
        <v>387.08187900000001</v>
      </c>
      <c r="C153">
        <v>31.073677</v>
      </c>
      <c r="D153">
        <v>28.727181999999999</v>
      </c>
    </row>
    <row r="154" spans="1:4">
      <c r="A154">
        <v>47.458179000000001</v>
      </c>
      <c r="B154">
        <v>278.944458</v>
      </c>
      <c r="C154">
        <v>28.727181999999999</v>
      </c>
      <c r="D154">
        <v>24.471686999999999</v>
      </c>
    </row>
    <row r="155" spans="1:4">
      <c r="A155">
        <v>33.155616999999999</v>
      </c>
      <c r="B155">
        <v>293.15152</v>
      </c>
      <c r="C155">
        <v>24.471686999999999</v>
      </c>
      <c r="D155">
        <v>37.953724000000001</v>
      </c>
    </row>
    <row r="156" spans="1:4">
      <c r="A156">
        <v>69.485106999999999</v>
      </c>
      <c r="B156">
        <v>300.12634300000002</v>
      </c>
      <c r="C156">
        <v>37.953724000000001</v>
      </c>
      <c r="D156">
        <v>23.908821</v>
      </c>
    </row>
    <row r="157" spans="1:4">
      <c r="A157">
        <v>38.106288999999997</v>
      </c>
      <c r="B157">
        <v>214.53860499999999</v>
      </c>
      <c r="C157">
        <v>23.908821</v>
      </c>
      <c r="D157">
        <v>28.995052000000001</v>
      </c>
    </row>
    <row r="158" spans="1:4">
      <c r="A158">
        <v>79.240555000000001</v>
      </c>
      <c r="B158">
        <v>362.17559799999998</v>
      </c>
      <c r="C158">
        <v>28.995052000000001</v>
      </c>
      <c r="D158">
        <v>15.886119000000001</v>
      </c>
    </row>
    <row r="159" spans="1:4">
      <c r="A159">
        <v>34.623919999999998</v>
      </c>
      <c r="B159">
        <v>193.468231</v>
      </c>
      <c r="C159">
        <v>15.886119000000001</v>
      </c>
      <c r="D159">
        <v>23.220531000000001</v>
      </c>
    </row>
    <row r="160" spans="1:4">
      <c r="A160">
        <v>72.119857999999994</v>
      </c>
      <c r="B160">
        <v>220.08952300000001</v>
      </c>
      <c r="C160">
        <v>23.220531000000001</v>
      </c>
      <c r="D160">
        <v>33.464184000000003</v>
      </c>
    </row>
    <row r="161" spans="1:4">
      <c r="A161">
        <v>25.207530999999999</v>
      </c>
      <c r="B161">
        <v>302.44973800000002</v>
      </c>
      <c r="C161">
        <v>33.464184000000003</v>
      </c>
      <c r="D161">
        <v>29.103577000000001</v>
      </c>
    </row>
    <row r="162" spans="1:4">
      <c r="A162">
        <v>32.602927999999999</v>
      </c>
      <c r="B162">
        <v>252.90283199999999</v>
      </c>
      <c r="C162">
        <v>29.103577000000001</v>
      </c>
      <c r="D162">
        <v>32.151969999999999</v>
      </c>
    </row>
    <row r="163" spans="1:4">
      <c r="A163">
        <v>108.605644</v>
      </c>
      <c r="B163">
        <v>322.60455300000001</v>
      </c>
      <c r="C163">
        <v>32.151969999999999</v>
      </c>
      <c r="D163">
        <v>28.717058000000002</v>
      </c>
    </row>
    <row r="164" spans="1:4">
      <c r="A164">
        <v>31.439934000000001</v>
      </c>
      <c r="B164">
        <v>251.34918200000001</v>
      </c>
      <c r="C164">
        <v>28.717058000000002</v>
      </c>
      <c r="D164">
        <v>31.962071999999999</v>
      </c>
    </row>
    <row r="165" spans="1:4">
      <c r="A165">
        <v>54.141540999999997</v>
      </c>
      <c r="B165">
        <v>515.57061799999997</v>
      </c>
      <c r="C165">
        <v>31.962071999999999</v>
      </c>
      <c r="D165">
        <v>22.789804</v>
      </c>
    </row>
    <row r="166" spans="1:4">
      <c r="A166">
        <v>34.878222999999998</v>
      </c>
      <c r="B166">
        <v>315.23974600000003</v>
      </c>
      <c r="C166">
        <v>22.789804</v>
      </c>
      <c r="D166">
        <v>31.385586</v>
      </c>
    </row>
    <row r="167" spans="1:4">
      <c r="A167">
        <v>60.126396</v>
      </c>
      <c r="B167">
        <v>188.98826600000001</v>
      </c>
      <c r="C167">
        <v>31.385586</v>
      </c>
      <c r="D167">
        <v>14.400888999999999</v>
      </c>
    </row>
    <row r="168" spans="1:4">
      <c r="A168">
        <v>14.756936</v>
      </c>
      <c r="B168">
        <v>444.14584400000001</v>
      </c>
      <c r="C168">
        <v>14.400888999999999</v>
      </c>
      <c r="D168">
        <v>26.150171</v>
      </c>
    </row>
    <row r="169" spans="1:4">
      <c r="A169">
        <v>33.243850999999999</v>
      </c>
      <c r="B169">
        <v>493.96478300000001</v>
      </c>
      <c r="C169">
        <v>26.150171</v>
      </c>
      <c r="D169">
        <v>17.564578999999998</v>
      </c>
    </row>
    <row r="170" spans="1:4">
      <c r="A170">
        <v>95.092772999999994</v>
      </c>
      <c r="B170">
        <v>247.12756300000001</v>
      </c>
      <c r="C170">
        <v>17.564578999999998</v>
      </c>
      <c r="D170">
        <v>-4.0384929999999999</v>
      </c>
    </row>
    <row r="171" spans="1:4">
      <c r="A171">
        <v>38.825130000000001</v>
      </c>
      <c r="B171">
        <v>219.305588</v>
      </c>
      <c r="C171">
        <v>-4.0384929999999999</v>
      </c>
      <c r="D171">
        <v>12.797084999999999</v>
      </c>
    </row>
    <row r="172" spans="1:4">
      <c r="A172">
        <v>66.697815000000006</v>
      </c>
      <c r="B172">
        <v>416.02890000000002</v>
      </c>
      <c r="C172">
        <v>12.797084999999999</v>
      </c>
      <c r="D172">
        <v>22.823751000000001</v>
      </c>
    </row>
    <row r="173" spans="1:4">
      <c r="A173">
        <v>55.542003999999999</v>
      </c>
      <c r="B173">
        <v>178.151443</v>
      </c>
      <c r="C173">
        <v>22.823751000000001</v>
      </c>
      <c r="D173">
        <v>8.8771959999999996</v>
      </c>
    </row>
    <row r="174" spans="1:4">
      <c r="A174">
        <v>30.097124000000001</v>
      </c>
      <c r="B174">
        <v>244.553864</v>
      </c>
      <c r="C174">
        <v>8.8771959999999996</v>
      </c>
      <c r="D174">
        <v>21.972681000000001</v>
      </c>
    </row>
    <row r="175" spans="1:4">
      <c r="A175">
        <v>33.470954999999996</v>
      </c>
      <c r="B175">
        <v>317.06091300000003</v>
      </c>
      <c r="C175">
        <v>21.972681000000001</v>
      </c>
      <c r="D175">
        <v>32.179133999999998</v>
      </c>
    </row>
    <row r="176" spans="1:4">
      <c r="A176">
        <v>42.327869</v>
      </c>
      <c r="B176">
        <v>230.163803</v>
      </c>
      <c r="C176">
        <v>32.179133999999998</v>
      </c>
      <c r="D176">
        <v>26.641812999999999</v>
      </c>
    </row>
    <row r="177" spans="1:4">
      <c r="A177">
        <v>21.13513</v>
      </c>
      <c r="B177">
        <v>386.41015599999997</v>
      </c>
      <c r="C177">
        <v>26.641812999999999</v>
      </c>
      <c r="D177">
        <v>13.678627000000001</v>
      </c>
    </row>
    <row r="178" spans="1:4">
      <c r="A178">
        <v>14.085575</v>
      </c>
      <c r="B178">
        <v>405.57488999999998</v>
      </c>
      <c r="C178">
        <v>13.678627000000001</v>
      </c>
      <c r="D178">
        <v>27.211507999999998</v>
      </c>
    </row>
    <row r="179" spans="1:4">
      <c r="A179">
        <v>29.205309</v>
      </c>
      <c r="B179">
        <v>358.174286</v>
      </c>
      <c r="C179">
        <v>27.211507999999998</v>
      </c>
      <c r="D179">
        <v>13.993995999999999</v>
      </c>
    </row>
    <row r="180" spans="1:4">
      <c r="A180">
        <v>57.898646999999997</v>
      </c>
      <c r="B180">
        <v>188.42188999999999</v>
      </c>
      <c r="C180">
        <v>13.993995999999999</v>
      </c>
      <c r="D180">
        <v>22.881439</v>
      </c>
    </row>
    <row r="181" spans="1:4">
      <c r="A181">
        <v>43.368855000000003</v>
      </c>
      <c r="B181">
        <v>68.339043000000004</v>
      </c>
      <c r="C181">
        <v>22.881439</v>
      </c>
      <c r="D181">
        <v>23.461196999999999</v>
      </c>
    </row>
    <row r="182" spans="1:4">
      <c r="A182">
        <v>29.880049</v>
      </c>
      <c r="B182">
        <v>48.350028999999999</v>
      </c>
      <c r="C182">
        <v>23.461196999999999</v>
      </c>
      <c r="D182">
        <v>23.088229999999999</v>
      </c>
    </row>
    <row r="183" spans="1:4">
      <c r="A183">
        <v>29.422281000000002</v>
      </c>
      <c r="B183">
        <v>118.25250200000001</v>
      </c>
      <c r="C183">
        <v>23.088229999999999</v>
      </c>
      <c r="D183">
        <v>18.107122</v>
      </c>
    </row>
    <row r="184" spans="1:4">
      <c r="A184">
        <v>80.179862999999997</v>
      </c>
      <c r="B184">
        <v>219.58727999999999</v>
      </c>
      <c r="C184">
        <v>18.107122</v>
      </c>
      <c r="D184">
        <v>52.246136</v>
      </c>
    </row>
    <row r="185" spans="1:4">
      <c r="A185">
        <v>25.641575</v>
      </c>
      <c r="B185">
        <v>296.53927599999997</v>
      </c>
      <c r="C185">
        <v>52.246136</v>
      </c>
      <c r="D185">
        <v>30.693953</v>
      </c>
    </row>
    <row r="186" spans="1:4">
      <c r="A186">
        <v>132.93499800000001</v>
      </c>
      <c r="B186">
        <v>238.42729199999999</v>
      </c>
      <c r="C186">
        <v>30.693953</v>
      </c>
      <c r="D186">
        <v>-2.9568249999999998</v>
      </c>
    </row>
    <row r="187" spans="1:4">
      <c r="A187">
        <v>107.96759</v>
      </c>
      <c r="B187">
        <v>289.10324100000003</v>
      </c>
      <c r="C187">
        <v>-2.9568249999999998</v>
      </c>
      <c r="D187">
        <v>7.2801299999999998</v>
      </c>
    </row>
    <row r="188" spans="1:4">
      <c r="A188">
        <v>41.408954999999999</v>
      </c>
      <c r="B188">
        <v>321.36688199999998</v>
      </c>
      <c r="C188">
        <v>7.2801299999999998</v>
      </c>
      <c r="D188">
        <v>15.726763999999999</v>
      </c>
    </row>
    <row r="189" spans="1:4">
      <c r="A189">
        <v>66.118072999999995</v>
      </c>
      <c r="B189">
        <v>133.48361199999999</v>
      </c>
      <c r="C189">
        <v>15.726763999999999</v>
      </c>
      <c r="D189">
        <v>14.794229</v>
      </c>
    </row>
    <row r="190" spans="1:4">
      <c r="A190">
        <v>102.946022</v>
      </c>
      <c r="B190">
        <v>127.824387</v>
      </c>
      <c r="C190">
        <v>14.794229</v>
      </c>
      <c r="D190">
        <v>29.157879000000001</v>
      </c>
    </row>
    <row r="191" spans="1:4">
      <c r="A191">
        <v>68.203415000000007</v>
      </c>
      <c r="B191">
        <v>49.991230000000002</v>
      </c>
      <c r="C191">
        <v>29.157879000000001</v>
      </c>
      <c r="D191">
        <v>17.357676000000001</v>
      </c>
    </row>
    <row r="192" spans="1:4">
      <c r="A192">
        <v>7.2394499999999997</v>
      </c>
      <c r="B192">
        <v>227.32522599999999</v>
      </c>
      <c r="C192">
        <v>17.357676000000001</v>
      </c>
      <c r="D192">
        <v>32.080795000000002</v>
      </c>
    </row>
    <row r="193" spans="1:4">
      <c r="A193">
        <v>43.799506999999998</v>
      </c>
      <c r="B193">
        <v>231.770432</v>
      </c>
      <c r="C193">
        <v>32.080795000000002</v>
      </c>
      <c r="D193">
        <v>20.562092</v>
      </c>
    </row>
    <row r="194" spans="1:4">
      <c r="A194">
        <v>13.854955</v>
      </c>
      <c r="B194">
        <v>247.54832500000001</v>
      </c>
      <c r="C194">
        <v>20.562092</v>
      </c>
      <c r="D194">
        <v>30.948229000000001</v>
      </c>
    </row>
    <row r="195" spans="1:4">
      <c r="A195">
        <v>60.228096000000001</v>
      </c>
      <c r="B195">
        <v>83.835289000000003</v>
      </c>
      <c r="C195">
        <v>30.948229000000001</v>
      </c>
      <c r="D195">
        <v>28.049067999999998</v>
      </c>
    </row>
    <row r="196" spans="1:4">
      <c r="A196">
        <v>86.642760999999993</v>
      </c>
      <c r="B196">
        <v>275.38424700000002</v>
      </c>
      <c r="C196">
        <v>28.049067999999998</v>
      </c>
      <c r="D196">
        <v>43.687569000000003</v>
      </c>
    </row>
    <row r="197" spans="1:4">
      <c r="A197">
        <v>51.225433000000002</v>
      </c>
      <c r="B197">
        <v>222.57515000000001</v>
      </c>
      <c r="C197">
        <v>43.687569000000003</v>
      </c>
      <c r="D197">
        <v>12.847882999999999</v>
      </c>
    </row>
    <row r="198" spans="1:4">
      <c r="A198">
        <v>79.898574999999994</v>
      </c>
      <c r="B198">
        <v>102.901596</v>
      </c>
      <c r="C198">
        <v>12.847882999999999</v>
      </c>
      <c r="D198">
        <v>22.369409999999998</v>
      </c>
    </row>
    <row r="199" spans="1:4">
      <c r="A199">
        <v>45.423729000000002</v>
      </c>
      <c r="B199">
        <v>70.515945000000002</v>
      </c>
      <c r="C199">
        <v>22.369409999999998</v>
      </c>
      <c r="D199">
        <v>29.235824999999998</v>
      </c>
    </row>
    <row r="200" spans="1:4">
      <c r="A200">
        <v>51.866332999999997</v>
      </c>
      <c r="B200">
        <v>82.360191</v>
      </c>
      <c r="C200">
        <v>29.235824999999998</v>
      </c>
      <c r="D200">
        <v>37.746822000000002</v>
      </c>
    </row>
    <row r="201" spans="1:4">
      <c r="A201">
        <v>78.023437999999999</v>
      </c>
      <c r="B201">
        <v>72.825142</v>
      </c>
      <c r="C201">
        <v>37.746822000000002</v>
      </c>
      <c r="D201">
        <v>4.8285939999999998</v>
      </c>
    </row>
    <row r="202" spans="1:4">
      <c r="A202">
        <v>93.915717999999998</v>
      </c>
      <c r="B202">
        <v>93.041267000000005</v>
      </c>
      <c r="C202">
        <v>4.8285939999999998</v>
      </c>
    </row>
    <row r="203" spans="1:4">
      <c r="A203">
        <v>110.24957999999999</v>
      </c>
      <c r="B203">
        <v>63.429138000000002</v>
      </c>
      <c r="C203">
        <v>30.225000000000001</v>
      </c>
    </row>
    <row r="204" spans="1:4">
      <c r="A204">
        <v>100.70509300000001</v>
      </c>
      <c r="B204">
        <v>64.819289999999995</v>
      </c>
      <c r="C204">
        <v>407.782623</v>
      </c>
    </row>
    <row r="205" spans="1:4">
      <c r="A205">
        <v>-26.509623999999999</v>
      </c>
      <c r="B205">
        <v>68.827338999999995</v>
      </c>
      <c r="C205">
        <v>133.93473800000001</v>
      </c>
    </row>
    <row r="206" spans="1:4">
      <c r="A206">
        <v>-6.1611359999999999</v>
      </c>
      <c r="B206">
        <v>62.550854000000001</v>
      </c>
      <c r="C206">
        <v>73.459372999999999</v>
      </c>
    </row>
    <row r="207" spans="1:4">
      <c r="A207">
        <v>85.526886000000005</v>
      </c>
      <c r="B207">
        <v>68.088088999999997</v>
      </c>
      <c r="C207">
        <v>479.65515099999999</v>
      </c>
    </row>
    <row r="208" spans="1:4">
      <c r="A208">
        <v>21.976058999999999</v>
      </c>
      <c r="B208">
        <v>46.539302999999997</v>
      </c>
      <c r="C208">
        <v>240.38360599999999</v>
      </c>
    </row>
    <row r="209" spans="1:3">
      <c r="A209">
        <v>133.328125</v>
      </c>
      <c r="B209">
        <v>34.240684999999999</v>
      </c>
      <c r="C209">
        <v>237.88107299999999</v>
      </c>
    </row>
    <row r="210" spans="1:3">
      <c r="A210">
        <v>69.372826000000003</v>
      </c>
      <c r="B210">
        <v>36.878779999999999</v>
      </c>
      <c r="C210">
        <v>502.12570199999999</v>
      </c>
    </row>
    <row r="211" spans="1:3">
      <c r="A211">
        <v>44.948967000000003</v>
      </c>
      <c r="B211">
        <v>42.921295000000001</v>
      </c>
      <c r="C211">
        <v>155.462875</v>
      </c>
    </row>
    <row r="212" spans="1:3">
      <c r="A212">
        <v>59.774143000000002</v>
      </c>
      <c r="B212">
        <v>62.347423999999997</v>
      </c>
      <c r="C212">
        <v>463.01272599999999</v>
      </c>
    </row>
    <row r="213" spans="1:3">
      <c r="A213">
        <v>44.264065000000002</v>
      </c>
      <c r="B213">
        <v>12.895405</v>
      </c>
      <c r="C213">
        <v>355.25528000000003</v>
      </c>
    </row>
    <row r="214" spans="1:3">
      <c r="A214">
        <v>-21.552191000000001</v>
      </c>
      <c r="B214">
        <v>42.385505999999999</v>
      </c>
      <c r="C214">
        <v>208.07931500000001</v>
      </c>
    </row>
    <row r="215" spans="1:3">
      <c r="A215">
        <v>122.82016</v>
      </c>
      <c r="B215">
        <v>47.115704000000001</v>
      </c>
      <c r="C215">
        <v>500.30209400000001</v>
      </c>
    </row>
    <row r="216" spans="1:3">
      <c r="A216">
        <v>121.602394</v>
      </c>
      <c r="B216">
        <v>15.465626</v>
      </c>
      <c r="C216">
        <v>263.62445100000002</v>
      </c>
    </row>
    <row r="217" spans="1:3">
      <c r="A217">
        <v>75.381469999999993</v>
      </c>
      <c r="B217">
        <v>31.273683999999999</v>
      </c>
      <c r="C217">
        <v>438.83987400000001</v>
      </c>
    </row>
    <row r="218" spans="1:3">
      <c r="A218">
        <v>84.340714000000006</v>
      </c>
      <c r="B218">
        <v>13.953327</v>
      </c>
      <c r="C218">
        <v>144.08732599999999</v>
      </c>
    </row>
    <row r="219" spans="1:3">
      <c r="A219">
        <v>107.468979</v>
      </c>
      <c r="B219">
        <v>26.401098000000001</v>
      </c>
      <c r="C219">
        <v>86.015961000000004</v>
      </c>
    </row>
    <row r="220" spans="1:3">
      <c r="A220">
        <v>63.303654000000002</v>
      </c>
      <c r="B220">
        <v>63.022171</v>
      </c>
      <c r="C220">
        <v>439.11776700000001</v>
      </c>
    </row>
    <row r="221" spans="1:3">
      <c r="A221">
        <v>103.70579499999999</v>
      </c>
      <c r="B221">
        <v>69.817390000000003</v>
      </c>
      <c r="C221">
        <v>-46.230724000000002</v>
      </c>
    </row>
    <row r="222" spans="1:3">
      <c r="A222">
        <v>248.98593099999999</v>
      </c>
      <c r="B222">
        <v>62.934044</v>
      </c>
      <c r="C222">
        <v>78.673950000000005</v>
      </c>
    </row>
    <row r="223" spans="1:3">
      <c r="A223">
        <v>99.555419999999998</v>
      </c>
      <c r="B223">
        <v>39.130299000000001</v>
      </c>
      <c r="C223">
        <v>358.18469199999998</v>
      </c>
    </row>
    <row r="224" spans="1:3">
      <c r="A224">
        <v>16.391306</v>
      </c>
      <c r="B224">
        <v>48.543292999999998</v>
      </c>
      <c r="C224">
        <v>218.21073899999999</v>
      </c>
    </row>
    <row r="225" spans="1:3">
      <c r="A225">
        <v>103.09534499999999</v>
      </c>
      <c r="B225">
        <v>66.467331000000001</v>
      </c>
      <c r="C225">
        <v>351.43753099999998</v>
      </c>
    </row>
    <row r="226" spans="1:3">
      <c r="A226">
        <v>59.360058000000002</v>
      </c>
      <c r="B226">
        <v>50.286220999999998</v>
      </c>
      <c r="C226">
        <v>488.33535799999999</v>
      </c>
    </row>
    <row r="227" spans="1:3">
      <c r="A227">
        <v>59.339503999999998</v>
      </c>
      <c r="B227">
        <v>34.962971000000003</v>
      </c>
      <c r="C227">
        <v>218.482056</v>
      </c>
    </row>
    <row r="228" spans="1:3">
      <c r="A228">
        <v>60.872143000000001</v>
      </c>
      <c r="B228">
        <v>39.798264000000003</v>
      </c>
      <c r="C228">
        <v>133.63635300000001</v>
      </c>
    </row>
    <row r="229" spans="1:3">
      <c r="A229">
        <v>128.92669699999999</v>
      </c>
      <c r="B229">
        <v>56.016753999999999</v>
      </c>
      <c r="C229">
        <v>377.37393200000002</v>
      </c>
    </row>
    <row r="230" spans="1:3">
      <c r="A230">
        <v>43.389256000000003</v>
      </c>
      <c r="B230">
        <v>41.368256000000002</v>
      </c>
      <c r="C230">
        <v>470.12985200000003</v>
      </c>
    </row>
    <row r="231" spans="1:3">
      <c r="A231">
        <v>68.847526999999999</v>
      </c>
      <c r="B231">
        <v>46.532573999999997</v>
      </c>
      <c r="C231">
        <v>472.34069799999997</v>
      </c>
    </row>
    <row r="232" spans="1:3">
      <c r="A232">
        <v>103.539665</v>
      </c>
      <c r="B232">
        <v>18.547910999999999</v>
      </c>
      <c r="C232">
        <v>500.73886099999999</v>
      </c>
    </row>
    <row r="233" spans="1:3">
      <c r="A233">
        <v>135.450333</v>
      </c>
      <c r="B233">
        <v>59.19735</v>
      </c>
      <c r="C233">
        <v>196.92997700000001</v>
      </c>
    </row>
    <row r="234" spans="1:3">
      <c r="A234">
        <v>98.673148999999995</v>
      </c>
      <c r="B234">
        <v>26.635017000000001</v>
      </c>
      <c r="C234">
        <v>443.616669</v>
      </c>
    </row>
    <row r="235" spans="1:3">
      <c r="A235">
        <v>58.980342999999998</v>
      </c>
      <c r="B235">
        <v>28.493213999999998</v>
      </c>
      <c r="C235">
        <v>168.79299900000001</v>
      </c>
    </row>
    <row r="236" spans="1:3">
      <c r="A236">
        <v>38.889606000000001</v>
      </c>
      <c r="B236">
        <v>51.493340000000003</v>
      </c>
      <c r="C236">
        <v>158.18249499999999</v>
      </c>
    </row>
    <row r="237" spans="1:3">
      <c r="A237">
        <v>30.595586999999998</v>
      </c>
      <c r="B237">
        <v>99.490547000000007</v>
      </c>
      <c r="C237">
        <v>487.385895</v>
      </c>
    </row>
    <row r="238" spans="1:3">
      <c r="A238">
        <v>50.737144000000001</v>
      </c>
      <c r="B238">
        <v>32.467308000000003</v>
      </c>
      <c r="C238">
        <v>439.26370200000002</v>
      </c>
    </row>
    <row r="239" spans="1:3">
      <c r="A239">
        <v>85.964354999999998</v>
      </c>
      <c r="B239">
        <v>51.869751000000001</v>
      </c>
      <c r="C239">
        <v>415.51058999999998</v>
      </c>
    </row>
    <row r="240" spans="1:3">
      <c r="A240">
        <v>38.794635999999997</v>
      </c>
      <c r="B240">
        <v>-8.4533740000000002</v>
      </c>
      <c r="C240">
        <v>116.05513000000001</v>
      </c>
    </row>
    <row r="241" spans="1:3">
      <c r="A241">
        <v>-4.7743019999999996</v>
      </c>
      <c r="B241">
        <v>43.524895000000001</v>
      </c>
      <c r="C241">
        <v>29.398668000000001</v>
      </c>
    </row>
    <row r="242" spans="1:3">
      <c r="A242">
        <v>67.633742999999996</v>
      </c>
      <c r="B242">
        <v>44.555691000000003</v>
      </c>
      <c r="C242">
        <v>596.17797900000005</v>
      </c>
    </row>
    <row r="243" spans="1:3">
      <c r="A243">
        <v>145.77926600000001</v>
      </c>
      <c r="B243">
        <v>85.960837999999995</v>
      </c>
      <c r="C243">
        <v>203.870926</v>
      </c>
    </row>
    <row r="244" spans="1:3">
      <c r="A244">
        <v>76.714363000000006</v>
      </c>
      <c r="B244">
        <v>37.136459000000002</v>
      </c>
      <c r="C244">
        <v>489.25460800000002</v>
      </c>
    </row>
    <row r="245" spans="1:3">
      <c r="A245">
        <v>74.008544999999998</v>
      </c>
      <c r="B245">
        <v>25.536379</v>
      </c>
      <c r="C245">
        <v>189.327698</v>
      </c>
    </row>
    <row r="246" spans="1:3">
      <c r="A246">
        <v>92.725853000000001</v>
      </c>
      <c r="B246">
        <v>1.7123489999999999</v>
      </c>
      <c r="C246">
        <v>122.95829000000001</v>
      </c>
    </row>
    <row r="247" spans="1:3">
      <c r="A247">
        <v>115.847855</v>
      </c>
      <c r="B247">
        <v>55.012981000000003</v>
      </c>
      <c r="C247">
        <v>153.163971</v>
      </c>
    </row>
    <row r="248" spans="1:3">
      <c r="A248">
        <v>70.875373999999994</v>
      </c>
      <c r="B248">
        <v>9.5486020000000007</v>
      </c>
      <c r="C248">
        <v>325.29397599999999</v>
      </c>
    </row>
    <row r="249" spans="1:3">
      <c r="A249">
        <v>79.274512999999999</v>
      </c>
      <c r="B249">
        <v>54.687533999999999</v>
      </c>
      <c r="C249">
        <v>1.295353</v>
      </c>
    </row>
    <row r="250" spans="1:3">
      <c r="A250">
        <v>102.471245</v>
      </c>
      <c r="B250">
        <v>39.215041999999997</v>
      </c>
      <c r="C250">
        <v>147.60676599999999</v>
      </c>
    </row>
    <row r="251" spans="1:3">
      <c r="A251">
        <v>31.606000999999999</v>
      </c>
      <c r="B251">
        <v>48.082149999999999</v>
      </c>
      <c r="C251">
        <v>60.672249000000001</v>
      </c>
    </row>
    <row r="252" spans="1:3">
      <c r="A252">
        <v>14.560267</v>
      </c>
      <c r="B252">
        <v>31.453491</v>
      </c>
      <c r="C252">
        <v>201.31140099999999</v>
      </c>
    </row>
    <row r="253" spans="1:3">
      <c r="A253">
        <v>137.06170700000001</v>
      </c>
      <c r="B253">
        <v>56.301490999999999</v>
      </c>
      <c r="C253">
        <v>175.10316499999999</v>
      </c>
    </row>
    <row r="254" spans="1:3">
      <c r="A254">
        <v>57.305247999999999</v>
      </c>
      <c r="B254">
        <v>29.178225999999999</v>
      </c>
      <c r="C254">
        <v>421.93963600000001</v>
      </c>
    </row>
    <row r="255" spans="1:3">
      <c r="A255">
        <v>135.22026099999999</v>
      </c>
      <c r="B255">
        <v>58.800556</v>
      </c>
      <c r="C255">
        <v>223.16861</v>
      </c>
    </row>
    <row r="256" spans="1:3">
      <c r="A256">
        <v>115.712524</v>
      </c>
      <c r="B256">
        <v>3.7163650000000001</v>
      </c>
      <c r="C256">
        <v>103.118942</v>
      </c>
    </row>
    <row r="257" spans="1:3">
      <c r="A257">
        <v>193.96000699999999</v>
      </c>
      <c r="B257">
        <v>47.485317000000002</v>
      </c>
      <c r="C257">
        <v>250.999878</v>
      </c>
    </row>
    <row r="258" spans="1:3">
      <c r="A258">
        <v>145.538422</v>
      </c>
      <c r="B258">
        <v>56.481209</v>
      </c>
      <c r="C258">
        <v>132.14498900000001</v>
      </c>
    </row>
    <row r="259" spans="1:3">
      <c r="A259">
        <v>229.59382600000001</v>
      </c>
      <c r="B259">
        <v>87.144690999999995</v>
      </c>
      <c r="C259">
        <v>250.390289</v>
      </c>
    </row>
    <row r="260" spans="1:3">
      <c r="A260">
        <v>261.01718099999999</v>
      </c>
      <c r="B260">
        <v>58.193587999999998</v>
      </c>
      <c r="C260">
        <v>242.411407</v>
      </c>
    </row>
    <row r="261" spans="1:3">
      <c r="A261">
        <v>214.477081</v>
      </c>
      <c r="B261">
        <v>17.561209000000002</v>
      </c>
      <c r="C261">
        <v>517.15789800000005</v>
      </c>
    </row>
    <row r="262" spans="1:3">
      <c r="A262">
        <v>96.435501000000002</v>
      </c>
      <c r="B262">
        <v>33.02346</v>
      </c>
      <c r="C262">
        <v>165.70399499999999</v>
      </c>
    </row>
    <row r="263" spans="1:3">
      <c r="A263">
        <v>92.922614999999993</v>
      </c>
      <c r="B263">
        <v>7.8498109999999999</v>
      </c>
      <c r="C263">
        <v>11.823801</v>
      </c>
    </row>
    <row r="264" spans="1:3">
      <c r="A264">
        <v>171.54260300000001</v>
      </c>
      <c r="B264">
        <v>40.778305000000003</v>
      </c>
      <c r="C264">
        <v>254.858688</v>
      </c>
    </row>
    <row r="265" spans="1:3">
      <c r="A265">
        <v>165.54096999999999</v>
      </c>
      <c r="B265">
        <v>31.426285</v>
      </c>
      <c r="C265">
        <v>374.13897700000001</v>
      </c>
    </row>
    <row r="266" spans="1:3">
      <c r="A266">
        <v>98.778594999999996</v>
      </c>
      <c r="B266">
        <v>56.562621999999998</v>
      </c>
      <c r="C266">
        <v>137.02439899999999</v>
      </c>
    </row>
    <row r="267" spans="1:3">
      <c r="A267">
        <v>232.43852200000001</v>
      </c>
      <c r="B267">
        <v>56.996623999999997</v>
      </c>
      <c r="C267">
        <v>261.49115</v>
      </c>
    </row>
    <row r="268" spans="1:3">
      <c r="A268">
        <v>111.02647399999999</v>
      </c>
      <c r="B268">
        <v>42.839934999999997</v>
      </c>
      <c r="C268">
        <v>365.66513099999997</v>
      </c>
    </row>
    <row r="269" spans="1:3">
      <c r="A269">
        <v>71.845184000000003</v>
      </c>
      <c r="B269">
        <v>56.050621</v>
      </c>
      <c r="C269">
        <v>286.41748000000001</v>
      </c>
    </row>
    <row r="270" spans="1:3">
      <c r="A270">
        <v>115.343262</v>
      </c>
      <c r="B270">
        <v>38.357174000000001</v>
      </c>
      <c r="C270">
        <v>294.87805200000003</v>
      </c>
    </row>
    <row r="271" spans="1:3">
      <c r="A271">
        <v>73.994911000000002</v>
      </c>
      <c r="B271">
        <v>96.079521</v>
      </c>
      <c r="C271">
        <v>510.69808999999998</v>
      </c>
    </row>
    <row r="272" spans="1:3">
      <c r="A272">
        <v>104.502426</v>
      </c>
      <c r="B272">
        <v>8.9924879999999998</v>
      </c>
      <c r="C272">
        <v>373.16177399999998</v>
      </c>
    </row>
    <row r="273" spans="1:3">
      <c r="A273">
        <v>63.130656999999999</v>
      </c>
      <c r="B273">
        <v>50.177708000000003</v>
      </c>
      <c r="C273">
        <v>94.312584000000001</v>
      </c>
    </row>
    <row r="274" spans="1:3">
      <c r="A274">
        <v>171.369675</v>
      </c>
      <c r="B274">
        <v>44.609921</v>
      </c>
      <c r="C274">
        <v>-17.049151999999999</v>
      </c>
    </row>
    <row r="275" spans="1:3">
      <c r="A275">
        <v>33.671028</v>
      </c>
      <c r="B275">
        <v>12.213861</v>
      </c>
      <c r="C275">
        <v>165.79165599999999</v>
      </c>
    </row>
    <row r="276" spans="1:3">
      <c r="A276">
        <v>179.613373</v>
      </c>
      <c r="B276">
        <v>43.084015000000001</v>
      </c>
      <c r="C276">
        <v>414.33071899999999</v>
      </c>
    </row>
    <row r="277" spans="1:3">
      <c r="A277">
        <v>176.08956900000001</v>
      </c>
      <c r="B277">
        <v>29.666482999999999</v>
      </c>
      <c r="C277">
        <v>285.013824</v>
      </c>
    </row>
    <row r="278" spans="1:3">
      <c r="A278">
        <v>83.017966999999999</v>
      </c>
      <c r="B278">
        <v>14.682314999999999</v>
      </c>
      <c r="C278">
        <v>-11.00328</v>
      </c>
    </row>
    <row r="279" spans="1:3">
      <c r="A279">
        <v>130.92697100000001</v>
      </c>
      <c r="B279">
        <v>39.683025000000001</v>
      </c>
      <c r="C279">
        <v>327.88403299999999</v>
      </c>
    </row>
    <row r="280" spans="1:3">
      <c r="A280">
        <v>84.618483999999995</v>
      </c>
      <c r="B280">
        <v>37.974018000000001</v>
      </c>
      <c r="C280">
        <v>224.44001800000001</v>
      </c>
    </row>
    <row r="281" spans="1:3">
      <c r="A281">
        <v>163.28894</v>
      </c>
      <c r="B281">
        <v>96.625602999999998</v>
      </c>
      <c r="C281">
        <v>225.986435</v>
      </c>
    </row>
    <row r="282" spans="1:3">
      <c r="A282">
        <v>75.242805000000004</v>
      </c>
      <c r="B282">
        <v>20.941821999999998</v>
      </c>
      <c r="C282">
        <v>239.980515</v>
      </c>
    </row>
    <row r="283" spans="1:3">
      <c r="A283">
        <v>148.92233300000001</v>
      </c>
      <c r="B283">
        <v>546.63061500000003</v>
      </c>
      <c r="C283">
        <v>295.00659200000001</v>
      </c>
    </row>
    <row r="284" spans="1:3">
      <c r="A284">
        <v>141.46215799999999</v>
      </c>
      <c r="B284">
        <v>38.140208999999999</v>
      </c>
      <c r="C284">
        <v>120.276466</v>
      </c>
    </row>
    <row r="285" spans="1:3">
      <c r="A285">
        <v>89.179123000000004</v>
      </c>
      <c r="B285">
        <v>34.925651999999999</v>
      </c>
      <c r="C285">
        <v>493.92352299999999</v>
      </c>
    </row>
    <row r="286" spans="1:3">
      <c r="A286">
        <v>82.753494000000003</v>
      </c>
      <c r="B286">
        <v>44.555706000000001</v>
      </c>
      <c r="C286">
        <v>196.85874899999999</v>
      </c>
    </row>
    <row r="287" spans="1:3">
      <c r="A287">
        <v>71.383972</v>
      </c>
      <c r="B287">
        <v>39.401546000000003</v>
      </c>
      <c r="C287">
        <v>-9.4366520000000005</v>
      </c>
    </row>
    <row r="288" spans="1:3">
      <c r="A288">
        <v>56.959377000000003</v>
      </c>
      <c r="B288">
        <v>6.1068910000000001</v>
      </c>
      <c r="C288">
        <v>452.26077299999997</v>
      </c>
    </row>
    <row r="289" spans="1:3">
      <c r="A289">
        <v>190.707382</v>
      </c>
      <c r="B289">
        <v>38.306331999999998</v>
      </c>
      <c r="C289">
        <v>371.39260899999999</v>
      </c>
    </row>
    <row r="290" spans="1:3">
      <c r="A290">
        <v>-11.857773</v>
      </c>
      <c r="B290">
        <v>21.541981</v>
      </c>
      <c r="C290">
        <v>422.373108</v>
      </c>
    </row>
    <row r="291" spans="1:3">
      <c r="A291">
        <v>78.826942000000003</v>
      </c>
      <c r="B291">
        <v>54.860477000000003</v>
      </c>
      <c r="C291">
        <v>197.122803</v>
      </c>
    </row>
    <row r="292" spans="1:3">
      <c r="A292">
        <v>132.44612100000001</v>
      </c>
      <c r="B292">
        <v>60.431553000000001</v>
      </c>
      <c r="C292">
        <v>185.06166099999999</v>
      </c>
    </row>
    <row r="293" spans="1:3">
      <c r="A293">
        <v>154.43545499999999</v>
      </c>
      <c r="B293">
        <v>71.807854000000006</v>
      </c>
      <c r="C293">
        <v>174.13377399999999</v>
      </c>
    </row>
    <row r="294" spans="1:3">
      <c r="A294">
        <v>18.476685</v>
      </c>
      <c r="B294">
        <v>26.217991000000001</v>
      </c>
      <c r="C294">
        <v>48.790813</v>
      </c>
    </row>
    <row r="295" spans="1:3">
      <c r="A295">
        <v>75.642951999999994</v>
      </c>
      <c r="B295">
        <v>71.841804999999994</v>
      </c>
      <c r="C295">
        <v>114.925911</v>
      </c>
    </row>
    <row r="296" spans="1:3">
      <c r="A296">
        <v>56.209949000000002</v>
      </c>
      <c r="B296">
        <v>16.031939000000001</v>
      </c>
      <c r="C296">
        <v>89.158394000000001</v>
      </c>
    </row>
    <row r="297" spans="1:3">
      <c r="A297">
        <v>29.629154</v>
      </c>
      <c r="B297">
        <v>78.189400000000006</v>
      </c>
      <c r="C297">
        <v>56.291344000000002</v>
      </c>
    </row>
    <row r="298" spans="1:3">
      <c r="A298">
        <v>66.582595999999995</v>
      </c>
      <c r="B298">
        <v>123.433525</v>
      </c>
      <c r="C298">
        <v>167.026138</v>
      </c>
    </row>
    <row r="299" spans="1:3">
      <c r="A299">
        <v>128.418137</v>
      </c>
      <c r="B299">
        <v>40.588405999999999</v>
      </c>
      <c r="C299">
        <v>5.1777930000000003</v>
      </c>
    </row>
    <row r="300" spans="1:3">
      <c r="A300">
        <v>47.322631999999999</v>
      </c>
      <c r="B300">
        <v>40.917296999999998</v>
      </c>
      <c r="C300">
        <v>85.693511999999998</v>
      </c>
    </row>
    <row r="301" spans="1:3">
      <c r="A301">
        <v>96.825485</v>
      </c>
      <c r="B301">
        <v>31.409374</v>
      </c>
      <c r="C301">
        <v>192.88484199999999</v>
      </c>
    </row>
    <row r="302" spans="1:3">
      <c r="A302">
        <v>33.077637000000003</v>
      </c>
      <c r="B302">
        <v>34.294944999999998</v>
      </c>
      <c r="C302">
        <v>97.750702000000004</v>
      </c>
    </row>
    <row r="303" spans="1:3">
      <c r="A303">
        <v>118.658691</v>
      </c>
      <c r="B303">
        <v>45.613639999999997</v>
      </c>
      <c r="C303">
        <v>64.744240000000005</v>
      </c>
    </row>
    <row r="304" spans="1:3">
      <c r="A304">
        <v>143.51019299999999</v>
      </c>
      <c r="B304">
        <v>14.502599</v>
      </c>
      <c r="C304">
        <v>403.68667599999998</v>
      </c>
    </row>
    <row r="305" spans="1:3">
      <c r="A305">
        <v>159.871613</v>
      </c>
      <c r="B305">
        <v>20.534977000000001</v>
      </c>
      <c r="C305">
        <v>207.33606</v>
      </c>
    </row>
    <row r="306" spans="1:3">
      <c r="A306">
        <v>26.428253000000002</v>
      </c>
      <c r="B306">
        <v>27.082687</v>
      </c>
      <c r="C306">
        <v>90.773178000000001</v>
      </c>
    </row>
    <row r="307" spans="1:3">
      <c r="A307">
        <v>163.58084099999999</v>
      </c>
      <c r="B307">
        <v>13.621034999999999</v>
      </c>
      <c r="C307">
        <v>365.16967799999998</v>
      </c>
    </row>
    <row r="308" spans="1:3">
      <c r="A308">
        <v>78.525138999999996</v>
      </c>
      <c r="B308">
        <v>52.985259999999997</v>
      </c>
      <c r="C308">
        <v>127.672462</v>
      </c>
    </row>
    <row r="309" spans="1:3">
      <c r="A309">
        <v>105.136169</v>
      </c>
      <c r="B309">
        <v>55.067242</v>
      </c>
      <c r="C309">
        <v>44.773079000000003</v>
      </c>
    </row>
    <row r="310" spans="1:3">
      <c r="A310">
        <v>87.632903999999996</v>
      </c>
      <c r="B310">
        <v>68.006720999999999</v>
      </c>
      <c r="C310">
        <v>1.7327250000000001</v>
      </c>
    </row>
    <row r="311" spans="1:3">
      <c r="A311">
        <v>86.419005999999996</v>
      </c>
      <c r="B311">
        <v>22.613533</v>
      </c>
      <c r="C311">
        <v>157.148315</v>
      </c>
    </row>
    <row r="312" spans="1:3">
      <c r="A312">
        <v>80.983490000000003</v>
      </c>
      <c r="B312">
        <v>36.282001000000001</v>
      </c>
      <c r="C312">
        <v>404.98178100000001</v>
      </c>
    </row>
    <row r="313" spans="1:3">
      <c r="A313">
        <v>135.52491800000001</v>
      </c>
      <c r="B313">
        <v>75.141022000000007</v>
      </c>
      <c r="C313">
        <v>20.931222999999999</v>
      </c>
    </row>
    <row r="314" spans="1:3">
      <c r="A314">
        <v>6.8461020000000001</v>
      </c>
      <c r="B314">
        <v>88.372314000000003</v>
      </c>
      <c r="C314">
        <v>121.429169</v>
      </c>
    </row>
    <row r="315" spans="1:3">
      <c r="A315">
        <v>4.8285109999999998</v>
      </c>
      <c r="B315">
        <v>59.553348999999997</v>
      </c>
      <c r="C315">
        <v>482.66641199999998</v>
      </c>
    </row>
    <row r="316" spans="1:3">
      <c r="A316">
        <v>44.192836999999997</v>
      </c>
      <c r="B316">
        <v>29.174779999999998</v>
      </c>
      <c r="C316">
        <v>508.708099</v>
      </c>
    </row>
    <row r="317" spans="1:3">
      <c r="A317">
        <v>109.86299099999999</v>
      </c>
      <c r="B317">
        <v>66.419815</v>
      </c>
      <c r="C317">
        <v>446.50598100000002</v>
      </c>
    </row>
    <row r="318" spans="1:3">
      <c r="A318">
        <v>111.016479</v>
      </c>
      <c r="B318">
        <v>55.942141999999997</v>
      </c>
      <c r="C318">
        <v>121.58858499999999</v>
      </c>
    </row>
    <row r="319" spans="1:3">
      <c r="A319">
        <v>76.046417000000005</v>
      </c>
      <c r="B319">
        <v>65.595855999999998</v>
      </c>
      <c r="C319">
        <v>347.53387500000002</v>
      </c>
    </row>
    <row r="320" spans="1:3">
      <c r="A320">
        <v>21.541986000000001</v>
      </c>
      <c r="B320">
        <v>72.330016999999998</v>
      </c>
      <c r="C320">
        <v>100.05735799999999</v>
      </c>
    </row>
    <row r="321" spans="1:3">
      <c r="A321">
        <v>140.11346399999999</v>
      </c>
      <c r="B321">
        <v>67.555785999999998</v>
      </c>
      <c r="C321">
        <v>358.48349000000002</v>
      </c>
    </row>
    <row r="322" spans="1:3">
      <c r="A322">
        <v>85.968040000000002</v>
      </c>
      <c r="B322">
        <v>75.829445000000007</v>
      </c>
      <c r="C322">
        <v>77.473968999999997</v>
      </c>
    </row>
    <row r="323" spans="1:3">
      <c r="A323">
        <v>172.78396599999999</v>
      </c>
      <c r="B323">
        <v>73.638947000000002</v>
      </c>
      <c r="C323">
        <v>184.614868</v>
      </c>
    </row>
    <row r="324" spans="1:3">
      <c r="A324">
        <v>36.733009000000003</v>
      </c>
      <c r="B324">
        <v>19.493950000000002</v>
      </c>
      <c r="C324">
        <v>84.920272999999995</v>
      </c>
    </row>
    <row r="325" spans="1:3">
      <c r="A325">
        <v>11.864563</v>
      </c>
      <c r="B325">
        <v>62.530501999999998</v>
      </c>
      <c r="C325">
        <v>183.52288799999999</v>
      </c>
    </row>
    <row r="326" spans="1:3">
      <c r="A326">
        <v>80.932648</v>
      </c>
      <c r="B326">
        <v>41.212254000000001</v>
      </c>
      <c r="C326">
        <v>410.90566999999999</v>
      </c>
    </row>
    <row r="327" spans="1:3">
      <c r="A327">
        <v>44.718451999999999</v>
      </c>
      <c r="B327">
        <v>67.023742999999996</v>
      </c>
      <c r="C327">
        <v>349.32092299999999</v>
      </c>
    </row>
    <row r="328" spans="1:3">
      <c r="A328">
        <v>33.508305</v>
      </c>
      <c r="B328">
        <v>57.925755000000002</v>
      </c>
      <c r="C328">
        <v>183.18344099999999</v>
      </c>
    </row>
    <row r="329" spans="1:3">
      <c r="A329">
        <v>5.4015810000000002</v>
      </c>
      <c r="B329">
        <v>26.784237000000001</v>
      </c>
      <c r="C329">
        <v>424.35003699999999</v>
      </c>
    </row>
    <row r="330" spans="1:3">
      <c r="A330">
        <v>41.720942999999998</v>
      </c>
      <c r="B330">
        <v>46.790184000000004</v>
      </c>
      <c r="C330">
        <v>105.465469</v>
      </c>
    </row>
    <row r="331" spans="1:3">
      <c r="A331">
        <v>44.372588999999998</v>
      </c>
      <c r="B331">
        <v>74.408660999999995</v>
      </c>
      <c r="C331">
        <v>44.189545000000003</v>
      </c>
    </row>
    <row r="332" spans="1:3">
      <c r="A332">
        <v>30.415828999999999</v>
      </c>
      <c r="B332">
        <v>48.044837999999999</v>
      </c>
      <c r="C332">
        <v>146.091095</v>
      </c>
    </row>
    <row r="333" spans="1:3">
      <c r="A333">
        <v>44.314903000000001</v>
      </c>
      <c r="B333">
        <v>30.802451999999999</v>
      </c>
      <c r="C333">
        <v>90.131882000000004</v>
      </c>
    </row>
    <row r="334" spans="1:3">
      <c r="A334">
        <v>81.329375999999996</v>
      </c>
      <c r="C334">
        <v>213.925049</v>
      </c>
    </row>
    <row r="335" spans="1:3">
      <c r="A335">
        <v>53.351554999999998</v>
      </c>
      <c r="C335">
        <v>385.02685500000001</v>
      </c>
    </row>
    <row r="336" spans="1:3">
      <c r="A336">
        <v>-6.8019910000000001</v>
      </c>
      <c r="C336">
        <v>218.70249899999999</v>
      </c>
    </row>
    <row r="337" spans="1:3">
      <c r="A337">
        <v>17.384819</v>
      </c>
      <c r="C337">
        <v>52.273395999999998</v>
      </c>
    </row>
    <row r="338" spans="1:3">
      <c r="A338">
        <v>81.444641000000004</v>
      </c>
      <c r="C338">
        <v>247.605942</v>
      </c>
    </row>
    <row r="339" spans="1:3">
      <c r="A339">
        <v>50.391331000000001</v>
      </c>
      <c r="C339">
        <v>26.682535000000001</v>
      </c>
    </row>
    <row r="340" spans="1:3">
      <c r="A340">
        <v>134.643967</v>
      </c>
      <c r="C340">
        <v>313.29037499999998</v>
      </c>
    </row>
    <row r="341" spans="1:3">
      <c r="A341">
        <v>42.215969000000001</v>
      </c>
      <c r="C341">
        <v>536.62792999999999</v>
      </c>
    </row>
    <row r="342" spans="1:3">
      <c r="A342">
        <v>75.483581999999998</v>
      </c>
      <c r="C342">
        <v>17.625753</v>
      </c>
    </row>
    <row r="343" spans="1:3">
      <c r="A343">
        <v>7.6666660000000002</v>
      </c>
      <c r="C343">
        <v>660.79046600000004</v>
      </c>
    </row>
    <row r="344" spans="1:3">
      <c r="A344">
        <v>37.031402999999997</v>
      </c>
      <c r="C344">
        <v>45.132514999999998</v>
      </c>
    </row>
    <row r="345" spans="1:3">
      <c r="A345">
        <v>19.229500000000002</v>
      </c>
      <c r="C345">
        <v>625.30535899999995</v>
      </c>
    </row>
    <row r="346" spans="1:3">
      <c r="A346">
        <v>98.730789000000001</v>
      </c>
      <c r="C346">
        <v>50.089435999999999</v>
      </c>
    </row>
    <row r="347" spans="1:3">
      <c r="A347">
        <v>66.307899000000006</v>
      </c>
      <c r="C347">
        <v>1.3603000000000001E-2</v>
      </c>
    </row>
    <row r="348" spans="1:3">
      <c r="A348">
        <v>89.358840999999998</v>
      </c>
      <c r="C348">
        <v>844.66863999999998</v>
      </c>
    </row>
    <row r="349" spans="1:3">
      <c r="A349">
        <v>113.627251</v>
      </c>
      <c r="C349">
        <v>124.759384</v>
      </c>
    </row>
    <row r="350" spans="1:3">
      <c r="A350">
        <v>58.586967000000001</v>
      </c>
      <c r="C350">
        <v>607.23577899999998</v>
      </c>
    </row>
    <row r="351" spans="1:3">
      <c r="A351">
        <v>92.264770999999996</v>
      </c>
      <c r="C351">
        <v>83.512932000000006</v>
      </c>
    </row>
    <row r="352" spans="1:3">
      <c r="A352">
        <v>93.197265999999999</v>
      </c>
      <c r="C352">
        <v>106.303185</v>
      </c>
    </row>
    <row r="353" spans="1:3">
      <c r="A353">
        <v>143.711105</v>
      </c>
      <c r="C353">
        <v>172.32600400000001</v>
      </c>
    </row>
    <row r="354" spans="1:3">
      <c r="A354">
        <v>82.343200999999993</v>
      </c>
      <c r="C354">
        <v>108.293053</v>
      </c>
    </row>
    <row r="355" spans="1:3">
      <c r="A355">
        <v>121.34131600000001</v>
      </c>
      <c r="C355">
        <v>199.47653199999999</v>
      </c>
    </row>
    <row r="356" spans="1:3">
      <c r="A356">
        <v>22.610112999999998</v>
      </c>
      <c r="C356">
        <v>549.02166699999998</v>
      </c>
    </row>
    <row r="357" spans="1:3">
      <c r="A357">
        <v>39.737243999999997</v>
      </c>
      <c r="C357">
        <v>545.89160200000003</v>
      </c>
    </row>
    <row r="358" spans="1:3">
      <c r="A358">
        <v>92.058014</v>
      </c>
      <c r="C358">
        <v>585.65618900000004</v>
      </c>
    </row>
    <row r="359" spans="1:3">
      <c r="A359">
        <v>92.013908000000001</v>
      </c>
      <c r="C359">
        <v>658.91143799999998</v>
      </c>
    </row>
    <row r="360" spans="1:3">
      <c r="A360">
        <v>159.89872700000001</v>
      </c>
      <c r="C360">
        <v>654.66943400000002</v>
      </c>
    </row>
    <row r="361" spans="1:3">
      <c r="A361">
        <v>86.612328000000005</v>
      </c>
      <c r="C361">
        <v>55.005955</v>
      </c>
    </row>
    <row r="362" spans="1:3">
      <c r="A362">
        <v>79.827163999999996</v>
      </c>
      <c r="C362">
        <v>29.703793999999998</v>
      </c>
    </row>
    <row r="363" spans="1:3">
      <c r="A363">
        <v>35.234234000000001</v>
      </c>
      <c r="C363">
        <v>633.61956799999996</v>
      </c>
    </row>
    <row r="364" spans="1:3">
      <c r="A364">
        <v>88.121314999999996</v>
      </c>
      <c r="C364">
        <v>599.25689699999998</v>
      </c>
    </row>
    <row r="365" spans="1:3">
      <c r="A365">
        <v>25.712719</v>
      </c>
      <c r="C365">
        <v>67.823532</v>
      </c>
    </row>
    <row r="366" spans="1:3">
      <c r="A366">
        <v>65.965407999999996</v>
      </c>
      <c r="C366">
        <v>476.01705900000002</v>
      </c>
    </row>
    <row r="367" spans="1:3">
      <c r="A367">
        <v>27.852378999999999</v>
      </c>
      <c r="C367">
        <v>583.62182600000006</v>
      </c>
    </row>
    <row r="368" spans="1:3">
      <c r="A368">
        <v>81.807472000000004</v>
      </c>
      <c r="C368">
        <v>659.67449999999997</v>
      </c>
    </row>
    <row r="369" spans="1:3">
      <c r="A369">
        <v>16.906706</v>
      </c>
      <c r="C369">
        <v>655.18188499999997</v>
      </c>
    </row>
    <row r="370" spans="1:3">
      <c r="A370">
        <v>17.171185000000001</v>
      </c>
      <c r="C370">
        <v>-31.256771000000001</v>
      </c>
    </row>
    <row r="371" spans="1:3">
      <c r="A371">
        <v>80.193398000000002</v>
      </c>
      <c r="C371">
        <v>117.180481</v>
      </c>
    </row>
    <row r="372" spans="1:3">
      <c r="A372">
        <v>59.275306999999998</v>
      </c>
      <c r="C372">
        <v>549.20440699999995</v>
      </c>
    </row>
    <row r="373" spans="1:3">
      <c r="A373">
        <v>124.55194899999999</v>
      </c>
      <c r="C373">
        <v>98.097092000000004</v>
      </c>
    </row>
    <row r="374" spans="1:3">
      <c r="A374">
        <v>96.418639999999996</v>
      </c>
      <c r="C374">
        <v>552.94134499999996</v>
      </c>
    </row>
    <row r="375" spans="1:3">
      <c r="A375">
        <v>43.287467999999997</v>
      </c>
      <c r="C375">
        <v>109.215439</v>
      </c>
    </row>
    <row r="376" spans="1:3">
      <c r="A376">
        <v>157.33847</v>
      </c>
      <c r="C376">
        <v>562.28326400000003</v>
      </c>
    </row>
    <row r="377" spans="1:3">
      <c r="C377">
        <v>-1.447856</v>
      </c>
    </row>
    <row r="378" spans="1:3">
      <c r="C378">
        <v>604.77032499999996</v>
      </c>
    </row>
    <row r="379" spans="1:3">
      <c r="C379">
        <v>85.466148000000004</v>
      </c>
    </row>
    <row r="380" spans="1:3">
      <c r="C380">
        <v>53.107413999999999</v>
      </c>
    </row>
    <row r="381" spans="1:3">
      <c r="C381">
        <v>629.93731700000001</v>
      </c>
    </row>
    <row r="382" spans="1:3">
      <c r="C382">
        <v>699.64269999999999</v>
      </c>
    </row>
    <row r="383" spans="1:3">
      <c r="C383">
        <v>639.43774399999995</v>
      </c>
    </row>
    <row r="384" spans="1:3">
      <c r="C384">
        <v>516.78173800000002</v>
      </c>
    </row>
    <row r="385" spans="3:3">
      <c r="C385">
        <v>665.51330600000006</v>
      </c>
    </row>
    <row r="386" spans="3:3">
      <c r="C386">
        <v>131.405441</v>
      </c>
    </row>
    <row r="387" spans="3:3">
      <c r="C387">
        <v>653.85931400000004</v>
      </c>
    </row>
    <row r="388" spans="3:3">
      <c r="C388">
        <v>73.804610999999994</v>
      </c>
    </row>
    <row r="389" spans="3:3">
      <c r="C389">
        <v>618.67602499999998</v>
      </c>
    </row>
    <row r="390" spans="3:3">
      <c r="C390">
        <v>568.71533199999999</v>
      </c>
    </row>
    <row r="391" spans="3:3">
      <c r="C391">
        <v>70.624474000000006</v>
      </c>
    </row>
    <row r="392" spans="3:3">
      <c r="C392">
        <v>163.81788599999999</v>
      </c>
    </row>
    <row r="393" spans="3:3">
      <c r="C393">
        <v>638.05835000000002</v>
      </c>
    </row>
    <row r="394" spans="3:3">
      <c r="C394">
        <v>532.95581100000004</v>
      </c>
    </row>
    <row r="395" spans="3:3">
      <c r="C395">
        <v>402.02191199999999</v>
      </c>
    </row>
    <row r="396" spans="3:3">
      <c r="C396">
        <v>743.26904300000001</v>
      </c>
    </row>
    <row r="397" spans="3:3">
      <c r="C397">
        <v>498.192993</v>
      </c>
    </row>
    <row r="398" spans="3:3">
      <c r="C398">
        <v>527.08972200000005</v>
      </c>
    </row>
    <row r="399" spans="3:3">
      <c r="C399">
        <v>531.124146</v>
      </c>
    </row>
    <row r="400" spans="3:3">
      <c r="C400">
        <v>610.408997</v>
      </c>
    </row>
    <row r="401" spans="3:3">
      <c r="C401">
        <v>468.268799</v>
      </c>
    </row>
    <row r="402" spans="3:3">
      <c r="C402">
        <v>484.46356200000002</v>
      </c>
    </row>
    <row r="403" spans="3:3">
      <c r="C403">
        <v>75.690392000000003</v>
      </c>
    </row>
    <row r="404" spans="3:3">
      <c r="C404">
        <v>587.08013900000003</v>
      </c>
    </row>
    <row r="405" spans="3:3">
      <c r="C405">
        <v>461.93472300000002</v>
      </c>
    </row>
    <row r="406" spans="3:3">
      <c r="C406">
        <v>503.07870500000001</v>
      </c>
    </row>
    <row r="407" spans="3:3">
      <c r="C407">
        <v>545.60681199999999</v>
      </c>
    </row>
    <row r="408" spans="3:3">
      <c r="C408">
        <v>414.65625</v>
      </c>
    </row>
    <row r="409" spans="3:3">
      <c r="C409">
        <v>484.66650399999997</v>
      </c>
    </row>
    <row r="410" spans="3:3">
      <c r="C410">
        <v>490.62478599999997</v>
      </c>
    </row>
    <row r="411" spans="3:3">
      <c r="C411">
        <v>479.09213299999999</v>
      </c>
    </row>
    <row r="412" spans="3:3">
      <c r="C412">
        <v>532.85076900000001</v>
      </c>
    </row>
    <row r="413" spans="3:3">
      <c r="C413">
        <v>529.57183799999996</v>
      </c>
    </row>
    <row r="414" spans="3:3">
      <c r="C414">
        <v>449.71676600000001</v>
      </c>
    </row>
    <row r="415" spans="3:3">
      <c r="C415">
        <v>419.39657599999998</v>
      </c>
    </row>
    <row r="416" spans="3:3">
      <c r="C416">
        <v>456.06143200000002</v>
      </c>
    </row>
    <row r="417" spans="3:3">
      <c r="C417">
        <v>-10.487857999999999</v>
      </c>
    </row>
    <row r="418" spans="3:3">
      <c r="C418">
        <v>563.26654099999996</v>
      </c>
    </row>
    <row r="419" spans="3:3">
      <c r="C419">
        <v>50.767685</v>
      </c>
    </row>
    <row r="420" spans="3:3">
      <c r="C420">
        <v>562.95782499999996</v>
      </c>
    </row>
    <row r="421" spans="3:3">
      <c r="C421">
        <v>488.97637900000001</v>
      </c>
    </row>
    <row r="422" spans="3:3">
      <c r="C422">
        <v>78.392798999999997</v>
      </c>
    </row>
    <row r="423" spans="3:3">
      <c r="C423">
        <v>91.552611999999996</v>
      </c>
    </row>
    <row r="424" spans="3:3">
      <c r="C424">
        <v>438.29321299999998</v>
      </c>
    </row>
    <row r="425" spans="3:3">
      <c r="C425">
        <v>402.42208900000003</v>
      </c>
    </row>
    <row r="426" spans="3:3">
      <c r="C426">
        <v>422.42062399999998</v>
      </c>
    </row>
    <row r="427" spans="3:3">
      <c r="C427">
        <v>18.568203</v>
      </c>
    </row>
    <row r="428" spans="3:3">
      <c r="C428">
        <v>9.1010629999999999</v>
      </c>
    </row>
    <row r="429" spans="3:3">
      <c r="C429">
        <v>177.42965699999999</v>
      </c>
    </row>
    <row r="430" spans="3:3">
      <c r="C430">
        <v>21.667482</v>
      </c>
    </row>
    <row r="431" spans="3:3">
      <c r="C431">
        <v>8.0803770000000004</v>
      </c>
    </row>
    <row r="432" spans="3:3">
      <c r="C432">
        <v>5.9136340000000001</v>
      </c>
    </row>
    <row r="433" spans="3:3">
      <c r="C433">
        <v>4.4182790000000001</v>
      </c>
    </row>
    <row r="434" spans="3:3">
      <c r="C434">
        <v>68.800194000000005</v>
      </c>
    </row>
    <row r="435" spans="3:3">
      <c r="C435">
        <v>25.516093999999999</v>
      </c>
    </row>
    <row r="436" spans="3:3">
      <c r="C436">
        <v>198.45579499999999</v>
      </c>
    </row>
    <row r="437" spans="3:3">
      <c r="C437">
        <v>6.1543530000000004</v>
      </c>
    </row>
    <row r="438" spans="3:3">
      <c r="C438">
        <v>119.554169</v>
      </c>
    </row>
    <row r="439" spans="3:3">
      <c r="C439">
        <v>0.20344899999999999</v>
      </c>
    </row>
    <row r="440" spans="3:3">
      <c r="C440">
        <v>87.443061999999998</v>
      </c>
    </row>
    <row r="441" spans="3:3">
      <c r="C441">
        <v>115.457977</v>
      </c>
    </row>
    <row r="442" spans="3:3">
      <c r="C442">
        <v>84.943793999999997</v>
      </c>
    </row>
    <row r="443" spans="3:3">
      <c r="C443">
        <v>87.103911999999994</v>
      </c>
    </row>
    <row r="444" spans="3:3">
      <c r="C444">
        <v>18.317308000000001</v>
      </c>
    </row>
    <row r="445" spans="3:3">
      <c r="C445">
        <v>88.714584000000002</v>
      </c>
    </row>
    <row r="446" spans="3:3">
      <c r="C446">
        <v>93.692245</v>
      </c>
    </row>
    <row r="447" spans="3:3">
      <c r="C447">
        <v>99.979118</v>
      </c>
    </row>
    <row r="448" spans="3:3">
      <c r="C448">
        <v>99.629562000000007</v>
      </c>
    </row>
    <row r="449" spans="3:3">
      <c r="C449">
        <v>130.27307099999999</v>
      </c>
    </row>
    <row r="450" spans="3:3">
      <c r="C450">
        <v>116.33008599999999</v>
      </c>
    </row>
    <row r="451" spans="3:3">
      <c r="C451">
        <v>67.708320999999998</v>
      </c>
    </row>
    <row r="452" spans="3:3">
      <c r="C452">
        <v>114.488426</v>
      </c>
    </row>
    <row r="453" spans="3:3">
      <c r="C453">
        <v>72.387649999999994</v>
      </c>
    </row>
    <row r="454" spans="3:3">
      <c r="C454">
        <v>93.696060000000003</v>
      </c>
    </row>
    <row r="455" spans="3:3">
      <c r="C455">
        <v>117.566788</v>
      </c>
    </row>
    <row r="456" spans="3:3">
      <c r="C456">
        <v>95.761131000000006</v>
      </c>
    </row>
    <row r="457" spans="3:3">
      <c r="C457">
        <v>68.308539999999994</v>
      </c>
    </row>
    <row r="458" spans="3:3">
      <c r="C458">
        <v>78.199584999999999</v>
      </c>
    </row>
    <row r="459" spans="3:3">
      <c r="C459">
        <v>92.556610000000006</v>
      </c>
    </row>
    <row r="460" spans="3:3">
      <c r="C460">
        <v>101.084862</v>
      </c>
    </row>
    <row r="461" spans="3:3">
      <c r="C461">
        <v>128.00752299999999</v>
      </c>
    </row>
    <row r="462" spans="3:3">
      <c r="C462">
        <v>170.11144999999999</v>
      </c>
    </row>
    <row r="463" spans="3:3">
      <c r="C463">
        <v>114.84142300000001</v>
      </c>
    </row>
    <row r="464" spans="3:3">
      <c r="C464">
        <v>118.82914</v>
      </c>
    </row>
    <row r="465" spans="3:3">
      <c r="C465">
        <v>54.568854999999999</v>
      </c>
    </row>
    <row r="466" spans="3:3">
      <c r="C466">
        <v>100.226624</v>
      </c>
    </row>
    <row r="467" spans="3:3">
      <c r="C467">
        <v>107.944565</v>
      </c>
    </row>
    <row r="468" spans="3:3">
      <c r="C468">
        <v>188.17865</v>
      </c>
    </row>
    <row r="469" spans="3:3">
      <c r="C469">
        <v>130.262711</v>
      </c>
    </row>
    <row r="470" spans="3:3">
      <c r="C470">
        <v>100.450722</v>
      </c>
    </row>
    <row r="471" spans="3:3">
      <c r="C471">
        <v>72.180854999999994</v>
      </c>
    </row>
    <row r="472" spans="3:3">
      <c r="C472">
        <v>124.267822</v>
      </c>
    </row>
    <row r="473" spans="3:3">
      <c r="C473">
        <v>123.209282</v>
      </c>
    </row>
    <row r="474" spans="3:3">
      <c r="C474">
        <v>146.21012899999999</v>
      </c>
    </row>
    <row r="475" spans="3:3">
      <c r="C475">
        <v>102.03771999999999</v>
      </c>
    </row>
    <row r="476" spans="3:3">
      <c r="C476">
        <v>141.07952900000001</v>
      </c>
    </row>
    <row r="477" spans="3:3">
      <c r="C477">
        <v>108.988953</v>
      </c>
    </row>
    <row r="478" spans="3:3">
      <c r="C478">
        <v>85.310248999999999</v>
      </c>
    </row>
    <row r="479" spans="3:3">
      <c r="C479">
        <v>153.66596999999999</v>
      </c>
    </row>
    <row r="480" spans="3:3">
      <c r="C480">
        <v>102.997208</v>
      </c>
    </row>
    <row r="481" spans="3:3">
      <c r="C481">
        <v>170.24702500000001</v>
      </c>
    </row>
    <row r="482" spans="3:3">
      <c r="C482">
        <v>49.604621999999999</v>
      </c>
    </row>
    <row r="483" spans="3:3">
      <c r="C483">
        <v>124.280731</v>
      </c>
    </row>
    <row r="484" spans="3:3">
      <c r="C484">
        <v>19.992367000000002</v>
      </c>
    </row>
    <row r="485" spans="3:3">
      <c r="C485">
        <v>176.57458500000001</v>
      </c>
    </row>
    <row r="486" spans="3:3">
      <c r="C486">
        <v>80.444046</v>
      </c>
    </row>
    <row r="487" spans="3:3">
      <c r="C487">
        <v>92.298537999999994</v>
      </c>
    </row>
    <row r="488" spans="3:3">
      <c r="C488">
        <v>152.74014299999999</v>
      </c>
    </row>
    <row r="489" spans="3:3">
      <c r="C489">
        <v>134.518539</v>
      </c>
    </row>
    <row r="490" spans="3:3">
      <c r="C490">
        <v>106.207939</v>
      </c>
    </row>
    <row r="491" spans="3:3">
      <c r="C491">
        <v>145.98294100000001</v>
      </c>
    </row>
    <row r="492" spans="3:3">
      <c r="C492">
        <v>96.116767999999993</v>
      </c>
    </row>
    <row r="493" spans="3:3">
      <c r="C493">
        <v>167.12458799999999</v>
      </c>
    </row>
    <row r="494" spans="3:3">
      <c r="C494">
        <v>138.30867000000001</v>
      </c>
    </row>
    <row r="495" spans="3:3">
      <c r="C495">
        <v>111.782433</v>
      </c>
    </row>
    <row r="496" spans="3:3">
      <c r="C496">
        <v>145.8871</v>
      </c>
    </row>
    <row r="497" spans="3:3">
      <c r="C497">
        <v>69.749640999999997</v>
      </c>
    </row>
    <row r="498" spans="3:3">
      <c r="C498">
        <v>63.591835000000003</v>
      </c>
    </row>
    <row r="499" spans="3:3">
      <c r="C499">
        <v>69.661475999999993</v>
      </c>
    </row>
    <row r="500" spans="3:3">
      <c r="C500">
        <v>142.64213599999999</v>
      </c>
    </row>
    <row r="501" spans="3:3">
      <c r="C501">
        <v>50.140396000000003</v>
      </c>
    </row>
    <row r="502" spans="3:3">
      <c r="C502">
        <v>117.008011</v>
      </c>
    </row>
    <row r="503" spans="3:3">
      <c r="C503">
        <v>107.90372499999999</v>
      </c>
    </row>
    <row r="504" spans="3:3">
      <c r="C504">
        <v>125.318512</v>
      </c>
    </row>
    <row r="505" spans="3:3">
      <c r="C505">
        <v>141.944199</v>
      </c>
    </row>
    <row r="506" spans="3:3">
      <c r="C506">
        <v>19.863545999999999</v>
      </c>
    </row>
    <row r="507" spans="3:3">
      <c r="C507">
        <v>141.86961400000001</v>
      </c>
    </row>
    <row r="508" spans="3:3">
      <c r="C508">
        <v>82.034676000000005</v>
      </c>
    </row>
    <row r="509" spans="3:3">
      <c r="C509">
        <v>159.54568499999999</v>
      </c>
    </row>
    <row r="510" spans="3:3">
      <c r="C510">
        <v>109.55141399999999</v>
      </c>
    </row>
    <row r="511" spans="3:3">
      <c r="C511">
        <v>153.00831600000001</v>
      </c>
    </row>
    <row r="512" spans="3:3">
      <c r="C512">
        <v>131.459641</v>
      </c>
    </row>
    <row r="513" spans="3:3">
      <c r="C513">
        <v>133.46040300000001</v>
      </c>
    </row>
    <row r="514" spans="3:3">
      <c r="C514">
        <v>87.012352000000007</v>
      </c>
    </row>
    <row r="515" spans="3:3">
      <c r="C515">
        <v>145.13441499999999</v>
      </c>
    </row>
    <row r="516" spans="3:3">
      <c r="C516">
        <v>95.971237000000002</v>
      </c>
    </row>
    <row r="517" spans="3:3">
      <c r="C517">
        <v>140.38107299999999</v>
      </c>
    </row>
    <row r="518" spans="3:3">
      <c r="C518">
        <v>137.600403</v>
      </c>
    </row>
    <row r="519" spans="3:3">
      <c r="C519">
        <v>123.49118</v>
      </c>
    </row>
    <row r="520" spans="3:3">
      <c r="C520">
        <v>108.391457</v>
      </c>
    </row>
    <row r="521" spans="3:3">
      <c r="C521">
        <v>59.533031000000001</v>
      </c>
    </row>
    <row r="522" spans="3:3">
      <c r="C522">
        <v>141.90368699999999</v>
      </c>
    </row>
    <row r="523" spans="3:3">
      <c r="C523">
        <v>105.251884</v>
      </c>
    </row>
    <row r="524" spans="3:3">
      <c r="C524">
        <v>147.95271299999999</v>
      </c>
    </row>
    <row r="525" spans="3:3">
      <c r="C525">
        <v>78.287788000000006</v>
      </c>
    </row>
    <row r="526" spans="3:3">
      <c r="C526">
        <v>124.24402600000001</v>
      </c>
    </row>
    <row r="527" spans="3:3">
      <c r="C527">
        <v>148.04380800000001</v>
      </c>
    </row>
    <row r="528" spans="3:3">
      <c r="C528">
        <v>113.139236</v>
      </c>
    </row>
    <row r="529" spans="3:3">
      <c r="C529">
        <v>95.662682000000004</v>
      </c>
    </row>
    <row r="530" spans="3:3">
      <c r="C530">
        <v>101.95230100000001</v>
      </c>
    </row>
    <row r="531" spans="3:3">
      <c r="C531">
        <v>112.918182</v>
      </c>
    </row>
    <row r="532" spans="3:3">
      <c r="C532">
        <v>30.225000000000001</v>
      </c>
    </row>
    <row r="533" spans="3:3">
      <c r="C533">
        <v>458.788116</v>
      </c>
    </row>
    <row r="534" spans="3:3">
      <c r="C534">
        <v>486.75167800000003</v>
      </c>
    </row>
    <row r="535" spans="3:3">
      <c r="C535">
        <v>300.46582000000001</v>
      </c>
    </row>
    <row r="536" spans="3:3">
      <c r="C536">
        <v>417.24676499999998</v>
      </c>
    </row>
    <row r="537" spans="3:3">
      <c r="C537">
        <v>72.499565000000004</v>
      </c>
    </row>
    <row r="538" spans="3:3">
      <c r="C538">
        <v>45.199955000000003</v>
      </c>
    </row>
    <row r="539" spans="3:3">
      <c r="C539">
        <v>52.181624999999997</v>
      </c>
    </row>
    <row r="540" spans="3:3">
      <c r="C540">
        <v>370.910706</v>
      </c>
    </row>
    <row r="541" spans="3:3">
      <c r="C541">
        <v>609.95819100000006</v>
      </c>
    </row>
    <row r="542" spans="3:3">
      <c r="C542">
        <v>60.628211999999998</v>
      </c>
    </row>
    <row r="543" spans="3:3">
      <c r="C543">
        <v>524.81091300000003</v>
      </c>
    </row>
    <row r="544" spans="3:3">
      <c r="C544">
        <v>422.16629</v>
      </c>
    </row>
    <row r="545" spans="3:3">
      <c r="C545">
        <v>441.51843300000002</v>
      </c>
    </row>
    <row r="546" spans="3:3">
      <c r="C546">
        <v>406.65017699999999</v>
      </c>
    </row>
    <row r="547" spans="3:3">
      <c r="C547">
        <v>403.59524499999998</v>
      </c>
    </row>
    <row r="548" spans="3:3">
      <c r="C548">
        <v>39.533878000000001</v>
      </c>
    </row>
    <row r="549" spans="3:3">
      <c r="C549">
        <v>465.94589200000001</v>
      </c>
    </row>
    <row r="550" spans="3:3">
      <c r="C550">
        <v>423.892517</v>
      </c>
    </row>
    <row r="551" spans="3:3">
      <c r="C551">
        <v>518.88006600000006</v>
      </c>
    </row>
    <row r="552" spans="3:3">
      <c r="C552">
        <v>465.94589200000001</v>
      </c>
    </row>
    <row r="553" spans="3:3">
      <c r="C553">
        <v>423.892517</v>
      </c>
    </row>
    <row r="554" spans="3:3">
      <c r="C554">
        <v>518.88006600000006</v>
      </c>
    </row>
    <row r="555" spans="3:3">
      <c r="C555">
        <v>450.64297499999998</v>
      </c>
    </row>
    <row r="556" spans="3:3">
      <c r="C556">
        <v>56.969577999999998</v>
      </c>
    </row>
    <row r="557" spans="3:3">
      <c r="C557">
        <v>71.997719000000004</v>
      </c>
    </row>
    <row r="558" spans="3:3">
      <c r="C558">
        <v>69.447829999999996</v>
      </c>
    </row>
    <row r="559" spans="3:3">
      <c r="C559">
        <v>339.47427399999998</v>
      </c>
    </row>
    <row r="560" spans="3:3">
      <c r="C560">
        <v>42.270279000000002</v>
      </c>
    </row>
    <row r="561" spans="3:3">
      <c r="C561">
        <v>28.856092</v>
      </c>
    </row>
    <row r="562" spans="3:3">
      <c r="C562">
        <v>32.294426000000001</v>
      </c>
    </row>
    <row r="563" spans="3:3">
      <c r="C563">
        <v>37.723117999999999</v>
      </c>
    </row>
    <row r="564" spans="3:3">
      <c r="C564">
        <v>40.378138999999997</v>
      </c>
    </row>
    <row r="565" spans="3:3">
      <c r="C565">
        <v>56.264220999999999</v>
      </c>
    </row>
    <row r="566" spans="3:3">
      <c r="C566">
        <v>62.323661999999999</v>
      </c>
    </row>
    <row r="567" spans="3:3">
      <c r="C567">
        <v>31.121189000000001</v>
      </c>
    </row>
    <row r="568" spans="3:3">
      <c r="C568">
        <v>28.594999000000001</v>
      </c>
    </row>
    <row r="569" spans="3:3">
      <c r="C569">
        <v>53.283726000000001</v>
      </c>
    </row>
    <row r="570" spans="3:3">
      <c r="C570">
        <v>48.289028000000002</v>
      </c>
    </row>
    <row r="571" spans="3:3">
      <c r="C571">
        <v>9.0501970000000007</v>
      </c>
    </row>
    <row r="572" spans="3:3">
      <c r="C572">
        <v>14.197468000000001</v>
      </c>
    </row>
    <row r="573" spans="3:3">
      <c r="C573">
        <v>2.4787270000000001</v>
      </c>
    </row>
    <row r="574" spans="3:3">
      <c r="C574">
        <v>518.24963400000001</v>
      </c>
    </row>
    <row r="575" spans="3:3">
      <c r="C575">
        <v>450.02908300000001</v>
      </c>
    </row>
    <row r="576" spans="3:3">
      <c r="C576">
        <v>60.004340999999997</v>
      </c>
    </row>
    <row r="577" spans="3:3">
      <c r="C577">
        <v>46.149338</v>
      </c>
    </row>
    <row r="578" spans="3:3">
      <c r="C578">
        <v>34.105080000000001</v>
      </c>
    </row>
    <row r="579" spans="3:3">
      <c r="C579">
        <v>-1.9226080000000001</v>
      </c>
    </row>
    <row r="580" spans="3:3">
      <c r="C580">
        <v>32.324866999999998</v>
      </c>
    </row>
    <row r="581" spans="3:3">
      <c r="C581">
        <v>48.214385999999998</v>
      </c>
    </row>
    <row r="582" spans="3:3">
      <c r="C582">
        <v>13.793918</v>
      </c>
    </row>
  </sheetData>
  <sheetCalcPr fullCalcOnLoad="1"/>
  <phoneticPr fontId="29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H12"/>
  <sheetViews>
    <sheetView workbookViewId="0">
      <selection activeCell="H12" sqref="H12"/>
    </sheetView>
  </sheetViews>
  <sheetFormatPr baseColWidth="10" defaultColWidth="8.83203125" defaultRowHeight="14"/>
  <sheetData>
    <row r="1" spans="1:8">
      <c r="B1" t="s">
        <v>264</v>
      </c>
      <c r="C1" t="s">
        <v>291</v>
      </c>
      <c r="D1" t="s">
        <v>234</v>
      </c>
    </row>
    <row r="2" spans="1:8">
      <c r="A2" t="s">
        <v>216</v>
      </c>
      <c r="B2">
        <v>0.78378378378378377</v>
      </c>
      <c r="C2">
        <v>0.87581699346405228</v>
      </c>
      <c r="D2">
        <v>0.78761061946902655</v>
      </c>
      <c r="F2" s="223"/>
      <c r="G2" s="4" t="s">
        <v>109</v>
      </c>
    </row>
    <row r="3" spans="1:8" ht="15">
      <c r="A3" t="s">
        <v>217</v>
      </c>
      <c r="B3">
        <v>0.83193277310924374</v>
      </c>
      <c r="C3">
        <v>0.88118811881188119</v>
      </c>
      <c r="D3">
        <v>0.83018867924528306</v>
      </c>
      <c r="F3" s="221" t="s">
        <v>110</v>
      </c>
      <c r="G3" s="220">
        <v>0.380190339997311</v>
      </c>
    </row>
    <row r="4" spans="1:8" ht="15">
      <c r="A4" t="s">
        <v>218</v>
      </c>
      <c r="B4">
        <v>0.85</v>
      </c>
      <c r="C4">
        <v>0.79545454545454541</v>
      </c>
      <c r="D4">
        <v>0.83703703703703702</v>
      </c>
      <c r="F4" s="221" t="s">
        <v>111</v>
      </c>
      <c r="G4" s="220">
        <v>0.9093226268476049</v>
      </c>
    </row>
    <row r="5" spans="1:8" ht="15">
      <c r="F5" s="221" t="s">
        <v>112</v>
      </c>
      <c r="G5" s="220">
        <v>0.32750876407136098</v>
      </c>
    </row>
    <row r="12" spans="1:8">
      <c r="H12" s="6"/>
    </row>
  </sheetData>
  <sheetCalcPr fullCalcOnLoad="1"/>
  <phoneticPr fontId="29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H12"/>
  <sheetViews>
    <sheetView workbookViewId="0">
      <selection activeCell="H12" sqref="H12"/>
    </sheetView>
  </sheetViews>
  <sheetFormatPr baseColWidth="10" defaultColWidth="8.83203125" defaultRowHeight="14"/>
  <sheetData>
    <row r="1" spans="1:8">
      <c r="B1" t="s">
        <v>264</v>
      </c>
      <c r="C1" t="s">
        <v>291</v>
      </c>
      <c r="D1" t="s">
        <v>234</v>
      </c>
    </row>
    <row r="2" spans="1:8">
      <c r="A2" t="s">
        <v>216</v>
      </c>
      <c r="B2">
        <v>0.52252252252252251</v>
      </c>
      <c r="C2">
        <v>0.66013071895424835</v>
      </c>
      <c r="D2">
        <v>0.20353982300884957</v>
      </c>
      <c r="F2" s="4"/>
      <c r="G2" s="4" t="s">
        <v>109</v>
      </c>
    </row>
    <row r="3" spans="1:8" ht="15">
      <c r="A3" t="s">
        <v>217</v>
      </c>
      <c r="B3">
        <v>0.24369747899159663</v>
      </c>
      <c r="C3">
        <v>0.64356435643564358</v>
      </c>
      <c r="D3">
        <v>0.1761006289308176</v>
      </c>
      <c r="F3" s="221" t="s">
        <v>110</v>
      </c>
      <c r="G3" s="222">
        <v>1.05299153698112E-2</v>
      </c>
      <c r="H3" t="s">
        <v>215</v>
      </c>
    </row>
    <row r="4" spans="1:8" ht="15">
      <c r="A4" t="s">
        <v>218</v>
      </c>
      <c r="B4">
        <v>0.25</v>
      </c>
      <c r="C4">
        <v>0.96590909090909094</v>
      </c>
      <c r="D4">
        <v>0.2</v>
      </c>
      <c r="F4" s="221" t="s">
        <v>111</v>
      </c>
      <c r="G4" s="222">
        <v>0.24904829021128144</v>
      </c>
    </row>
    <row r="5" spans="1:8" ht="15">
      <c r="F5" s="221" t="s">
        <v>112</v>
      </c>
      <c r="G5" s="222">
        <v>2.6034958928515132E-3</v>
      </c>
      <c r="H5" t="s">
        <v>267</v>
      </c>
    </row>
    <row r="12" spans="1:8">
      <c r="H12" s="6"/>
    </row>
  </sheetData>
  <sheetCalcPr fullCalcOnLoad="1"/>
  <phoneticPr fontId="29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H12"/>
  <sheetViews>
    <sheetView workbookViewId="0">
      <selection activeCell="H12" sqref="H12"/>
    </sheetView>
  </sheetViews>
  <sheetFormatPr baseColWidth="10" defaultColWidth="8.83203125" defaultRowHeight="14"/>
  <sheetData>
    <row r="1" spans="1:8">
      <c r="B1" t="s">
        <v>264</v>
      </c>
      <c r="C1" t="s">
        <v>291</v>
      </c>
      <c r="D1" t="s">
        <v>234</v>
      </c>
    </row>
    <row r="2" spans="1:8">
      <c r="A2" t="s">
        <v>216</v>
      </c>
      <c r="B2">
        <v>0.3963963963963964</v>
      </c>
      <c r="C2">
        <v>0.6143790849673203</v>
      </c>
      <c r="D2">
        <v>0.19469026548672599</v>
      </c>
      <c r="F2" s="4"/>
      <c r="G2" s="4" t="s">
        <v>109</v>
      </c>
    </row>
    <row r="3" spans="1:8" ht="15">
      <c r="A3" t="s">
        <v>217</v>
      </c>
      <c r="B3">
        <v>0.19327731092436976</v>
      </c>
      <c r="C3">
        <v>0.62376237623762376</v>
      </c>
      <c r="D3">
        <v>0.16352201257861634</v>
      </c>
      <c r="F3" s="219" t="s">
        <v>110</v>
      </c>
      <c r="G3" s="220">
        <v>1.1613843817381872E-3</v>
      </c>
      <c r="H3" t="s">
        <v>267</v>
      </c>
    </row>
    <row r="4" spans="1:8" ht="15">
      <c r="A4" t="s">
        <v>218</v>
      </c>
      <c r="B4">
        <v>0.2</v>
      </c>
      <c r="C4">
        <v>0.78409090909090906</v>
      </c>
      <c r="D4">
        <v>0.17777777777777778</v>
      </c>
      <c r="F4" s="219" t="s">
        <v>111</v>
      </c>
      <c r="G4" s="220">
        <v>0.27834552788742989</v>
      </c>
    </row>
    <row r="5" spans="1:8" ht="15">
      <c r="F5" s="219" t="s">
        <v>112</v>
      </c>
      <c r="G5" s="220">
        <v>4.2937259360698368E-4</v>
      </c>
      <c r="H5" t="s">
        <v>292</v>
      </c>
    </row>
    <row r="12" spans="1:8">
      <c r="H12" s="6"/>
    </row>
  </sheetData>
  <sheetCalcPr fullCalcOnLoad="1"/>
  <phoneticPr fontId="29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L25"/>
  <sheetViews>
    <sheetView workbookViewId="0">
      <selection activeCell="H12" sqref="H12"/>
    </sheetView>
  </sheetViews>
  <sheetFormatPr baseColWidth="10" defaultColWidth="8.83203125" defaultRowHeight="14"/>
  <cols>
    <col min="1" max="2" width="10.1640625" style="5" bestFit="1" customWidth="1"/>
    <col min="3" max="4" width="10.5" style="5" bestFit="1" customWidth="1"/>
    <col min="5" max="5" width="8.83203125" style="5"/>
    <col min="6" max="6" width="33.33203125" style="5" bestFit="1" customWidth="1"/>
    <col min="7" max="7" width="10.33203125" style="5" bestFit="1" customWidth="1"/>
    <col min="8" max="8" width="15.6640625" style="5" bestFit="1" customWidth="1"/>
    <col min="9" max="9" width="11.6640625" style="5" bestFit="1" customWidth="1"/>
    <col min="10" max="10" width="10.1640625" style="5" bestFit="1" customWidth="1"/>
    <col min="11" max="11" width="16.83203125" style="5" bestFit="1" customWidth="1"/>
    <col min="12" max="12" width="4.83203125" style="5" bestFit="1" customWidth="1"/>
    <col min="13" max="16384" width="8.83203125" style="5"/>
  </cols>
  <sheetData>
    <row r="1" spans="1:12">
      <c r="A1" s="224" t="s">
        <v>113</v>
      </c>
      <c r="B1" s="224" t="s">
        <v>114</v>
      </c>
      <c r="C1" s="224" t="s">
        <v>115</v>
      </c>
      <c r="D1" s="224" t="s">
        <v>116</v>
      </c>
    </row>
    <row r="2" spans="1:12">
      <c r="A2" s="117">
        <v>86.908609999999996</v>
      </c>
      <c r="B2" s="117">
        <v>119.7443</v>
      </c>
      <c r="C2" s="117">
        <v>109.4855</v>
      </c>
      <c r="D2" s="117">
        <v>108.9104</v>
      </c>
      <c r="F2" s="225" t="s">
        <v>136</v>
      </c>
      <c r="G2" s="117" t="s">
        <v>137</v>
      </c>
      <c r="H2" s="117" t="s">
        <v>138</v>
      </c>
      <c r="I2" s="117" t="s">
        <v>139</v>
      </c>
      <c r="J2" s="117" t="s">
        <v>140</v>
      </c>
      <c r="K2" s="117" t="s">
        <v>141</v>
      </c>
      <c r="L2" s="117"/>
    </row>
    <row r="3" spans="1:12">
      <c r="A3" s="117">
        <v>97.508399999999995</v>
      </c>
      <c r="B3" s="117">
        <v>124.3574</v>
      </c>
      <c r="C3" s="117">
        <v>130.82239999999999</v>
      </c>
      <c r="D3" s="117">
        <v>103.03149999999999</v>
      </c>
      <c r="F3" s="226" t="s">
        <v>121</v>
      </c>
      <c r="G3" s="226">
        <v>-12.86</v>
      </c>
      <c r="H3" s="226" t="s">
        <v>122</v>
      </c>
      <c r="I3" s="226" t="s">
        <v>123</v>
      </c>
      <c r="J3" s="226" t="s">
        <v>215</v>
      </c>
      <c r="K3" s="226">
        <v>2.4400000000000002E-2</v>
      </c>
      <c r="L3" s="117"/>
    </row>
    <row r="4" spans="1:12">
      <c r="A4" s="117">
        <v>100.7187</v>
      </c>
      <c r="B4" s="117">
        <v>127.5599</v>
      </c>
      <c r="C4" s="117">
        <v>148.20480000000001</v>
      </c>
      <c r="D4" s="117">
        <v>101.3823</v>
      </c>
      <c r="F4" s="226" t="s">
        <v>124</v>
      </c>
      <c r="G4" s="226">
        <v>-17.12</v>
      </c>
      <c r="H4" s="226" t="s">
        <v>125</v>
      </c>
      <c r="I4" s="226" t="s">
        <v>123</v>
      </c>
      <c r="J4" s="226" t="s">
        <v>267</v>
      </c>
      <c r="K4" s="226">
        <v>6.9999999999999999E-4</v>
      </c>
      <c r="L4" s="117"/>
    </row>
    <row r="5" spans="1:12">
      <c r="A5" s="117">
        <v>93.901560000000003</v>
      </c>
      <c r="B5" s="117">
        <v>124.6439</v>
      </c>
      <c r="C5" s="117">
        <v>123.0939</v>
      </c>
      <c r="D5" s="117">
        <v>105.3891</v>
      </c>
      <c r="F5" s="226" t="s">
        <v>126</v>
      </c>
      <c r="G5" s="226">
        <v>-5.5750000000000002</v>
      </c>
      <c r="H5" s="226" t="s">
        <v>127</v>
      </c>
      <c r="I5" s="226" t="s">
        <v>128</v>
      </c>
      <c r="J5" s="226" t="s">
        <v>129</v>
      </c>
      <c r="K5" s="226">
        <v>0.53910000000000002</v>
      </c>
      <c r="L5" s="117"/>
    </row>
    <row r="6" spans="1:12">
      <c r="A6" s="117">
        <v>104.69750000000001</v>
      </c>
      <c r="B6" s="117">
        <v>124.88030000000001</v>
      </c>
      <c r="C6" s="117">
        <v>121.2651</v>
      </c>
      <c r="D6" s="117">
        <v>114.71299999999999</v>
      </c>
      <c r="F6" s="226" t="s">
        <v>130</v>
      </c>
      <c r="G6" s="226">
        <v>-4.2519999999999998</v>
      </c>
      <c r="H6" s="226" t="s">
        <v>131</v>
      </c>
      <c r="I6" s="226" t="s">
        <v>128</v>
      </c>
      <c r="J6" s="226" t="s">
        <v>129</v>
      </c>
      <c r="K6" s="226">
        <v>0.73760000000000003</v>
      </c>
      <c r="L6" s="117"/>
    </row>
    <row r="7" spans="1:12">
      <c r="A7" s="117">
        <v>101.7046</v>
      </c>
      <c r="B7" s="117">
        <v>137.87049999999999</v>
      </c>
      <c r="C7" s="117">
        <v>98.188779999999994</v>
      </c>
      <c r="D7" s="117">
        <v>118.5475</v>
      </c>
      <c r="F7" s="226" t="s">
        <v>132</v>
      </c>
      <c r="G7" s="226">
        <v>7.2880000000000003</v>
      </c>
      <c r="H7" s="226" t="s">
        <v>133</v>
      </c>
      <c r="I7" s="226" t="s">
        <v>128</v>
      </c>
      <c r="J7" s="226" t="s">
        <v>129</v>
      </c>
      <c r="K7" s="226">
        <v>0.28889999999999999</v>
      </c>
      <c r="L7" s="117"/>
    </row>
    <row r="8" spans="1:12">
      <c r="A8" s="117">
        <v>73.882000000000005</v>
      </c>
      <c r="B8" s="117">
        <v>103.27670000000001</v>
      </c>
      <c r="C8" s="117">
        <v>98.904300000000006</v>
      </c>
      <c r="D8" s="117">
        <v>113.5506</v>
      </c>
      <c r="F8" s="226" t="s">
        <v>134</v>
      </c>
      <c r="G8" s="226">
        <v>11.54</v>
      </c>
      <c r="H8" s="226" t="s">
        <v>135</v>
      </c>
      <c r="I8" s="226" t="s">
        <v>123</v>
      </c>
      <c r="J8" s="226" t="s">
        <v>215</v>
      </c>
      <c r="K8" s="226">
        <v>1.95E-2</v>
      </c>
      <c r="L8" s="117"/>
    </row>
    <row r="9" spans="1:12">
      <c r="A9" s="117">
        <v>82.845619999999997</v>
      </c>
      <c r="B9" s="117">
        <v>112.265</v>
      </c>
      <c r="C9" s="117">
        <v>95.783029999999997</v>
      </c>
      <c r="D9" s="117">
        <v>103.2625</v>
      </c>
      <c r="L9" s="117"/>
    </row>
    <row r="10" spans="1:12">
      <c r="A10" s="117">
        <v>94.122290000000007</v>
      </c>
      <c r="B10" s="117">
        <v>105.1317</v>
      </c>
      <c r="C10" s="117">
        <v>103.3302</v>
      </c>
      <c r="D10" s="117">
        <v>105.2423</v>
      </c>
    </row>
    <row r="11" spans="1:12">
      <c r="A11" s="117">
        <v>89.120410000000007</v>
      </c>
      <c r="B11" s="117">
        <v>109.0329</v>
      </c>
      <c r="C11" s="117">
        <v>121.53189999999999</v>
      </c>
      <c r="D11" s="117">
        <v>109.8926</v>
      </c>
    </row>
    <row r="12" spans="1:12">
      <c r="A12" s="117">
        <v>89.08972</v>
      </c>
      <c r="B12" s="117">
        <v>113.0408</v>
      </c>
      <c r="C12" s="117">
        <v>111.8639</v>
      </c>
      <c r="D12" s="117">
        <v>98.629310000000004</v>
      </c>
      <c r="H12" s="6"/>
    </row>
    <row r="13" spans="1:12">
      <c r="A13" s="117">
        <v>81.819509999999994</v>
      </c>
      <c r="B13" s="117">
        <v>112.99460000000001</v>
      </c>
      <c r="C13" s="117">
        <v>122.5283</v>
      </c>
      <c r="D13" s="117">
        <v>128.55439999999999</v>
      </c>
    </row>
    <row r="14" spans="1:12">
      <c r="A14" s="117">
        <v>119.7722</v>
      </c>
      <c r="B14" s="117">
        <v>105.7205</v>
      </c>
      <c r="C14" s="117">
        <v>131.55690000000001</v>
      </c>
      <c r="D14" s="117">
        <v>85.078860000000006</v>
      </c>
    </row>
    <row r="15" spans="1:12">
      <c r="A15" s="117">
        <v>133.0883</v>
      </c>
      <c r="B15" s="117">
        <v>103.6562</v>
      </c>
      <c r="C15" s="117">
        <v>127.3314</v>
      </c>
      <c r="D15" s="117">
        <v>104.1409</v>
      </c>
    </row>
    <row r="16" spans="1:12">
      <c r="A16" s="117">
        <v>107.6889</v>
      </c>
      <c r="B16" s="117">
        <v>93.98509</v>
      </c>
      <c r="C16" s="117">
        <v>127.9752</v>
      </c>
      <c r="D16" s="117">
        <v>103.5407</v>
      </c>
    </row>
    <row r="17" spans="1:4">
      <c r="A17" s="117">
        <v>114.2128</v>
      </c>
      <c r="B17" s="117">
        <v>102.3173</v>
      </c>
      <c r="C17" s="117">
        <v>129.16390000000001</v>
      </c>
      <c r="D17" s="117">
        <v>113.4965</v>
      </c>
    </row>
    <row r="18" spans="1:4">
      <c r="A18" s="117">
        <v>129.30189999999999</v>
      </c>
      <c r="B18" s="117">
        <v>105.5406</v>
      </c>
      <c r="C18" s="117">
        <v>107.0252</v>
      </c>
      <c r="D18" s="117">
        <v>113.46259999999999</v>
      </c>
    </row>
    <row r="19" spans="1:4">
      <c r="B19" s="117">
        <v>105.9188</v>
      </c>
      <c r="C19" s="117">
        <v>111.55249999999999</v>
      </c>
      <c r="D19" s="117">
        <v>125.6463</v>
      </c>
    </row>
    <row r="20" spans="1:4">
      <c r="C20" s="117">
        <v>110.3931</v>
      </c>
      <c r="D20" s="117">
        <v>120.2903</v>
      </c>
    </row>
    <row r="21" spans="1:4">
      <c r="C21" s="117">
        <v>120.8857</v>
      </c>
      <c r="D21" s="117">
        <v>87.308149999999998</v>
      </c>
    </row>
    <row r="22" spans="1:4">
      <c r="C22" s="117">
        <v>114.2542</v>
      </c>
      <c r="D22" s="117">
        <v>94.115350000000007</v>
      </c>
    </row>
    <row r="23" spans="1:4">
      <c r="C23" s="117">
        <v>111.88979999999999</v>
      </c>
      <c r="D23" s="117">
        <v>91.555620000000005</v>
      </c>
    </row>
    <row r="24" spans="1:4">
      <c r="D24" s="117">
        <v>92.337869999999995</v>
      </c>
    </row>
    <row r="25" spans="1:4">
      <c r="D25" s="117">
        <v>92.266760000000005</v>
      </c>
    </row>
  </sheetData>
  <sheetCalcPr fullCalcOnLoad="1"/>
  <phoneticPr fontId="29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K25"/>
  <sheetViews>
    <sheetView workbookViewId="0">
      <selection activeCell="H12" sqref="H12"/>
    </sheetView>
  </sheetViews>
  <sheetFormatPr baseColWidth="10" defaultColWidth="8.83203125" defaultRowHeight="14"/>
  <cols>
    <col min="1" max="1" width="11.6640625" style="5" bestFit="1" customWidth="1"/>
    <col min="2" max="2" width="10.83203125" style="5" bestFit="1" customWidth="1"/>
    <col min="3" max="3" width="12.33203125" style="5" bestFit="1" customWidth="1"/>
    <col min="4" max="4" width="12.1640625" style="5" bestFit="1" customWidth="1"/>
    <col min="5" max="5" width="8.83203125" style="5"/>
    <col min="6" max="6" width="33.33203125" style="5" bestFit="1" customWidth="1"/>
    <col min="7" max="7" width="10.33203125" style="5" bestFit="1" customWidth="1"/>
    <col min="8" max="8" width="15.6640625" style="5" bestFit="1" customWidth="1"/>
    <col min="9" max="9" width="11.6640625" style="5" bestFit="1" customWidth="1"/>
    <col min="10" max="10" width="10.1640625" style="5" bestFit="1" customWidth="1"/>
    <col min="11" max="11" width="16.83203125" style="5" bestFit="1" customWidth="1"/>
    <col min="12" max="16384" width="8.83203125" style="5"/>
  </cols>
  <sheetData>
    <row r="1" spans="1:11">
      <c r="A1" s="224" t="s">
        <v>117</v>
      </c>
      <c r="B1" s="224" t="s">
        <v>118</v>
      </c>
      <c r="C1" s="224" t="s">
        <v>119</v>
      </c>
      <c r="D1" s="224" t="s">
        <v>120</v>
      </c>
    </row>
    <row r="2" spans="1:11">
      <c r="A2" s="117">
        <v>38.819629999999997</v>
      </c>
      <c r="B2" s="117">
        <v>46.894069999999999</v>
      </c>
      <c r="C2" s="117">
        <v>55.385730000000002</v>
      </c>
      <c r="D2" s="117">
        <v>44.222709999999999</v>
      </c>
      <c r="F2" s="225" t="s">
        <v>136</v>
      </c>
      <c r="G2" s="117" t="s">
        <v>137</v>
      </c>
      <c r="H2" s="117" t="s">
        <v>138</v>
      </c>
      <c r="I2" s="117" t="s">
        <v>139</v>
      </c>
      <c r="J2" s="117" t="s">
        <v>140</v>
      </c>
      <c r="K2" s="117" t="s">
        <v>141</v>
      </c>
    </row>
    <row r="3" spans="1:11">
      <c r="A3" s="117">
        <v>41.060220000000001</v>
      </c>
      <c r="B3" s="117">
        <v>51.707039999999999</v>
      </c>
      <c r="C3" s="117">
        <v>64.364320000000006</v>
      </c>
      <c r="D3" s="117">
        <v>44.748809999999999</v>
      </c>
      <c r="F3" s="226" t="s">
        <v>142</v>
      </c>
      <c r="G3" s="226">
        <v>-11.26</v>
      </c>
      <c r="H3" s="226" t="s">
        <v>143</v>
      </c>
      <c r="I3" s="226" t="s">
        <v>123</v>
      </c>
      <c r="J3" s="226" t="s">
        <v>267</v>
      </c>
      <c r="K3" s="226">
        <v>4.0000000000000002E-4</v>
      </c>
    </row>
    <row r="4" spans="1:11">
      <c r="A4" s="117">
        <v>33.853949999999998</v>
      </c>
      <c r="B4" s="117">
        <v>54.820030000000003</v>
      </c>
      <c r="C4" s="117">
        <v>71.438739999999996</v>
      </c>
      <c r="D4" s="117">
        <v>41.001010000000001</v>
      </c>
      <c r="F4" s="226" t="s">
        <v>144</v>
      </c>
      <c r="G4" s="226">
        <v>-25.14</v>
      </c>
      <c r="H4" s="226" t="s">
        <v>145</v>
      </c>
      <c r="I4" s="226" t="s">
        <v>123</v>
      </c>
      <c r="J4" s="226" t="s">
        <v>292</v>
      </c>
      <c r="K4" s="226" t="s">
        <v>146</v>
      </c>
    </row>
    <row r="5" spans="1:11">
      <c r="A5" s="117">
        <v>36.932720000000003</v>
      </c>
      <c r="B5" s="117">
        <v>44.013539999999999</v>
      </c>
      <c r="C5" s="117">
        <v>61.964840000000002</v>
      </c>
      <c r="D5" s="117">
        <v>44.731290000000001</v>
      </c>
      <c r="F5" s="226" t="s">
        <v>147</v>
      </c>
      <c r="G5" s="226">
        <v>-15.07</v>
      </c>
      <c r="H5" s="226" t="s">
        <v>148</v>
      </c>
      <c r="I5" s="226" t="s">
        <v>123</v>
      </c>
      <c r="J5" s="226" t="s">
        <v>292</v>
      </c>
      <c r="K5" s="226" t="s">
        <v>146</v>
      </c>
    </row>
    <row r="6" spans="1:11">
      <c r="A6" s="117">
        <v>38.895760000000003</v>
      </c>
      <c r="B6" s="117">
        <v>43.676839999999999</v>
      </c>
      <c r="C6" s="117">
        <v>58.275930000000002</v>
      </c>
      <c r="D6" s="117">
        <v>41.222720000000002</v>
      </c>
      <c r="F6" s="226" t="s">
        <v>149</v>
      </c>
      <c r="G6" s="226">
        <v>-13.87</v>
      </c>
      <c r="H6" s="226" t="s">
        <v>150</v>
      </c>
      <c r="I6" s="226" t="s">
        <v>123</v>
      </c>
      <c r="J6" s="226" t="s">
        <v>292</v>
      </c>
      <c r="K6" s="226" t="s">
        <v>146</v>
      </c>
    </row>
    <row r="7" spans="1:11">
      <c r="A7" s="117">
        <v>37.523220000000002</v>
      </c>
      <c r="B7" s="117">
        <v>51.941499999999998</v>
      </c>
      <c r="C7" s="117">
        <v>59.180190000000003</v>
      </c>
      <c r="D7" s="117">
        <v>51.985849999999999</v>
      </c>
      <c r="F7" s="226" t="s">
        <v>151</v>
      </c>
      <c r="G7" s="226">
        <v>-3.8029999999999999</v>
      </c>
      <c r="H7" s="226" t="s">
        <v>152</v>
      </c>
      <c r="I7" s="226" t="s">
        <v>128</v>
      </c>
      <c r="J7" s="226" t="s">
        <v>129</v>
      </c>
      <c r="K7" s="226">
        <v>0.41260000000000002</v>
      </c>
    </row>
    <row r="8" spans="1:11">
      <c r="A8" s="117">
        <v>25.982970000000002</v>
      </c>
      <c r="B8" s="117">
        <v>35.789619999999999</v>
      </c>
      <c r="C8" s="117">
        <v>53.913789999999999</v>
      </c>
      <c r="D8" s="117">
        <v>45.655009999999997</v>
      </c>
      <c r="F8" s="226" t="s">
        <v>153</v>
      </c>
      <c r="G8" s="226">
        <v>10.07</v>
      </c>
      <c r="H8" s="226" t="s">
        <v>154</v>
      </c>
      <c r="I8" s="226" t="s">
        <v>123</v>
      </c>
      <c r="J8" s="226" t="s">
        <v>267</v>
      </c>
      <c r="K8" s="226">
        <v>2.0000000000000001E-4</v>
      </c>
    </row>
    <row r="9" spans="1:11">
      <c r="A9" s="117">
        <v>29.675049999999999</v>
      </c>
      <c r="B9" s="117">
        <v>38.184370000000001</v>
      </c>
      <c r="C9" s="117">
        <v>56.09402</v>
      </c>
      <c r="D9" s="117">
        <v>47.126330000000003</v>
      </c>
    </row>
    <row r="10" spans="1:11">
      <c r="A10" s="117">
        <v>34.511209999999998</v>
      </c>
      <c r="B10" s="117">
        <v>36.972479999999997</v>
      </c>
      <c r="C10" s="117">
        <v>57.806049999999999</v>
      </c>
      <c r="D10" s="117">
        <v>47.219610000000003</v>
      </c>
    </row>
    <row r="11" spans="1:11">
      <c r="A11" s="117">
        <v>27.53068</v>
      </c>
      <c r="B11" s="117">
        <v>40.612870000000001</v>
      </c>
      <c r="C11" s="117">
        <v>62.772440000000003</v>
      </c>
      <c r="D11" s="117">
        <v>50.064239999999998</v>
      </c>
    </row>
    <row r="12" spans="1:11">
      <c r="A12" s="117">
        <v>24.45102</v>
      </c>
      <c r="B12" s="117">
        <v>44.042270000000002</v>
      </c>
      <c r="C12" s="117">
        <v>59.100090000000002</v>
      </c>
      <c r="D12" s="117">
        <v>50.7072</v>
      </c>
      <c r="H12" s="6"/>
    </row>
    <row r="13" spans="1:11">
      <c r="A13" s="117">
        <v>28.661829999999998</v>
      </c>
      <c r="B13" s="117">
        <v>47.838290000000001</v>
      </c>
      <c r="C13" s="117">
        <v>64.02364</v>
      </c>
      <c r="D13" s="117">
        <v>62.107559999999999</v>
      </c>
    </row>
    <row r="14" spans="1:11">
      <c r="A14" s="117">
        <v>43.464440000000003</v>
      </c>
      <c r="B14" s="117">
        <v>49.467790000000001</v>
      </c>
      <c r="C14" s="117">
        <v>67.903670000000005</v>
      </c>
      <c r="D14" s="117">
        <v>35.885820000000002</v>
      </c>
    </row>
    <row r="15" spans="1:11">
      <c r="A15" s="117">
        <v>47.414929999999998</v>
      </c>
      <c r="B15" s="117">
        <v>52.303190000000001</v>
      </c>
      <c r="C15" s="117">
        <v>71.257869999999997</v>
      </c>
      <c r="D15" s="117">
        <v>49.40549</v>
      </c>
    </row>
    <row r="16" spans="1:11">
      <c r="A16" s="117">
        <v>29.87377</v>
      </c>
      <c r="B16" s="117">
        <v>53.363289999999999</v>
      </c>
      <c r="C16" s="117">
        <v>69.249009999999998</v>
      </c>
      <c r="D16" s="117">
        <v>42.754890000000003</v>
      </c>
    </row>
    <row r="17" spans="1:4">
      <c r="A17" s="117">
        <v>34.493670000000002</v>
      </c>
      <c r="B17" s="117">
        <v>48.864890000000003</v>
      </c>
      <c r="C17" s="117">
        <v>68.250339999999994</v>
      </c>
      <c r="D17" s="117">
        <v>48.474899999999998</v>
      </c>
    </row>
    <row r="18" spans="1:4">
      <c r="A18" s="117">
        <v>45.984960000000001</v>
      </c>
      <c r="B18" s="117">
        <v>47.370449999999998</v>
      </c>
      <c r="C18" s="117">
        <v>44.943579999999997</v>
      </c>
      <c r="D18" s="117">
        <v>51.619129999999998</v>
      </c>
    </row>
    <row r="19" spans="1:4">
      <c r="B19" s="117">
        <v>49.24953</v>
      </c>
      <c r="C19" s="117">
        <v>78.349950000000007</v>
      </c>
      <c r="D19" s="117">
        <v>49.222270000000002</v>
      </c>
    </row>
    <row r="20" spans="1:4">
      <c r="C20" s="117">
        <v>62.534559999999999</v>
      </c>
      <c r="D20" s="117">
        <v>71.827939999999998</v>
      </c>
    </row>
    <row r="21" spans="1:4">
      <c r="C21" s="117">
        <v>61.653759999999998</v>
      </c>
      <c r="D21" s="117">
        <v>56.725259999999999</v>
      </c>
    </row>
    <row r="22" spans="1:4">
      <c r="C22" s="117">
        <v>38.456090000000003</v>
      </c>
      <c r="D22" s="117">
        <v>59.232779999999998</v>
      </c>
    </row>
    <row r="23" spans="1:4">
      <c r="C23" s="117">
        <v>41.404420000000002</v>
      </c>
      <c r="D23" s="117">
        <v>57.143470000000001</v>
      </c>
    </row>
    <row r="24" spans="1:4">
      <c r="D24" s="117">
        <v>55.994669999999999</v>
      </c>
    </row>
    <row r="25" spans="1:4">
      <c r="D25" s="117">
        <v>58.346020000000003</v>
      </c>
    </row>
  </sheetData>
  <sheetCalcPr fullCalcOnLoad="1"/>
  <phoneticPr fontId="29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B1:D25"/>
  <sheetViews>
    <sheetView workbookViewId="0">
      <selection activeCell="H12" sqref="H12"/>
    </sheetView>
  </sheetViews>
  <sheetFormatPr baseColWidth="10" defaultColWidth="8.83203125" defaultRowHeight="13"/>
  <cols>
    <col min="1" max="1" width="8.83203125" style="6"/>
    <col min="2" max="3" width="9.33203125" style="2" bestFit="1" customWidth="1"/>
    <col min="4" max="4" width="11.1640625" style="2" bestFit="1" customWidth="1"/>
    <col min="5" max="16384" width="8.83203125" style="6"/>
  </cols>
  <sheetData>
    <row r="1" spans="2:4">
      <c r="B1" s="234" t="s">
        <v>285</v>
      </c>
      <c r="C1" s="234" t="s">
        <v>52</v>
      </c>
      <c r="D1" s="234" t="s">
        <v>54</v>
      </c>
    </row>
    <row r="2" spans="2:4">
      <c r="B2" s="235">
        <v>3.1720859999999997</v>
      </c>
      <c r="C2" s="235">
        <v>19.191120000000002</v>
      </c>
      <c r="D2" s="235">
        <v>5.4189799999999995</v>
      </c>
    </row>
    <row r="3" spans="2:4">
      <c r="B3" s="235">
        <v>5.3661110000000001</v>
      </c>
      <c r="C3" s="235">
        <v>17.07639</v>
      </c>
      <c r="D3" s="235">
        <v>3.8065030000000002</v>
      </c>
    </row>
    <row r="4" spans="2:4">
      <c r="B4" s="235">
        <v>1.348136</v>
      </c>
      <c r="C4" s="235">
        <v>11.23447</v>
      </c>
      <c r="D4" s="235">
        <v>6.7671159999999997</v>
      </c>
    </row>
    <row r="5" spans="2:4">
      <c r="B5" s="235">
        <v>2.008988</v>
      </c>
      <c r="C5" s="235">
        <v>6.5292100000000008</v>
      </c>
      <c r="D5" s="235">
        <v>7.9830830000000006</v>
      </c>
    </row>
    <row r="6" spans="2:4">
      <c r="B6" s="235">
        <v>0.52868090000000001</v>
      </c>
      <c r="C6" s="235">
        <v>11.86889</v>
      </c>
      <c r="D6" s="235">
        <v>8.8025380000000002</v>
      </c>
    </row>
    <row r="7" spans="2:4">
      <c r="B7" s="235">
        <v>0.21147239999999998</v>
      </c>
      <c r="C7" s="235">
        <v>10.890829999999999</v>
      </c>
      <c r="D7" s="235">
        <v>3.7800690000000001</v>
      </c>
    </row>
    <row r="8" spans="2:4">
      <c r="B8" s="235">
        <v>2.4054980000000001</v>
      </c>
      <c r="C8" s="235">
        <v>20.882899999999999</v>
      </c>
      <c r="D8" s="235">
        <v>7.4544009999999998</v>
      </c>
    </row>
    <row r="9" spans="2:4">
      <c r="B9" s="235">
        <v>1.268834</v>
      </c>
      <c r="C9" s="235">
        <v>10.996559999999999</v>
      </c>
      <c r="D9" s="235">
        <v>5.5247159999999997</v>
      </c>
    </row>
    <row r="10" spans="2:4">
      <c r="B10" s="235">
        <v>1.8503830000000001</v>
      </c>
      <c r="C10" s="235">
        <v>13.587100000000001</v>
      </c>
      <c r="D10" s="235">
        <v>6.7671159999999997</v>
      </c>
    </row>
    <row r="11" spans="2:4">
      <c r="B11" s="235">
        <v>0.42294470000000006</v>
      </c>
      <c r="C11" s="235">
        <v>26.909859999999998</v>
      </c>
      <c r="D11" s="235">
        <v>24.821570000000001</v>
      </c>
    </row>
    <row r="12" spans="2:4">
      <c r="B12" s="235">
        <v>1.2423999999999999</v>
      </c>
      <c r="C12" s="235">
        <v>13.19059</v>
      </c>
      <c r="D12" s="235">
        <v>4.2823149999999996</v>
      </c>
    </row>
    <row r="13" spans="2:4">
      <c r="B13" s="235">
        <v>1.7710809999999999</v>
      </c>
      <c r="C13" s="235">
        <v>21.041499999999999</v>
      </c>
      <c r="D13" s="235">
        <v>3.2249540000000003</v>
      </c>
    </row>
    <row r="14" spans="2:4">
      <c r="B14" s="235">
        <v>0</v>
      </c>
      <c r="C14" s="235">
        <v>23.949249999999999</v>
      </c>
      <c r="D14" s="235">
        <v>32.249540000000003</v>
      </c>
    </row>
    <row r="15" spans="2:4">
      <c r="B15" s="235">
        <v>0</v>
      </c>
      <c r="C15" s="235">
        <v>22.944749999999999</v>
      </c>
      <c r="D15" s="235">
        <v>17.367169999999998</v>
      </c>
    </row>
    <row r="16" spans="2:4">
      <c r="B16" s="235">
        <v>4.2030140000000005</v>
      </c>
      <c r="C16" s="235">
        <v>2.0618559999999997</v>
      </c>
      <c r="D16" s="235">
        <v>1.2159660000000001</v>
      </c>
    </row>
    <row r="17" spans="2:4">
      <c r="B17" s="235">
        <v>0.44937880000000002</v>
      </c>
      <c r="C17" s="235">
        <v>4.4673540000000003</v>
      </c>
      <c r="D17" s="235">
        <v>2.1147239999999998</v>
      </c>
    </row>
    <row r="18" spans="2:4">
      <c r="B18" s="235">
        <v>1.0573619999999999</v>
      </c>
      <c r="C18" s="235">
        <v>5.3132429999999999</v>
      </c>
      <c r="D18" s="235">
        <v>8.8289720000000003</v>
      </c>
    </row>
    <row r="19" spans="2:4">
      <c r="B19" s="235">
        <v>2.4054980000000001</v>
      </c>
      <c r="C19" s="235">
        <v>5.1546390000000004</v>
      </c>
      <c r="D19" s="235">
        <v>8.1681209999999993</v>
      </c>
    </row>
    <row r="20" spans="2:4">
      <c r="B20" s="235">
        <v>4.8109969999999995</v>
      </c>
      <c r="C20" s="235">
        <v>6.6085120000000002</v>
      </c>
      <c r="D20" s="235">
        <v>10.70579</v>
      </c>
    </row>
    <row r="21" spans="2:4">
      <c r="B21" s="235">
        <v>5.0489030000000001</v>
      </c>
      <c r="C21" s="235">
        <v>6.7935500000000006</v>
      </c>
      <c r="D21" s="235">
        <v>4.4937880000000003</v>
      </c>
    </row>
    <row r="22" spans="2:4">
      <c r="B22" s="235">
        <v>4.2294479999999997</v>
      </c>
      <c r="C22" s="235">
        <v>8.4588950000000001</v>
      </c>
      <c r="D22" s="235">
        <v>3.6478980000000001</v>
      </c>
    </row>
    <row r="23" spans="2:4">
      <c r="B23" s="235">
        <v>2.3790640000000001</v>
      </c>
      <c r="C23" s="235">
        <v>5.1810729999999996</v>
      </c>
      <c r="D23" s="235">
        <v>4.3351839999999999</v>
      </c>
    </row>
    <row r="24" spans="2:4">
      <c r="B24" s="235">
        <v>4.5466560000000005</v>
      </c>
      <c r="C24" s="235">
        <v>12.3447</v>
      </c>
      <c r="D24" s="235">
        <v>7.3222309999999995</v>
      </c>
    </row>
    <row r="25" spans="2:4">
      <c r="B25" s="235">
        <v>5.7361880000000003</v>
      </c>
      <c r="C25" s="235">
        <v>10.097809999999999</v>
      </c>
      <c r="D25" s="235">
        <v>7.2693630000000002</v>
      </c>
    </row>
  </sheetData>
  <sheetCalcPr fullCalcOnLoad="1"/>
  <phoneticPr fontId="29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J13"/>
  <sheetViews>
    <sheetView workbookViewId="0">
      <selection activeCell="C6" sqref="C6"/>
    </sheetView>
  </sheetViews>
  <sheetFormatPr baseColWidth="10" defaultColWidth="8.83203125" defaultRowHeight="13"/>
  <cols>
    <col min="1" max="1" width="8" style="6" bestFit="1" customWidth="1"/>
    <col min="2" max="2" width="15.83203125" style="6" bestFit="1" customWidth="1"/>
    <col min="3" max="3" width="12.5" style="6" bestFit="1" customWidth="1"/>
    <col min="4" max="4" width="2.5" style="6" bestFit="1" customWidth="1"/>
    <col min="5" max="5" width="8.83203125" style="6"/>
    <col min="6" max="6" width="11.83203125" style="6" bestFit="1" customWidth="1"/>
    <col min="7" max="7" width="10.5" style="6" bestFit="1" customWidth="1"/>
    <col min="8" max="8" width="7.83203125" style="6" bestFit="1" customWidth="1"/>
    <col min="9" max="9" width="8.83203125" style="6" bestFit="1" customWidth="1"/>
    <col min="10" max="10" width="10.1640625" style="6" bestFit="1" customWidth="1"/>
    <col min="11" max="16384" width="8.83203125" style="6"/>
  </cols>
  <sheetData>
    <row r="1" spans="1:10">
      <c r="B1" s="224" t="s">
        <v>155</v>
      </c>
      <c r="D1" s="224"/>
    </row>
    <row r="2" spans="1:10">
      <c r="B2" s="41" t="s">
        <v>223</v>
      </c>
      <c r="C2" s="41" t="s">
        <v>274</v>
      </c>
      <c r="D2" s="41" t="s">
        <v>222</v>
      </c>
      <c r="F2" s="225" t="s">
        <v>157</v>
      </c>
      <c r="G2" s="117" t="s">
        <v>158</v>
      </c>
      <c r="H2" s="117" t="s">
        <v>159</v>
      </c>
      <c r="I2" s="117" t="s">
        <v>109</v>
      </c>
      <c r="J2" s="117" t="s">
        <v>140</v>
      </c>
    </row>
    <row r="3" spans="1:10">
      <c r="A3" s="6" t="s">
        <v>160</v>
      </c>
      <c r="B3" s="224">
        <v>1.6017999999999999</v>
      </c>
      <c r="C3" s="224">
        <v>9.6473370000000003E-2</v>
      </c>
      <c r="D3" s="224">
        <v>6</v>
      </c>
      <c r="F3" s="226" t="s">
        <v>160</v>
      </c>
      <c r="G3" s="226">
        <v>-5.9270000000000003E-2</v>
      </c>
      <c r="H3" s="226">
        <v>0.32290000000000002</v>
      </c>
      <c r="I3" s="226" t="s">
        <v>161</v>
      </c>
      <c r="J3" s="226" t="s">
        <v>129</v>
      </c>
    </row>
    <row r="4" spans="1:10">
      <c r="A4" s="6" t="s">
        <v>168</v>
      </c>
      <c r="B4" s="224">
        <v>0.29949999999999999</v>
      </c>
      <c r="C4" s="224">
        <v>6.7782750000000003E-2</v>
      </c>
      <c r="D4" s="224">
        <v>6</v>
      </c>
      <c r="F4" s="226" t="s">
        <v>162</v>
      </c>
      <c r="G4" s="226">
        <v>1.0209999999999999</v>
      </c>
      <c r="H4" s="226">
        <v>5.5640000000000001</v>
      </c>
      <c r="I4" s="226" t="s">
        <v>163</v>
      </c>
      <c r="J4" s="226" t="s">
        <v>267</v>
      </c>
    </row>
    <row r="5" spans="1:10">
      <c r="A5" s="6" t="s">
        <v>169</v>
      </c>
      <c r="B5" s="224">
        <v>0.27639999999999998</v>
      </c>
      <c r="C5" s="224">
        <v>3.8968509999999998E-2</v>
      </c>
      <c r="D5" s="224">
        <v>6</v>
      </c>
      <c r="F5" s="226" t="s">
        <v>164</v>
      </c>
      <c r="G5" s="226">
        <v>1.27</v>
      </c>
      <c r="H5" s="226">
        <v>6.9169999999999998</v>
      </c>
      <c r="I5" s="226" t="s">
        <v>163</v>
      </c>
      <c r="J5" s="226" t="s">
        <v>267</v>
      </c>
    </row>
    <row r="6" spans="1:10">
      <c r="A6" s="6" t="s">
        <v>170</v>
      </c>
      <c r="B6" s="224">
        <v>0.25540000000000002</v>
      </c>
      <c r="C6" s="224">
        <v>4.9644149999999998E-2</v>
      </c>
      <c r="D6" s="224">
        <v>6</v>
      </c>
      <c r="F6" s="226" t="s">
        <v>165</v>
      </c>
      <c r="G6" s="226">
        <v>1.3080000000000001</v>
      </c>
      <c r="H6" s="226">
        <v>7.125</v>
      </c>
      <c r="I6" s="226" t="s">
        <v>163</v>
      </c>
      <c r="J6" s="226" t="s">
        <v>267</v>
      </c>
    </row>
    <row r="8" spans="1:10">
      <c r="B8" s="224" t="s">
        <v>156</v>
      </c>
      <c r="C8" s="224"/>
      <c r="D8" s="224"/>
    </row>
    <row r="9" spans="1:10">
      <c r="B9" s="41" t="s">
        <v>223</v>
      </c>
      <c r="C9" s="41" t="s">
        <v>274</v>
      </c>
      <c r="D9" s="41" t="s">
        <v>222</v>
      </c>
    </row>
    <row r="10" spans="1:10">
      <c r="A10" s="6" t="s">
        <v>160</v>
      </c>
      <c r="B10" s="224">
        <v>1.542529</v>
      </c>
      <c r="C10" s="224">
        <v>0.13083600000000001</v>
      </c>
      <c r="D10" s="224">
        <v>4</v>
      </c>
    </row>
    <row r="11" spans="1:10">
      <c r="A11" s="6" t="s">
        <v>168</v>
      </c>
      <c r="B11" s="224">
        <v>1.3209500000000001</v>
      </c>
      <c r="C11" s="224">
        <v>0.28307900000000003</v>
      </c>
      <c r="D11" s="224">
        <v>4</v>
      </c>
    </row>
    <row r="12" spans="1:10">
      <c r="A12" s="6" t="s">
        <v>169</v>
      </c>
      <c r="B12" s="224">
        <v>1.546298</v>
      </c>
      <c r="C12" s="224">
        <v>0.17602000000000001</v>
      </c>
      <c r="D12" s="224">
        <v>4</v>
      </c>
    </row>
    <row r="13" spans="1:10">
      <c r="A13" s="6" t="s">
        <v>170</v>
      </c>
      <c r="B13" s="224">
        <v>1.5634429999999999</v>
      </c>
      <c r="C13" s="224">
        <v>0.206764</v>
      </c>
      <c r="D13" s="224">
        <v>4</v>
      </c>
    </row>
  </sheetData>
  <sheetCalcPr fullCalcOnLoad="1"/>
  <phoneticPr fontId="29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H12"/>
  <sheetViews>
    <sheetView workbookViewId="0">
      <selection activeCell="C6" sqref="C6"/>
    </sheetView>
  </sheetViews>
  <sheetFormatPr baseColWidth="10" defaultColWidth="8.83203125" defaultRowHeight="14"/>
  <sheetData>
    <row r="1" spans="1:8">
      <c r="A1" s="229" t="s">
        <v>47</v>
      </c>
      <c r="B1" s="228"/>
      <c r="C1" s="228"/>
      <c r="D1" s="228"/>
    </row>
    <row r="2" spans="1:8">
      <c r="A2" s="228"/>
      <c r="B2" s="228" t="s">
        <v>290</v>
      </c>
      <c r="C2" s="228" t="s">
        <v>48</v>
      </c>
    </row>
    <row r="3" spans="1:8">
      <c r="A3" s="228"/>
      <c r="B3" s="228">
        <v>1</v>
      </c>
      <c r="C3" s="228">
        <v>1.87</v>
      </c>
    </row>
    <row r="4" spans="1:8">
      <c r="A4" s="228"/>
      <c r="B4" s="228">
        <v>1</v>
      </c>
      <c r="C4" s="228">
        <v>92.36</v>
      </c>
    </row>
    <row r="5" spans="1:8">
      <c r="A5" s="228"/>
      <c r="B5" s="228">
        <v>1</v>
      </c>
      <c r="C5" s="228">
        <v>59.52</v>
      </c>
    </row>
    <row r="6" spans="1:8" ht="15" thickBot="1">
      <c r="A6" s="228"/>
      <c r="B6" s="230"/>
      <c r="C6" s="230"/>
    </row>
    <row r="8" spans="1:8">
      <c r="A8" s="231" t="s">
        <v>49</v>
      </c>
      <c r="B8" s="232">
        <v>1</v>
      </c>
      <c r="C8" s="232">
        <v>51.25</v>
      </c>
    </row>
    <row r="9" spans="1:8">
      <c r="A9" s="231" t="s">
        <v>50</v>
      </c>
      <c r="B9" s="232"/>
      <c r="C9" s="232">
        <v>45.808347492569517</v>
      </c>
    </row>
    <row r="10" spans="1:8">
      <c r="A10" s="231" t="s">
        <v>274</v>
      </c>
      <c r="B10" s="232"/>
      <c r="C10" s="232">
        <v>26.44746175596693</v>
      </c>
    </row>
    <row r="12" spans="1:8">
      <c r="H12" s="6"/>
    </row>
  </sheetData>
  <sheetCalcPr fullCalcOnLoad="1"/>
  <phoneticPr fontId="29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J19"/>
  <sheetViews>
    <sheetView workbookViewId="0">
      <selection activeCell="C6" sqref="C6"/>
    </sheetView>
  </sheetViews>
  <sheetFormatPr baseColWidth="10" defaultColWidth="8.83203125" defaultRowHeight="14"/>
  <cols>
    <col min="4" max="4" width="2.5" bestFit="1" customWidth="1"/>
    <col min="5" max="5" width="7.5" bestFit="1" customWidth="1"/>
    <col min="6" max="6" width="10.33203125" bestFit="1" customWidth="1"/>
  </cols>
  <sheetData>
    <row r="1" spans="1:10">
      <c r="A1" s="6"/>
      <c r="B1" s="227" t="s">
        <v>60</v>
      </c>
      <c r="C1" s="6"/>
      <c r="D1" s="227"/>
      <c r="E1" s="6"/>
      <c r="F1" s="6"/>
      <c r="G1" s="6"/>
      <c r="H1" s="6"/>
      <c r="I1" s="6"/>
      <c r="J1" s="6"/>
    </row>
    <row r="2" spans="1:10">
      <c r="A2" s="6"/>
      <c r="B2" s="41" t="s">
        <v>223</v>
      </c>
      <c r="C2" s="41" t="s">
        <v>274</v>
      </c>
      <c r="D2" s="41" t="s">
        <v>222</v>
      </c>
      <c r="E2" s="6"/>
      <c r="F2" s="236" t="s">
        <v>64</v>
      </c>
      <c r="G2" s="237" t="s">
        <v>137</v>
      </c>
      <c r="H2" s="237" t="s">
        <v>138</v>
      </c>
      <c r="I2" s="237"/>
      <c r="J2" s="237" t="s">
        <v>140</v>
      </c>
    </row>
    <row r="3" spans="1:10">
      <c r="A3" s="6" t="s">
        <v>160</v>
      </c>
      <c r="B3" s="237">
        <v>1.6067</v>
      </c>
      <c r="C3" s="237">
        <v>9.1575480000000001E-2</v>
      </c>
      <c r="D3" s="237">
        <v>5</v>
      </c>
      <c r="E3" s="6"/>
      <c r="F3" s="238" t="s">
        <v>160</v>
      </c>
      <c r="G3" s="238">
        <v>-3.524E-2</v>
      </c>
      <c r="H3" s="239" t="s">
        <v>65</v>
      </c>
      <c r="I3" s="239"/>
      <c r="J3" s="239" t="s">
        <v>129</v>
      </c>
    </row>
    <row r="4" spans="1:10">
      <c r="A4" s="6" t="s">
        <v>61</v>
      </c>
      <c r="B4" s="237">
        <v>0.48320000000000002</v>
      </c>
      <c r="C4" s="237">
        <v>0.112151</v>
      </c>
      <c r="D4" s="237">
        <v>5</v>
      </c>
      <c r="E4" s="6"/>
      <c r="F4" s="238" t="s">
        <v>55</v>
      </c>
      <c r="G4" s="238">
        <v>0.14099999999999999</v>
      </c>
      <c r="H4" s="239" t="s">
        <v>66</v>
      </c>
      <c r="I4" s="239"/>
      <c r="J4" s="239" t="s">
        <v>129</v>
      </c>
    </row>
    <row r="5" spans="1:10">
      <c r="A5" s="6" t="s">
        <v>62</v>
      </c>
      <c r="B5" s="237">
        <v>0.69640000000000002</v>
      </c>
      <c r="C5" s="237">
        <v>0.1728391</v>
      </c>
      <c r="D5" s="237">
        <v>5</v>
      </c>
      <c r="E5" s="6"/>
      <c r="F5" s="238" t="s">
        <v>56</v>
      </c>
      <c r="G5" s="238">
        <v>0.37380000000000002</v>
      </c>
      <c r="H5" s="239" t="s">
        <v>67</v>
      </c>
      <c r="I5" s="239"/>
      <c r="J5" s="239" t="s">
        <v>129</v>
      </c>
    </row>
    <row r="6" spans="1:10">
      <c r="A6" s="6" t="s">
        <v>63</v>
      </c>
      <c r="B6" s="237">
        <v>0.69350000000000001</v>
      </c>
      <c r="C6" s="237">
        <v>0.1156924</v>
      </c>
      <c r="D6" s="237">
        <v>5</v>
      </c>
      <c r="E6" s="6"/>
      <c r="F6" s="238" t="s">
        <v>57</v>
      </c>
      <c r="G6" s="238">
        <v>0.39829999999999999</v>
      </c>
      <c r="H6" s="239" t="s">
        <v>68</v>
      </c>
      <c r="I6" s="239"/>
      <c r="J6" s="239" t="s">
        <v>129</v>
      </c>
    </row>
    <row r="7" spans="1:10">
      <c r="A7" s="6" t="s">
        <v>168</v>
      </c>
      <c r="B7" s="237">
        <v>1.0278</v>
      </c>
      <c r="C7" s="237">
        <v>0.18326990000000001</v>
      </c>
      <c r="D7" s="237">
        <v>5</v>
      </c>
      <c r="E7" s="6"/>
      <c r="F7" s="238" t="s">
        <v>58</v>
      </c>
      <c r="G7" s="238">
        <v>0.7006</v>
      </c>
      <c r="H7" s="239" t="s">
        <v>69</v>
      </c>
      <c r="I7" s="239"/>
      <c r="J7" s="239" t="s">
        <v>267</v>
      </c>
    </row>
    <row r="8" spans="1:10">
      <c r="A8" s="6" t="s">
        <v>61</v>
      </c>
      <c r="B8" s="237">
        <v>0.86599999999999999</v>
      </c>
      <c r="C8" s="237">
        <v>0.2174508</v>
      </c>
      <c r="D8" s="237">
        <v>5</v>
      </c>
      <c r="E8" s="6"/>
      <c r="F8" s="238" t="s">
        <v>55</v>
      </c>
      <c r="G8" s="238">
        <v>0.47799999999999998</v>
      </c>
      <c r="H8" s="239" t="s">
        <v>70</v>
      </c>
      <c r="I8" s="239"/>
      <c r="J8" s="239" t="s">
        <v>215</v>
      </c>
    </row>
    <row r="9" spans="1:10">
      <c r="A9" s="6" t="s">
        <v>169</v>
      </c>
      <c r="B9" s="237">
        <v>0.67810000000000004</v>
      </c>
      <c r="C9" s="237">
        <v>0.1921998</v>
      </c>
      <c r="D9" s="237">
        <v>5</v>
      </c>
      <c r="E9" s="6"/>
      <c r="F9" s="238" t="s">
        <v>59</v>
      </c>
      <c r="G9" s="238">
        <v>0.3175</v>
      </c>
      <c r="H9" s="239" t="s">
        <v>71</v>
      </c>
      <c r="I9" s="239"/>
      <c r="J9" s="239" t="s">
        <v>129</v>
      </c>
    </row>
    <row r="10" spans="1:10">
      <c r="A10" s="5"/>
      <c r="B10" s="5"/>
      <c r="C10" s="5"/>
      <c r="D10" s="5"/>
      <c r="E10" s="6"/>
    </row>
    <row r="11" spans="1:10">
      <c r="A11" s="6"/>
      <c r="B11" s="227" t="s">
        <v>156</v>
      </c>
      <c r="C11" s="227"/>
      <c r="D11" s="227"/>
      <c r="E11" s="6"/>
    </row>
    <row r="12" spans="1:10">
      <c r="A12" s="6"/>
      <c r="B12" s="41" t="s">
        <v>223</v>
      </c>
      <c r="C12" s="41" t="s">
        <v>274</v>
      </c>
      <c r="D12" s="41" t="s">
        <v>222</v>
      </c>
      <c r="E12" s="6"/>
      <c r="H12" s="6"/>
    </row>
    <row r="13" spans="1:10">
      <c r="A13" s="6" t="s">
        <v>160</v>
      </c>
      <c r="B13" s="237">
        <v>1.641942</v>
      </c>
      <c r="C13" s="237">
        <v>5.6301530000000002E-2</v>
      </c>
      <c r="D13" s="237">
        <v>6</v>
      </c>
      <c r="E13" s="6"/>
    </row>
    <row r="14" spans="1:10">
      <c r="A14" s="6" t="s">
        <v>61</v>
      </c>
      <c r="B14" s="237">
        <v>0.34221459999999998</v>
      </c>
      <c r="C14" s="237">
        <v>4.6737790000000001E-2</v>
      </c>
      <c r="D14" s="237">
        <v>6</v>
      </c>
      <c r="E14" s="6"/>
    </row>
    <row r="15" spans="1:10">
      <c r="A15" s="6" t="s">
        <v>62</v>
      </c>
      <c r="B15" s="237">
        <v>0.32259880000000002</v>
      </c>
      <c r="C15" s="237">
        <v>3.0145430000000001E-2</v>
      </c>
      <c r="D15" s="237">
        <v>6</v>
      </c>
    </row>
    <row r="16" spans="1:10">
      <c r="A16" s="6" t="s">
        <v>63</v>
      </c>
      <c r="B16" s="237">
        <v>0.29522900000000002</v>
      </c>
      <c r="C16" s="237">
        <v>4.0210629999999997E-2</v>
      </c>
      <c r="D16" s="237">
        <v>6</v>
      </c>
    </row>
    <row r="17" spans="1:4">
      <c r="A17" s="6" t="s">
        <v>168</v>
      </c>
      <c r="B17" s="237">
        <v>0.3271889</v>
      </c>
      <c r="C17" s="237">
        <v>6.17464E-2</v>
      </c>
      <c r="D17" s="237">
        <v>6</v>
      </c>
    </row>
    <row r="18" spans="1:4">
      <c r="A18" s="6" t="s">
        <v>61</v>
      </c>
      <c r="B18" s="237">
        <v>0.38800000000000001</v>
      </c>
      <c r="C18" s="237">
        <v>5.4168849999999998E-2</v>
      </c>
      <c r="D18" s="237">
        <v>6</v>
      </c>
    </row>
    <row r="19" spans="1:4">
      <c r="A19" s="6" t="s">
        <v>169</v>
      </c>
      <c r="B19" s="237">
        <v>0.36059999999999998</v>
      </c>
      <c r="C19" s="237">
        <v>4.2431669999999998E-2</v>
      </c>
      <c r="D19" s="237">
        <v>6</v>
      </c>
    </row>
  </sheetData>
  <sheetCalcPr fullCalcOnLoad="1"/>
  <phoneticPr fontId="29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O32"/>
  <sheetViews>
    <sheetView workbookViewId="0">
      <selection activeCell="C6" sqref="C6"/>
    </sheetView>
  </sheetViews>
  <sheetFormatPr baseColWidth="10" defaultColWidth="8.83203125" defaultRowHeight="13"/>
  <cols>
    <col min="1" max="1" width="8.6640625" style="6" bestFit="1" customWidth="1"/>
    <col min="2" max="9" width="11.33203125" style="6" bestFit="1" customWidth="1"/>
    <col min="10" max="10" width="8.83203125" style="6"/>
    <col min="11" max="11" width="35.1640625" style="6" bestFit="1" customWidth="1"/>
    <col min="12" max="12" width="10.83203125" style="6" bestFit="1" customWidth="1"/>
    <col min="13" max="13" width="18.5" style="6" bestFit="1" customWidth="1"/>
    <col min="14" max="14" width="11.6640625" style="6" bestFit="1" customWidth="1"/>
    <col min="15" max="15" width="10.1640625" style="6" bestFit="1" customWidth="1"/>
    <col min="16" max="16384" width="8.83203125" style="6"/>
  </cols>
  <sheetData>
    <row r="1" spans="1:15">
      <c r="A1" s="6" t="s">
        <v>211</v>
      </c>
    </row>
    <row r="2" spans="1:15">
      <c r="A2" s="225" t="s">
        <v>160</v>
      </c>
      <c r="B2" s="117">
        <v>1.6982440000000001</v>
      </c>
      <c r="C2" s="117">
        <v>1.465571</v>
      </c>
      <c r="D2" s="117">
        <v>1.6982440000000001</v>
      </c>
      <c r="E2" s="117">
        <v>1.6982440000000001</v>
      </c>
      <c r="F2" s="117">
        <v>1.7206669999999999</v>
      </c>
      <c r="G2" s="117">
        <v>1.6982440000000001</v>
      </c>
      <c r="H2" s="117">
        <v>1.465571</v>
      </c>
      <c r="I2" s="117">
        <v>1.240626</v>
      </c>
      <c r="K2" s="225" t="s">
        <v>21</v>
      </c>
      <c r="L2" s="117" t="s">
        <v>137</v>
      </c>
      <c r="M2" s="117" t="s">
        <v>138</v>
      </c>
      <c r="N2" s="117" t="s">
        <v>139</v>
      </c>
      <c r="O2" s="117" t="s">
        <v>140</v>
      </c>
    </row>
    <row r="3" spans="1:15">
      <c r="A3" s="225" t="s">
        <v>205</v>
      </c>
      <c r="B3" s="117">
        <v>1.6982440000000001</v>
      </c>
      <c r="C3" s="117">
        <v>1.6982440000000001</v>
      </c>
      <c r="D3" s="117">
        <v>1.240626</v>
      </c>
      <c r="E3" s="117">
        <v>1.3607959999999999</v>
      </c>
      <c r="F3" s="117">
        <v>1.6982440000000001</v>
      </c>
      <c r="G3" s="117">
        <v>1.6982440000000001</v>
      </c>
      <c r="H3" s="117">
        <v>1.1194029999999999</v>
      </c>
      <c r="I3" s="117"/>
      <c r="K3" s="225"/>
      <c r="L3" s="117"/>
      <c r="M3" s="117"/>
      <c r="N3" s="117"/>
      <c r="O3" s="117"/>
    </row>
    <row r="4" spans="1:15">
      <c r="A4" s="225" t="s">
        <v>206</v>
      </c>
      <c r="B4" s="117">
        <v>1.465571</v>
      </c>
      <c r="C4" s="117">
        <v>1.7206669999999999</v>
      </c>
      <c r="D4" s="117">
        <v>0.91738419999999998</v>
      </c>
      <c r="E4" s="117">
        <v>1.3607959999999999</v>
      </c>
      <c r="F4" s="117">
        <v>1.240626</v>
      </c>
      <c r="G4" s="117">
        <v>1.7206669999999999</v>
      </c>
      <c r="H4" s="117">
        <v>1.465571</v>
      </c>
      <c r="I4" s="117"/>
      <c r="K4" s="225" t="s">
        <v>160</v>
      </c>
      <c r="L4" s="117"/>
      <c r="M4" s="117"/>
      <c r="N4" s="117"/>
      <c r="O4" s="117"/>
    </row>
    <row r="5" spans="1:15">
      <c r="A5" s="225" t="s">
        <v>207</v>
      </c>
      <c r="B5" s="117">
        <v>1.6982440000000001</v>
      </c>
      <c r="C5" s="117">
        <v>1.6982440000000001</v>
      </c>
      <c r="D5" s="117">
        <v>1.465571</v>
      </c>
      <c r="E5" s="117">
        <v>1.1194029999999999</v>
      </c>
      <c r="F5" s="117">
        <v>1.7206669999999999</v>
      </c>
      <c r="G5" s="117">
        <v>1.240626</v>
      </c>
      <c r="H5" s="117">
        <v>0.91738419999999998</v>
      </c>
      <c r="I5" s="117"/>
      <c r="K5" s="225" t="s">
        <v>22</v>
      </c>
      <c r="L5" s="117">
        <v>-8.9090000000000003E-2</v>
      </c>
      <c r="M5" s="117" t="s">
        <v>23</v>
      </c>
      <c r="N5" s="117" t="s">
        <v>128</v>
      </c>
      <c r="O5" s="117" t="s">
        <v>129</v>
      </c>
    </row>
    <row r="6" spans="1:15">
      <c r="A6" s="225" t="s">
        <v>208</v>
      </c>
      <c r="B6" s="117">
        <v>1.6982440000000001</v>
      </c>
      <c r="C6" s="117">
        <v>1.465571</v>
      </c>
      <c r="D6" s="117">
        <v>0.70537139999999998</v>
      </c>
      <c r="E6" s="117">
        <v>1.7206669999999999</v>
      </c>
      <c r="F6" s="117">
        <v>1.6982440000000001</v>
      </c>
      <c r="G6" s="117">
        <v>1.6982440000000001</v>
      </c>
      <c r="H6" s="117">
        <v>1.465571</v>
      </c>
      <c r="I6" s="117"/>
      <c r="K6" s="225" t="s">
        <v>24</v>
      </c>
      <c r="L6" s="117">
        <v>4.369E-2</v>
      </c>
      <c r="M6" s="117" t="s">
        <v>25</v>
      </c>
      <c r="N6" s="117" t="s">
        <v>128</v>
      </c>
      <c r="O6" s="117" t="s">
        <v>129</v>
      </c>
    </row>
    <row r="7" spans="1:15">
      <c r="A7" s="225" t="s">
        <v>209</v>
      </c>
      <c r="B7" s="117">
        <v>1.465571</v>
      </c>
      <c r="C7" s="117">
        <v>1.6982440000000001</v>
      </c>
      <c r="D7" s="117">
        <v>1.6982440000000001</v>
      </c>
      <c r="E7" s="117">
        <v>1.465571</v>
      </c>
      <c r="F7" s="117">
        <v>1.465571</v>
      </c>
      <c r="G7" s="117">
        <v>0.70537139999999998</v>
      </c>
      <c r="H7" s="117">
        <v>1.240626</v>
      </c>
      <c r="I7" s="117"/>
      <c r="K7" s="225" t="s">
        <v>26</v>
      </c>
      <c r="L7" s="117">
        <v>-4.3010000000000001E-3</v>
      </c>
      <c r="M7" s="117" t="s">
        <v>27</v>
      </c>
      <c r="N7" s="117" t="s">
        <v>128</v>
      </c>
      <c r="O7" s="117" t="s">
        <v>129</v>
      </c>
    </row>
    <row r="8" spans="1:15">
      <c r="A8" s="225" t="s">
        <v>264</v>
      </c>
      <c r="K8" s="225"/>
      <c r="L8" s="117"/>
      <c r="M8" s="117"/>
      <c r="N8" s="117"/>
      <c r="O8" s="117"/>
    </row>
    <row r="9" spans="1:15">
      <c r="A9" s="225" t="s">
        <v>160</v>
      </c>
      <c r="B9" s="117">
        <v>1.7206669999999999</v>
      </c>
      <c r="C9" s="117">
        <v>1.465571</v>
      </c>
      <c r="D9" s="117">
        <v>1.6982440000000001</v>
      </c>
      <c r="E9" s="117">
        <v>1.6982440000000001</v>
      </c>
      <c r="F9" s="117">
        <v>1.7206669999999999</v>
      </c>
      <c r="G9" s="117">
        <v>1.6982440000000001</v>
      </c>
      <c r="H9" s="117">
        <v>1.6982440000000001</v>
      </c>
      <c r="I9" s="117">
        <v>1.6982440000000001</v>
      </c>
      <c r="K9" s="225" t="s">
        <v>28</v>
      </c>
      <c r="L9" s="117"/>
      <c r="M9" s="117"/>
      <c r="N9" s="117"/>
      <c r="O9" s="117"/>
    </row>
    <row r="10" spans="1:15">
      <c r="A10" s="225" t="s">
        <v>205</v>
      </c>
      <c r="B10" s="117">
        <v>1.6982440000000001</v>
      </c>
      <c r="C10" s="117">
        <v>1.1194029999999999</v>
      </c>
      <c r="D10" s="117">
        <v>1.6982440000000001</v>
      </c>
      <c r="E10" s="117">
        <v>1.1194029999999999</v>
      </c>
      <c r="F10" s="117">
        <v>0.1336426</v>
      </c>
      <c r="G10" s="117">
        <v>1.6982440000000001</v>
      </c>
      <c r="H10" s="117">
        <v>0.43976880000000002</v>
      </c>
      <c r="I10" s="117">
        <v>0.2423409</v>
      </c>
      <c r="K10" s="225" t="s">
        <v>22</v>
      </c>
      <c r="L10" s="117">
        <v>0.48330000000000001</v>
      </c>
      <c r="M10" s="117" t="s">
        <v>29</v>
      </c>
      <c r="N10" s="117" t="s">
        <v>123</v>
      </c>
      <c r="O10" s="117" t="s">
        <v>215</v>
      </c>
    </row>
    <row r="11" spans="1:15">
      <c r="A11" s="225" t="s">
        <v>206</v>
      </c>
      <c r="B11" s="117">
        <v>0.77316589999999996</v>
      </c>
      <c r="C11" s="117">
        <v>0.2423409</v>
      </c>
      <c r="D11" s="117">
        <v>0.43976880000000002</v>
      </c>
      <c r="E11" s="117">
        <v>0.2423409</v>
      </c>
      <c r="F11" s="117">
        <v>0.77316589999999996</v>
      </c>
      <c r="G11" s="117">
        <v>0.43976880000000002</v>
      </c>
      <c r="H11" s="117">
        <v>0.77316589999999996</v>
      </c>
      <c r="I11" s="117">
        <v>0.58240009999999998</v>
      </c>
      <c r="K11" s="225" t="s">
        <v>24</v>
      </c>
      <c r="L11" s="117">
        <v>0.62709999999999999</v>
      </c>
      <c r="M11" s="117" t="s">
        <v>30</v>
      </c>
      <c r="N11" s="117" t="s">
        <v>123</v>
      </c>
      <c r="O11" s="117" t="s">
        <v>259</v>
      </c>
    </row>
    <row r="12" spans="1:15">
      <c r="A12" s="225" t="s">
        <v>207</v>
      </c>
      <c r="B12" s="117">
        <v>0.77316589999999996</v>
      </c>
      <c r="C12" s="117">
        <v>0.65144489999999999</v>
      </c>
      <c r="D12" s="117">
        <v>0.94591709999999996</v>
      </c>
      <c r="E12" s="117">
        <v>1.0224880000000001</v>
      </c>
      <c r="F12" s="117">
        <v>0.43976880000000002</v>
      </c>
      <c r="G12" s="117">
        <v>1.240626</v>
      </c>
      <c r="H12" s="6">
        <v>0.70537139999999998</v>
      </c>
      <c r="I12" s="117">
        <v>0.58240009999999998</v>
      </c>
      <c r="K12" s="225" t="s">
        <v>26</v>
      </c>
      <c r="L12" s="117">
        <v>0.91649999999999998</v>
      </c>
      <c r="M12" s="117" t="s">
        <v>31</v>
      </c>
      <c r="N12" s="117" t="s">
        <v>123</v>
      </c>
      <c r="O12" s="117" t="s">
        <v>292</v>
      </c>
    </row>
    <row r="13" spans="1:15">
      <c r="A13" s="225" t="s">
        <v>208</v>
      </c>
      <c r="B13" s="117">
        <v>0.77316589999999996</v>
      </c>
      <c r="C13" s="117">
        <v>0.43976880000000002</v>
      </c>
      <c r="D13" s="117">
        <v>1.6982440000000001</v>
      </c>
      <c r="E13" s="117">
        <v>1.0224880000000001</v>
      </c>
      <c r="F13" s="117">
        <v>0.75540770000000002</v>
      </c>
      <c r="G13" s="117">
        <v>1.1598809999999999</v>
      </c>
      <c r="H13" s="117">
        <v>0.52540209999999998</v>
      </c>
      <c r="I13" s="117">
        <v>0.77316589999999996</v>
      </c>
      <c r="K13" s="225"/>
      <c r="L13" s="117"/>
      <c r="M13" s="117"/>
      <c r="N13" s="117"/>
      <c r="O13" s="117"/>
    </row>
    <row r="14" spans="1:15">
      <c r="A14" s="225" t="s">
        <v>209</v>
      </c>
      <c r="B14" s="117">
        <v>0.77316589999999996</v>
      </c>
      <c r="C14" s="117">
        <v>0.77316589999999996</v>
      </c>
      <c r="D14" s="117">
        <v>0.45837060000000002</v>
      </c>
      <c r="E14" s="117">
        <v>1.185209</v>
      </c>
      <c r="F14" s="117">
        <v>0.30837229999999999</v>
      </c>
      <c r="G14" s="117">
        <v>0.43976880000000002</v>
      </c>
      <c r="H14" s="117">
        <v>0.58240009999999998</v>
      </c>
      <c r="I14" s="117">
        <v>0.43976880000000002</v>
      </c>
      <c r="K14" s="225" t="s">
        <v>32</v>
      </c>
      <c r="L14" s="117"/>
      <c r="M14" s="117"/>
      <c r="N14" s="117"/>
      <c r="O14" s="117"/>
    </row>
    <row r="15" spans="1:15">
      <c r="A15" s="225" t="s">
        <v>171</v>
      </c>
      <c r="K15" s="225" t="s">
        <v>22</v>
      </c>
      <c r="L15" s="117">
        <v>0.87980000000000003</v>
      </c>
      <c r="M15" s="117" t="s">
        <v>33</v>
      </c>
      <c r="N15" s="117" t="s">
        <v>123</v>
      </c>
      <c r="O15" s="117" t="s">
        <v>292</v>
      </c>
    </row>
    <row r="16" spans="1:15">
      <c r="A16" s="225" t="s">
        <v>160</v>
      </c>
      <c r="B16" s="117">
        <v>1.465571</v>
      </c>
      <c r="C16" s="117">
        <v>1.465571</v>
      </c>
      <c r="D16" s="117">
        <v>1.6982440000000001</v>
      </c>
      <c r="E16" s="117">
        <v>1.240626</v>
      </c>
      <c r="F16" s="117">
        <v>1.465571</v>
      </c>
      <c r="G16" s="117">
        <v>1.5813569999999999</v>
      </c>
      <c r="H16" s="117">
        <v>1.7206669999999999</v>
      </c>
      <c r="I16" s="117">
        <v>1.6982440000000001</v>
      </c>
      <c r="K16" s="225" t="s">
        <v>24</v>
      </c>
      <c r="L16" s="117">
        <v>0.61260000000000003</v>
      </c>
      <c r="M16" s="117" t="s">
        <v>34</v>
      </c>
      <c r="N16" s="117" t="s">
        <v>123</v>
      </c>
      <c r="O16" s="117" t="s">
        <v>259</v>
      </c>
    </row>
    <row r="17" spans="1:15">
      <c r="A17" s="225" t="s">
        <v>205</v>
      </c>
      <c r="B17" s="117">
        <v>1.6982440000000001</v>
      </c>
      <c r="C17" s="117">
        <v>0.43976880000000002</v>
      </c>
      <c r="D17" s="117">
        <v>1.0224880000000001</v>
      </c>
      <c r="E17" s="117">
        <v>1.1194029999999999</v>
      </c>
      <c r="F17" s="117">
        <v>0.43976880000000002</v>
      </c>
      <c r="G17" s="117">
        <v>1.1194029999999999</v>
      </c>
      <c r="H17" s="117">
        <v>0.2423409</v>
      </c>
      <c r="I17" s="117">
        <v>0.91738419999999998</v>
      </c>
      <c r="K17" s="225" t="s">
        <v>26</v>
      </c>
      <c r="L17" s="117">
        <v>0.70960000000000001</v>
      </c>
      <c r="M17" s="117" t="s">
        <v>35</v>
      </c>
      <c r="N17" s="117" t="s">
        <v>123</v>
      </c>
      <c r="O17" s="117" t="s">
        <v>267</v>
      </c>
    </row>
    <row r="18" spans="1:15">
      <c r="A18" s="225" t="s">
        <v>206</v>
      </c>
      <c r="B18" s="117">
        <v>1.0224880000000001</v>
      </c>
      <c r="C18" s="117">
        <v>0.43976880000000002</v>
      </c>
      <c r="D18" s="117">
        <v>1.1194029999999999</v>
      </c>
      <c r="E18" s="117"/>
      <c r="F18" s="117">
        <v>0.43976880000000002</v>
      </c>
      <c r="G18" s="117">
        <v>1.0224880000000001</v>
      </c>
      <c r="H18" s="117">
        <v>1.1194029999999999</v>
      </c>
      <c r="I18" s="117">
        <v>0.43976880000000002</v>
      </c>
      <c r="K18" s="225"/>
      <c r="L18" s="117"/>
      <c r="M18" s="117"/>
      <c r="N18" s="117"/>
      <c r="O18" s="117"/>
    </row>
    <row r="19" spans="1:15">
      <c r="A19" s="225" t="s">
        <v>207</v>
      </c>
      <c r="B19" s="117">
        <v>0.43976880000000002</v>
      </c>
      <c r="C19" s="117">
        <v>0.77316589999999996</v>
      </c>
      <c r="D19" s="117">
        <v>1.240626</v>
      </c>
      <c r="E19" s="117"/>
      <c r="F19" s="117">
        <v>0.77316589999999996</v>
      </c>
      <c r="G19" s="117">
        <v>1.1194029999999999</v>
      </c>
      <c r="H19" s="117">
        <v>1.0224880000000001</v>
      </c>
      <c r="I19" s="117">
        <v>1.0224880000000001</v>
      </c>
      <c r="K19" s="225" t="s">
        <v>36</v>
      </c>
      <c r="L19" s="117"/>
      <c r="M19" s="117"/>
      <c r="N19" s="117"/>
      <c r="O19" s="117"/>
    </row>
    <row r="20" spans="1:15">
      <c r="A20" s="225" t="s">
        <v>208</v>
      </c>
      <c r="B20" s="117">
        <v>0.43976880000000002</v>
      </c>
      <c r="C20" s="117">
        <v>0.77316589999999996</v>
      </c>
      <c r="D20" s="117">
        <v>0.91738419999999998</v>
      </c>
      <c r="E20" s="117"/>
      <c r="F20" s="117">
        <v>0.75540770000000002</v>
      </c>
      <c r="G20" s="117">
        <v>1.1598809999999999</v>
      </c>
      <c r="H20" s="117">
        <v>0.52540209999999998</v>
      </c>
      <c r="I20" s="117">
        <v>0.77316589999999996</v>
      </c>
      <c r="K20" s="225" t="s">
        <v>22</v>
      </c>
      <c r="L20" s="117">
        <v>0.61339999999999995</v>
      </c>
      <c r="M20" s="117" t="s">
        <v>37</v>
      </c>
      <c r="N20" s="117" t="s">
        <v>123</v>
      </c>
      <c r="O20" s="117" t="s">
        <v>259</v>
      </c>
    </row>
    <row r="21" spans="1:15">
      <c r="A21" s="225" t="s">
        <v>209</v>
      </c>
      <c r="B21" s="117">
        <v>0.70537139999999998</v>
      </c>
      <c r="C21" s="117">
        <v>1.7206669999999999</v>
      </c>
      <c r="D21" s="117">
        <v>0.58240009999999998</v>
      </c>
      <c r="E21" s="117"/>
      <c r="F21" s="117">
        <v>0.30837229999999999</v>
      </c>
      <c r="G21" s="117">
        <v>0.43976880000000002</v>
      </c>
      <c r="H21" s="117">
        <v>0.58240009999999998</v>
      </c>
      <c r="I21" s="117">
        <v>0.43976880000000002</v>
      </c>
      <c r="K21" s="225" t="s">
        <v>24</v>
      </c>
      <c r="L21" s="117">
        <v>0.49559999999999998</v>
      </c>
      <c r="M21" s="117" t="s">
        <v>38</v>
      </c>
      <c r="N21" s="117" t="s">
        <v>123</v>
      </c>
      <c r="O21" s="117" t="s">
        <v>215</v>
      </c>
    </row>
    <row r="22" spans="1:15">
      <c r="A22" s="225" t="s">
        <v>210</v>
      </c>
      <c r="K22" s="225" t="s">
        <v>26</v>
      </c>
      <c r="L22" s="117">
        <v>0.41370000000000001</v>
      </c>
      <c r="M22" s="117" t="s">
        <v>39</v>
      </c>
      <c r="N22" s="117" t="s">
        <v>128</v>
      </c>
      <c r="O22" s="117" t="s">
        <v>129</v>
      </c>
    </row>
    <row r="23" spans="1:15">
      <c r="A23" s="225" t="s">
        <v>160</v>
      </c>
      <c r="B23" s="117">
        <v>1.6982440000000001</v>
      </c>
      <c r="C23" s="117">
        <v>1.6982440000000001</v>
      </c>
      <c r="D23" s="117">
        <v>1.621202</v>
      </c>
      <c r="E23" s="117">
        <v>1.6982440000000001</v>
      </c>
      <c r="F23" s="117">
        <v>1.7206669999999999</v>
      </c>
      <c r="G23" s="117">
        <v>1.6982440000000001</v>
      </c>
      <c r="H23" s="117">
        <v>1.1194029999999999</v>
      </c>
      <c r="I23" s="117">
        <v>1.465571</v>
      </c>
      <c r="K23" s="225"/>
      <c r="L23" s="117"/>
      <c r="M23" s="117"/>
      <c r="N23" s="117"/>
      <c r="O23" s="117"/>
    </row>
    <row r="24" spans="1:15">
      <c r="A24" s="225" t="s">
        <v>205</v>
      </c>
      <c r="B24" s="117">
        <v>0.58240009999999998</v>
      </c>
      <c r="C24" s="117">
        <v>0.43976880000000002</v>
      </c>
      <c r="D24" s="117">
        <v>0.43976880000000002</v>
      </c>
      <c r="E24" s="117">
        <v>0.77316589999999996</v>
      </c>
      <c r="F24" s="117">
        <v>0.65144489999999999</v>
      </c>
      <c r="G24" s="117">
        <v>0.49588900000000002</v>
      </c>
      <c r="H24" s="117">
        <v>0.38400919999999999</v>
      </c>
      <c r="I24" s="117">
        <v>0.91738419999999998</v>
      </c>
      <c r="K24" s="225" t="s">
        <v>165</v>
      </c>
      <c r="L24" s="117"/>
      <c r="M24" s="117"/>
      <c r="N24" s="117"/>
      <c r="O24" s="117"/>
    </row>
    <row r="25" spans="1:15">
      <c r="A25" s="225" t="s">
        <v>206</v>
      </c>
      <c r="B25" s="117">
        <v>0.91738419999999998</v>
      </c>
      <c r="C25" s="117">
        <v>1.1194029999999999</v>
      </c>
      <c r="D25" s="117">
        <v>0.43976880000000002</v>
      </c>
      <c r="E25" s="117">
        <v>0.43976880000000002</v>
      </c>
      <c r="F25" s="117">
        <v>0.77316589999999996</v>
      </c>
      <c r="G25" s="117">
        <v>0.58240009999999998</v>
      </c>
      <c r="H25" s="117">
        <v>0.77316589999999996</v>
      </c>
      <c r="I25" s="117">
        <v>0.58240009999999998</v>
      </c>
      <c r="K25" s="225" t="s">
        <v>22</v>
      </c>
      <c r="L25" s="117">
        <v>0.59970000000000001</v>
      </c>
      <c r="M25" s="117" t="s">
        <v>40</v>
      </c>
      <c r="N25" s="117" t="s">
        <v>123</v>
      </c>
      <c r="O25" s="117" t="s">
        <v>259</v>
      </c>
    </row>
    <row r="26" spans="1:15">
      <c r="A26" s="225" t="s">
        <v>207</v>
      </c>
      <c r="B26" s="117">
        <v>1.1194029999999999</v>
      </c>
      <c r="C26" s="117">
        <v>0.43976880000000002</v>
      </c>
      <c r="D26" s="117">
        <v>0.43976880000000002</v>
      </c>
      <c r="E26" s="117">
        <v>0.43976880000000002</v>
      </c>
      <c r="F26" s="117">
        <v>1.386504</v>
      </c>
      <c r="G26" s="117">
        <v>1.386504</v>
      </c>
      <c r="H26" s="117">
        <v>1.3868739999999999</v>
      </c>
      <c r="I26" s="117">
        <v>1.3607959999999999</v>
      </c>
      <c r="K26" s="225" t="s">
        <v>24</v>
      </c>
      <c r="L26" s="117">
        <v>0.72970000000000002</v>
      </c>
      <c r="M26" s="117" t="s">
        <v>41</v>
      </c>
      <c r="N26" s="117" t="s">
        <v>123</v>
      </c>
      <c r="O26" s="117" t="s">
        <v>267</v>
      </c>
    </row>
    <row r="27" spans="1:15">
      <c r="A27" s="225" t="s">
        <v>208</v>
      </c>
      <c r="B27" s="117">
        <v>0.43976880000000002</v>
      </c>
      <c r="C27" s="117">
        <v>1.1194029999999999</v>
      </c>
      <c r="D27" s="117">
        <v>1.6982440000000001</v>
      </c>
      <c r="E27" s="117">
        <v>1.7206669999999999</v>
      </c>
      <c r="F27" s="117">
        <v>0.77316589999999996</v>
      </c>
      <c r="G27" s="117">
        <v>1.0224880000000001</v>
      </c>
      <c r="H27" s="117">
        <v>1.6982440000000001</v>
      </c>
      <c r="I27" s="117">
        <v>1.6982440000000001</v>
      </c>
      <c r="K27" s="225" t="s">
        <v>26</v>
      </c>
      <c r="L27" s="117">
        <v>0.22189999999999999</v>
      </c>
      <c r="M27" s="117" t="s">
        <v>42</v>
      </c>
      <c r="N27" s="117" t="s">
        <v>128</v>
      </c>
      <c r="O27" s="117" t="s">
        <v>129</v>
      </c>
    </row>
    <row r="28" spans="1:15">
      <c r="A28" s="225" t="s">
        <v>209</v>
      </c>
      <c r="B28" s="117">
        <v>1.6982440000000001</v>
      </c>
      <c r="C28" s="117">
        <v>1.465571</v>
      </c>
      <c r="D28" s="117">
        <v>1.6982440000000001</v>
      </c>
      <c r="E28" s="117">
        <v>1.6982440000000001</v>
      </c>
      <c r="F28" s="117">
        <v>1.0224880000000001</v>
      </c>
      <c r="G28" s="117">
        <v>1.1194029999999999</v>
      </c>
      <c r="H28" s="117">
        <v>0.77316589999999996</v>
      </c>
      <c r="I28" s="117">
        <v>0.52540209999999998</v>
      </c>
      <c r="K28" s="225"/>
      <c r="L28" s="117"/>
      <c r="M28" s="117"/>
      <c r="N28" s="117"/>
      <c r="O28" s="117"/>
    </row>
    <row r="29" spans="1:15">
      <c r="K29" s="225" t="s">
        <v>43</v>
      </c>
      <c r="L29" s="117"/>
      <c r="M29" s="117"/>
      <c r="N29" s="117"/>
      <c r="O29" s="117"/>
    </row>
    <row r="30" spans="1:15">
      <c r="K30" s="225" t="s">
        <v>22</v>
      </c>
      <c r="L30" s="117">
        <v>0.77129999999999999</v>
      </c>
      <c r="M30" s="117" t="s">
        <v>44</v>
      </c>
      <c r="N30" s="117" t="s">
        <v>123</v>
      </c>
      <c r="O30" s="117" t="s">
        <v>292</v>
      </c>
    </row>
    <row r="31" spans="1:15">
      <c r="K31" s="225" t="s">
        <v>24</v>
      </c>
      <c r="L31" s="117">
        <v>0.70860000000000001</v>
      </c>
      <c r="M31" s="117" t="s">
        <v>45</v>
      </c>
      <c r="N31" s="117" t="s">
        <v>123</v>
      </c>
      <c r="O31" s="117" t="s">
        <v>267</v>
      </c>
    </row>
    <row r="32" spans="1:15">
      <c r="K32" s="225" t="s">
        <v>26</v>
      </c>
      <c r="L32" s="117">
        <v>0.14119999999999999</v>
      </c>
      <c r="M32" s="117" t="s">
        <v>46</v>
      </c>
      <c r="N32" s="117" t="s">
        <v>128</v>
      </c>
      <c r="O32" s="117" t="s">
        <v>129</v>
      </c>
    </row>
  </sheetData>
  <sheetCalcPr fullCalcOnLoad="1"/>
  <phoneticPr fontId="29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J17"/>
  <sheetViews>
    <sheetView workbookViewId="0">
      <selection activeCell="C6" sqref="C6"/>
    </sheetView>
  </sheetViews>
  <sheetFormatPr baseColWidth="10" defaultColWidth="8.83203125" defaultRowHeight="13"/>
  <cols>
    <col min="1" max="1" width="7.6640625" style="6" bestFit="1" customWidth="1"/>
    <col min="2" max="2" width="11.33203125" style="6" bestFit="1" customWidth="1"/>
    <col min="3" max="3" width="12.5" style="6" bestFit="1" customWidth="1"/>
    <col min="4" max="4" width="2.5" style="6" bestFit="1" customWidth="1"/>
    <col min="5" max="5" width="8.83203125" style="6"/>
    <col min="6" max="6" width="14.1640625" style="6" bestFit="1" customWidth="1"/>
    <col min="7" max="7" width="10.33203125" style="6" bestFit="1" customWidth="1"/>
    <col min="8" max="8" width="17.5" style="6" bestFit="1" customWidth="1"/>
    <col min="9" max="9" width="11.6640625" style="6" bestFit="1" customWidth="1"/>
    <col min="10" max="10" width="10.1640625" style="6" bestFit="1" customWidth="1"/>
    <col min="11" max="16384" width="8.83203125" style="6"/>
  </cols>
  <sheetData>
    <row r="1" spans="1:10">
      <c r="A1" s="6" t="s">
        <v>263</v>
      </c>
      <c r="B1" s="41" t="s">
        <v>223</v>
      </c>
      <c r="C1" s="41" t="s">
        <v>274</v>
      </c>
      <c r="D1" s="41" t="s">
        <v>222</v>
      </c>
    </row>
    <row r="2" spans="1:10">
      <c r="A2" s="225" t="s">
        <v>160</v>
      </c>
      <c r="B2" s="117">
        <v>1.5125999999999999</v>
      </c>
      <c r="C2" s="117">
        <v>6.1156050000000003E-2</v>
      </c>
      <c r="D2" s="117">
        <v>6</v>
      </c>
      <c r="F2" s="225" t="s">
        <v>172</v>
      </c>
      <c r="G2" s="117" t="s">
        <v>137</v>
      </c>
      <c r="H2" s="117" t="s">
        <v>138</v>
      </c>
      <c r="I2" s="117" t="s">
        <v>139</v>
      </c>
      <c r="J2" s="117" t="s">
        <v>140</v>
      </c>
    </row>
    <row r="3" spans="1:10">
      <c r="A3" s="225" t="s">
        <v>202</v>
      </c>
      <c r="B3" s="117">
        <v>1.1976530000000001</v>
      </c>
      <c r="C3" s="117">
        <v>0.2692852</v>
      </c>
      <c r="D3" s="117">
        <v>3</v>
      </c>
      <c r="F3" s="226" t="s">
        <v>173</v>
      </c>
      <c r="G3" s="226">
        <v>0.31490000000000001</v>
      </c>
      <c r="H3" s="226" t="s">
        <v>174</v>
      </c>
      <c r="I3" s="226" t="s">
        <v>128</v>
      </c>
      <c r="J3" s="226" t="s">
        <v>129</v>
      </c>
    </row>
    <row r="4" spans="1:10">
      <c r="A4" s="225" t="s">
        <v>203</v>
      </c>
      <c r="B4" s="117">
        <v>1.1976530000000001</v>
      </c>
      <c r="C4" s="117">
        <v>0.2692852</v>
      </c>
      <c r="D4" s="117">
        <v>3</v>
      </c>
      <c r="F4" s="226" t="s">
        <v>175</v>
      </c>
      <c r="G4" s="226">
        <v>0.31490000000000001</v>
      </c>
      <c r="H4" s="226" t="s">
        <v>174</v>
      </c>
      <c r="I4" s="226" t="s">
        <v>128</v>
      </c>
      <c r="J4" s="226" t="s">
        <v>129</v>
      </c>
    </row>
    <row r="5" spans="1:10">
      <c r="A5" s="225" t="s">
        <v>204</v>
      </c>
      <c r="B5" s="117">
        <v>1.350506</v>
      </c>
      <c r="C5" s="117">
        <v>0.34773779999999999</v>
      </c>
      <c r="D5" s="117">
        <v>3</v>
      </c>
      <c r="F5" s="226" t="s">
        <v>176</v>
      </c>
      <c r="G5" s="226">
        <v>0.16209999999999999</v>
      </c>
      <c r="H5" s="226" t="s">
        <v>177</v>
      </c>
      <c r="I5" s="226" t="s">
        <v>128</v>
      </c>
      <c r="J5" s="226" t="s">
        <v>129</v>
      </c>
    </row>
    <row r="6" spans="1:10">
      <c r="F6" s="225"/>
      <c r="G6" s="117"/>
      <c r="H6" s="117"/>
      <c r="I6" s="117"/>
      <c r="J6" s="117"/>
    </row>
    <row r="7" spans="1:10">
      <c r="A7" s="6" t="s">
        <v>264</v>
      </c>
      <c r="B7" s="41" t="s">
        <v>223</v>
      </c>
      <c r="C7" s="41" t="s">
        <v>274</v>
      </c>
      <c r="D7" s="41" t="s">
        <v>222</v>
      </c>
      <c r="F7" s="225" t="s">
        <v>228</v>
      </c>
      <c r="G7" s="117" t="s">
        <v>137</v>
      </c>
      <c r="H7" s="117" t="s">
        <v>138</v>
      </c>
      <c r="I7" s="117" t="s">
        <v>139</v>
      </c>
      <c r="J7" s="117" t="s">
        <v>140</v>
      </c>
    </row>
    <row r="8" spans="1:10">
      <c r="A8" s="225" t="s">
        <v>160</v>
      </c>
      <c r="B8" s="117">
        <v>0.49951489999999998</v>
      </c>
      <c r="C8" s="117">
        <v>0.13769809999999999</v>
      </c>
      <c r="D8" s="117">
        <v>6</v>
      </c>
      <c r="F8" s="226" t="s">
        <v>173</v>
      </c>
      <c r="G8" s="226">
        <v>-0.21490000000000001</v>
      </c>
      <c r="H8" s="226" t="s">
        <v>178</v>
      </c>
      <c r="I8" s="226" t="s">
        <v>128</v>
      </c>
      <c r="J8" s="226" t="s">
        <v>129</v>
      </c>
    </row>
    <row r="9" spans="1:10">
      <c r="A9" s="225" t="s">
        <v>202</v>
      </c>
      <c r="B9" s="117">
        <v>0.71444110000000005</v>
      </c>
      <c r="C9" s="117">
        <v>0.1193201</v>
      </c>
      <c r="D9" s="117">
        <v>6</v>
      </c>
      <c r="F9" s="226" t="s">
        <v>175</v>
      </c>
      <c r="G9" s="226">
        <v>-0.73050000000000004</v>
      </c>
      <c r="H9" s="226" t="s">
        <v>179</v>
      </c>
      <c r="I9" s="226" t="s">
        <v>123</v>
      </c>
      <c r="J9" s="226" t="s">
        <v>259</v>
      </c>
    </row>
    <row r="10" spans="1:10">
      <c r="A10" s="225" t="s">
        <v>203</v>
      </c>
      <c r="B10" s="117">
        <v>1.23</v>
      </c>
      <c r="C10" s="117">
        <v>0.24</v>
      </c>
      <c r="D10" s="117">
        <v>5</v>
      </c>
      <c r="F10" s="226" t="s">
        <v>176</v>
      </c>
      <c r="G10" s="226">
        <v>-0.75049999999999994</v>
      </c>
      <c r="H10" s="226" t="s">
        <v>180</v>
      </c>
      <c r="I10" s="226" t="s">
        <v>123</v>
      </c>
      <c r="J10" s="226" t="s">
        <v>259</v>
      </c>
    </row>
    <row r="11" spans="1:10">
      <c r="A11" s="225" t="s">
        <v>204</v>
      </c>
      <c r="B11" s="117">
        <v>1.25</v>
      </c>
      <c r="C11" s="117">
        <v>0.28000000000000003</v>
      </c>
      <c r="D11" s="117">
        <v>5</v>
      </c>
      <c r="F11" s="225"/>
      <c r="G11" s="117"/>
      <c r="H11" s="117"/>
      <c r="I11" s="117"/>
      <c r="J11" s="117"/>
    </row>
    <row r="12" spans="1:10">
      <c r="F12" s="225" t="s">
        <v>181</v>
      </c>
      <c r="G12" s="117" t="s">
        <v>137</v>
      </c>
      <c r="H12" s="6" t="s">
        <v>138</v>
      </c>
      <c r="I12" s="117" t="s">
        <v>139</v>
      </c>
      <c r="J12" s="117" t="s">
        <v>140</v>
      </c>
    </row>
    <row r="13" spans="1:10">
      <c r="A13" s="6" t="s">
        <v>171</v>
      </c>
      <c r="B13" s="41" t="s">
        <v>223</v>
      </c>
      <c r="C13" s="41" t="s">
        <v>274</v>
      </c>
      <c r="D13" s="41" t="s">
        <v>222</v>
      </c>
      <c r="F13" s="226" t="s">
        <v>173</v>
      </c>
      <c r="G13" s="226">
        <v>9.2240000000000003E-2</v>
      </c>
      <c r="H13" s="226" t="s">
        <v>182</v>
      </c>
      <c r="I13" s="226" t="s">
        <v>128</v>
      </c>
      <c r="J13" s="226" t="s">
        <v>129</v>
      </c>
    </row>
    <row r="14" spans="1:10">
      <c r="A14" s="225" t="s">
        <v>160</v>
      </c>
      <c r="B14" s="117">
        <v>0.77012740000000002</v>
      </c>
      <c r="C14" s="117">
        <v>0.1797764</v>
      </c>
      <c r="D14" s="117">
        <v>6</v>
      </c>
      <c r="F14" s="226" t="s">
        <v>175</v>
      </c>
      <c r="G14" s="226">
        <v>0.1022</v>
      </c>
      <c r="H14" s="226" t="s">
        <v>183</v>
      </c>
      <c r="I14" s="226" t="s">
        <v>128</v>
      </c>
      <c r="J14" s="226" t="s">
        <v>129</v>
      </c>
    </row>
    <row r="15" spans="1:10">
      <c r="A15" s="225" t="s">
        <v>202</v>
      </c>
      <c r="B15" s="117">
        <v>0.67788369999999998</v>
      </c>
      <c r="C15" s="117">
        <v>0.1204711</v>
      </c>
      <c r="D15" s="117">
        <v>6</v>
      </c>
      <c r="F15" s="226" t="s">
        <v>176</v>
      </c>
      <c r="G15" s="226">
        <v>0.1492</v>
      </c>
      <c r="H15" s="226" t="s">
        <v>184</v>
      </c>
      <c r="I15" s="226" t="s">
        <v>128</v>
      </c>
      <c r="J15" s="226" t="s">
        <v>129</v>
      </c>
    </row>
    <row r="16" spans="1:10">
      <c r="A16" s="225" t="s">
        <v>203</v>
      </c>
      <c r="B16" s="117">
        <v>0.66790720000000003</v>
      </c>
      <c r="C16" s="117">
        <v>5.1606329999999999E-2</v>
      </c>
      <c r="D16" s="117">
        <v>6</v>
      </c>
    </row>
    <row r="17" spans="1:4">
      <c r="A17" s="225" t="s">
        <v>204</v>
      </c>
      <c r="B17" s="117">
        <v>0.62089019999999995</v>
      </c>
      <c r="C17" s="117">
        <v>9.9730230000000003E-2</v>
      </c>
      <c r="D17" s="117">
        <v>6</v>
      </c>
    </row>
  </sheetData>
  <sheetCalcPr fullCalcOnLoad="1"/>
  <phoneticPr fontId="29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K20"/>
  <sheetViews>
    <sheetView workbookViewId="0">
      <selection activeCell="C6" sqref="C6"/>
    </sheetView>
  </sheetViews>
  <sheetFormatPr baseColWidth="10" defaultColWidth="8.83203125" defaultRowHeight="13"/>
  <cols>
    <col min="1" max="1" width="7.6640625" style="6" bestFit="1" customWidth="1"/>
    <col min="2" max="2" width="11.33203125" style="6" bestFit="1" customWidth="1"/>
    <col min="3" max="3" width="12.5" style="6" bestFit="1" customWidth="1"/>
    <col min="4" max="4" width="2.1640625" style="6" bestFit="1" customWidth="1"/>
    <col min="5" max="6" width="8.83203125" style="6"/>
    <col min="7" max="7" width="24.5" style="6" bestFit="1" customWidth="1"/>
    <col min="8" max="8" width="10.33203125" style="6" bestFit="1" customWidth="1"/>
    <col min="9" max="9" width="17.5" style="6" bestFit="1" customWidth="1"/>
    <col min="10" max="10" width="11.6640625" style="6" bestFit="1" customWidth="1"/>
    <col min="11" max="11" width="10.1640625" style="6" bestFit="1" customWidth="1"/>
    <col min="12" max="16384" width="8.83203125" style="6"/>
  </cols>
  <sheetData>
    <row r="1" spans="1:11">
      <c r="A1" s="6" t="s">
        <v>263</v>
      </c>
    </row>
    <row r="2" spans="1:11">
      <c r="A2" s="225" t="s">
        <v>160</v>
      </c>
      <c r="B2" s="117">
        <v>1.5286999999999999</v>
      </c>
      <c r="C2" s="117">
        <v>0.12870889999999999</v>
      </c>
      <c r="D2" s="117">
        <v>6</v>
      </c>
      <c r="G2" s="225" t="s">
        <v>160</v>
      </c>
      <c r="H2" s="117" t="s">
        <v>137</v>
      </c>
      <c r="I2" s="117" t="s">
        <v>138</v>
      </c>
      <c r="J2" s="117" t="s">
        <v>139</v>
      </c>
      <c r="K2" s="117" t="s">
        <v>140</v>
      </c>
    </row>
    <row r="3" spans="1:11">
      <c r="A3" s="225" t="s">
        <v>166</v>
      </c>
      <c r="B3" s="117">
        <v>1.4474</v>
      </c>
      <c r="C3" s="117">
        <v>0.14096739999999999</v>
      </c>
      <c r="D3" s="117">
        <v>6</v>
      </c>
      <c r="G3" s="225" t="s">
        <v>188</v>
      </c>
      <c r="H3" s="117">
        <v>-0.1114</v>
      </c>
      <c r="I3" s="117" t="s">
        <v>189</v>
      </c>
      <c r="J3" s="117" t="s">
        <v>128</v>
      </c>
      <c r="K3" s="117" t="s">
        <v>129</v>
      </c>
    </row>
    <row r="4" spans="1:11">
      <c r="A4" s="225" t="s">
        <v>200</v>
      </c>
      <c r="B4" s="117">
        <v>1.4479</v>
      </c>
      <c r="C4" s="117">
        <v>0.1644156</v>
      </c>
      <c r="D4" s="117">
        <v>6</v>
      </c>
      <c r="G4" s="225" t="s">
        <v>190</v>
      </c>
      <c r="H4" s="117">
        <v>-0.1113</v>
      </c>
      <c r="I4" s="117" t="s">
        <v>191</v>
      </c>
      <c r="J4" s="117" t="s">
        <v>128</v>
      </c>
      <c r="K4" s="117" t="s">
        <v>129</v>
      </c>
    </row>
    <row r="5" spans="1:11">
      <c r="A5" s="225" t="s">
        <v>167</v>
      </c>
      <c r="B5" s="117">
        <v>1.5608</v>
      </c>
      <c r="C5" s="117">
        <v>9.0739700000000006E-2</v>
      </c>
      <c r="D5" s="117">
        <v>6</v>
      </c>
      <c r="G5" s="225"/>
      <c r="H5" s="117"/>
      <c r="I5" s="117"/>
      <c r="J5" s="117"/>
      <c r="K5" s="117"/>
    </row>
    <row r="6" spans="1:11">
      <c r="A6" s="225" t="s">
        <v>201</v>
      </c>
      <c r="B6" s="117">
        <v>1.5567</v>
      </c>
      <c r="C6" s="117">
        <v>9.4177570000000002E-2</v>
      </c>
      <c r="D6" s="117">
        <v>6</v>
      </c>
      <c r="G6" s="225" t="s">
        <v>162</v>
      </c>
      <c r="H6" s="117"/>
      <c r="I6" s="117"/>
      <c r="J6" s="117"/>
      <c r="K6" s="117"/>
    </row>
    <row r="7" spans="1:11">
      <c r="G7" s="225" t="s">
        <v>188</v>
      </c>
      <c r="H7" s="117">
        <v>0.8841</v>
      </c>
      <c r="I7" s="117" t="s">
        <v>192</v>
      </c>
      <c r="J7" s="117" t="s">
        <v>123</v>
      </c>
      <c r="K7" s="117" t="s">
        <v>292</v>
      </c>
    </row>
    <row r="8" spans="1:11">
      <c r="A8" s="225" t="s">
        <v>264</v>
      </c>
      <c r="G8" s="225" t="s">
        <v>190</v>
      </c>
      <c r="H8" s="117">
        <v>0.88239999999999996</v>
      </c>
      <c r="I8" s="117" t="s">
        <v>193</v>
      </c>
      <c r="J8" s="117" t="s">
        <v>123</v>
      </c>
      <c r="K8" s="117" t="s">
        <v>267</v>
      </c>
    </row>
    <row r="9" spans="1:11">
      <c r="A9" s="225" t="s">
        <v>160</v>
      </c>
      <c r="B9" s="117">
        <v>1.6400760000000001</v>
      </c>
      <c r="C9" s="117">
        <v>3.8079960000000003E-2</v>
      </c>
      <c r="D9" s="117">
        <v>8</v>
      </c>
      <c r="G9" s="225"/>
      <c r="H9" s="117"/>
      <c r="I9" s="117"/>
      <c r="J9" s="117"/>
      <c r="K9" s="117"/>
    </row>
    <row r="10" spans="1:11">
      <c r="A10" s="225" t="s">
        <v>166</v>
      </c>
      <c r="B10" s="117">
        <v>0.56330369999999996</v>
      </c>
      <c r="C10" s="117">
        <v>0.1097452</v>
      </c>
      <c r="D10" s="117">
        <v>8</v>
      </c>
      <c r="G10" s="225" t="s">
        <v>185</v>
      </c>
      <c r="H10" s="117"/>
      <c r="I10" s="117"/>
      <c r="J10" s="117"/>
      <c r="K10" s="117"/>
    </row>
    <row r="11" spans="1:11">
      <c r="A11" s="225" t="s">
        <v>200</v>
      </c>
      <c r="B11" s="117">
        <v>0.45607940000000002</v>
      </c>
      <c r="C11" s="117">
        <v>0.12763669999999999</v>
      </c>
      <c r="D11" s="117">
        <v>8</v>
      </c>
      <c r="G11" s="225" t="s">
        <v>188</v>
      </c>
      <c r="H11" s="117">
        <v>0.99180000000000001</v>
      </c>
      <c r="I11" s="117" t="s">
        <v>194</v>
      </c>
      <c r="J11" s="117" t="s">
        <v>123</v>
      </c>
      <c r="K11" s="117" t="s">
        <v>292</v>
      </c>
    </row>
    <row r="12" spans="1:11">
      <c r="A12" s="225" t="s">
        <v>167</v>
      </c>
      <c r="B12" s="117">
        <v>0.68791539999999995</v>
      </c>
      <c r="C12" s="117">
        <v>0.1523214</v>
      </c>
      <c r="D12" s="117">
        <v>8</v>
      </c>
      <c r="G12" s="225" t="s">
        <v>190</v>
      </c>
      <c r="H12" s="6">
        <v>0.66190000000000004</v>
      </c>
      <c r="I12" s="117" t="s">
        <v>195</v>
      </c>
      <c r="J12" s="117" t="s">
        <v>123</v>
      </c>
      <c r="K12" s="117" t="s">
        <v>215</v>
      </c>
    </row>
    <row r="13" spans="1:11">
      <c r="A13" s="225" t="s">
        <v>201</v>
      </c>
      <c r="B13" s="117">
        <v>0.63761389999999996</v>
      </c>
      <c r="C13" s="117">
        <v>0.16282740000000001</v>
      </c>
      <c r="D13" s="117">
        <v>8</v>
      </c>
      <c r="G13" s="225"/>
      <c r="H13" s="117"/>
      <c r="I13" s="117"/>
      <c r="J13" s="117"/>
      <c r="K13" s="117"/>
    </row>
    <row r="14" spans="1:11">
      <c r="G14" s="225" t="s">
        <v>186</v>
      </c>
      <c r="H14" s="117"/>
      <c r="I14" s="117"/>
      <c r="J14" s="117"/>
      <c r="K14" s="117"/>
    </row>
    <row r="15" spans="1:11">
      <c r="A15" s="6" t="s">
        <v>171</v>
      </c>
      <c r="G15" s="225" t="s">
        <v>188</v>
      </c>
      <c r="H15" s="117">
        <v>0.87290000000000001</v>
      </c>
      <c r="I15" s="117" t="s">
        <v>196</v>
      </c>
      <c r="J15" s="117" t="s">
        <v>123</v>
      </c>
      <c r="K15" s="117" t="s">
        <v>292</v>
      </c>
    </row>
    <row r="16" spans="1:11">
      <c r="A16" s="225" t="s">
        <v>160</v>
      </c>
      <c r="B16" s="117">
        <v>1.64</v>
      </c>
      <c r="C16" s="117">
        <v>0.01</v>
      </c>
      <c r="D16" s="117">
        <v>6</v>
      </c>
      <c r="G16" s="225" t="s">
        <v>190</v>
      </c>
      <c r="H16" s="117">
        <v>0.74080000000000001</v>
      </c>
      <c r="I16" s="117" t="s">
        <v>197</v>
      </c>
      <c r="J16" s="117" t="s">
        <v>123</v>
      </c>
      <c r="K16" s="117" t="s">
        <v>259</v>
      </c>
    </row>
    <row r="17" spans="1:11">
      <c r="A17" s="225" t="s">
        <v>166</v>
      </c>
      <c r="B17" s="117">
        <v>0.56499999999999995</v>
      </c>
      <c r="C17" s="117">
        <v>0.2</v>
      </c>
      <c r="D17" s="117">
        <v>4</v>
      </c>
      <c r="G17" s="225"/>
      <c r="H17" s="117"/>
      <c r="I17" s="117"/>
      <c r="J17" s="117"/>
      <c r="K17" s="117"/>
    </row>
    <row r="18" spans="1:11">
      <c r="A18" s="225" t="s">
        <v>200</v>
      </c>
      <c r="B18" s="117">
        <v>0.78600000000000003</v>
      </c>
      <c r="C18" s="117">
        <v>0.32</v>
      </c>
      <c r="D18" s="117">
        <v>4</v>
      </c>
      <c r="G18" s="225" t="s">
        <v>187</v>
      </c>
      <c r="H18" s="117"/>
      <c r="I18" s="117"/>
      <c r="J18" s="117"/>
      <c r="K18" s="117"/>
    </row>
    <row r="19" spans="1:11">
      <c r="A19" s="225" t="s">
        <v>167</v>
      </c>
      <c r="B19" s="117">
        <v>0.82</v>
      </c>
      <c r="C19" s="117">
        <v>0.23</v>
      </c>
      <c r="D19" s="117">
        <v>4</v>
      </c>
      <c r="G19" s="225" t="s">
        <v>188</v>
      </c>
      <c r="H19" s="117">
        <v>0.91910000000000003</v>
      </c>
      <c r="I19" s="117" t="s">
        <v>198</v>
      </c>
      <c r="J19" s="117" t="s">
        <v>123</v>
      </c>
      <c r="K19" s="117" t="s">
        <v>292</v>
      </c>
    </row>
    <row r="20" spans="1:11">
      <c r="A20" s="225" t="s">
        <v>201</v>
      </c>
      <c r="B20" s="117">
        <v>0.85</v>
      </c>
      <c r="C20" s="117">
        <v>0.3</v>
      </c>
      <c r="D20" s="117">
        <v>4</v>
      </c>
      <c r="G20" s="225" t="s">
        <v>190</v>
      </c>
      <c r="H20" s="117">
        <v>0.70669999999999999</v>
      </c>
      <c r="I20" s="117" t="s">
        <v>199</v>
      </c>
      <c r="J20" s="117" t="s">
        <v>123</v>
      </c>
      <c r="K20" s="117" t="s">
        <v>259</v>
      </c>
    </row>
  </sheetData>
  <sheetCalcPr fullCalcOnLoad="1"/>
  <phoneticPr fontId="29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D10"/>
  <sheetViews>
    <sheetView workbookViewId="0">
      <selection activeCell="G12" sqref="G12"/>
    </sheetView>
  </sheetViews>
  <sheetFormatPr baseColWidth="10" defaultColWidth="8.83203125" defaultRowHeight="13"/>
  <cols>
    <col min="1" max="16384" width="8.83203125" style="270"/>
  </cols>
  <sheetData>
    <row r="1" spans="1:4">
      <c r="A1" s="273" t="s">
        <v>86</v>
      </c>
      <c r="B1" s="274"/>
      <c r="C1" s="274"/>
      <c r="D1" s="274"/>
    </row>
    <row r="2" spans="1:4">
      <c r="A2" s="274"/>
      <c r="B2" s="273" t="s">
        <v>263</v>
      </c>
      <c r="C2" s="273" t="s">
        <v>87</v>
      </c>
    </row>
    <row r="3" spans="1:4">
      <c r="A3" s="274"/>
      <c r="B3" s="274">
        <v>1</v>
      </c>
      <c r="C3" s="274">
        <v>0.13200000000000001</v>
      </c>
    </row>
    <row r="4" spans="1:4">
      <c r="A4" s="274"/>
      <c r="B4" s="274">
        <v>1</v>
      </c>
      <c r="C4" s="274">
        <v>0.30299999999999999</v>
      </c>
    </row>
    <row r="5" spans="1:4">
      <c r="A5" s="274"/>
      <c r="B5" s="274">
        <v>1</v>
      </c>
      <c r="C5" s="274">
        <v>7.6999999999999999E-2</v>
      </c>
    </row>
    <row r="6" spans="1:4" ht="14" thickBot="1">
      <c r="A6" s="274"/>
      <c r="B6" s="275"/>
      <c r="C6" s="275"/>
    </row>
    <row r="7" spans="1:4">
      <c r="A7" s="274"/>
      <c r="B7" s="274"/>
      <c r="C7" s="274"/>
    </row>
    <row r="8" spans="1:4">
      <c r="A8" s="276" t="s">
        <v>49</v>
      </c>
      <c r="B8" s="278">
        <f>AVERAGE(B3:B5)</f>
        <v>1</v>
      </c>
      <c r="C8" s="278">
        <f>AVERAGE(C3:C5)</f>
        <v>0.17066666666666666</v>
      </c>
    </row>
    <row r="9" spans="1:4">
      <c r="A9" s="276" t="s">
        <v>50</v>
      </c>
      <c r="B9" s="278"/>
      <c r="C9" s="278">
        <f>STDEV(C3:C5)</f>
        <v>0.11785725829720178</v>
      </c>
    </row>
    <row r="10" spans="1:4">
      <c r="A10" s="276" t="s">
        <v>274</v>
      </c>
      <c r="B10" s="278"/>
      <c r="C10" s="278">
        <f>C9/SQRT(COUNT(C3:C5))</f>
        <v>6.8044919803840712E-2</v>
      </c>
    </row>
  </sheetData>
  <sheetCalcPr fullCalcOnLoad="1"/>
  <phoneticPr fontId="29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D11"/>
  <sheetViews>
    <sheetView workbookViewId="0">
      <selection activeCell="E8" sqref="E8"/>
    </sheetView>
  </sheetViews>
  <sheetFormatPr baseColWidth="10" defaultColWidth="8.83203125" defaultRowHeight="13"/>
  <cols>
    <col min="1" max="16384" width="8.83203125" style="270"/>
  </cols>
  <sheetData>
    <row r="1" spans="1:4">
      <c r="A1" s="273" t="s">
        <v>88</v>
      </c>
      <c r="B1" s="274"/>
      <c r="C1" s="274"/>
      <c r="D1" s="274"/>
    </row>
    <row r="2" spans="1:4">
      <c r="A2" s="274"/>
      <c r="B2" s="273" t="s">
        <v>89</v>
      </c>
      <c r="C2" s="273" t="s">
        <v>90</v>
      </c>
    </row>
    <row r="3" spans="1:4">
      <c r="A3" s="274"/>
      <c r="B3" s="274">
        <v>1</v>
      </c>
      <c r="C3" s="274">
        <v>7.0000000000000007E-2</v>
      </c>
    </row>
    <row r="4" spans="1:4">
      <c r="A4" s="274"/>
      <c r="B4" s="274">
        <v>1</v>
      </c>
      <c r="C4" s="274">
        <v>0.14000000000000001</v>
      </c>
    </row>
    <row r="5" spans="1:4">
      <c r="A5" s="274"/>
      <c r="B5" s="274">
        <v>1</v>
      </c>
      <c r="C5" s="274">
        <v>0.25</v>
      </c>
    </row>
    <row r="6" spans="1:4">
      <c r="A6" s="274"/>
      <c r="B6" s="274">
        <v>1</v>
      </c>
      <c r="C6" s="274">
        <v>0.34</v>
      </c>
    </row>
    <row r="7" spans="1:4" ht="14" thickBot="1">
      <c r="A7" s="274"/>
      <c r="B7" s="275"/>
      <c r="C7" s="275"/>
    </row>
    <row r="8" spans="1:4">
      <c r="A8" s="274"/>
      <c r="B8" s="274"/>
      <c r="C8" s="274"/>
    </row>
    <row r="9" spans="1:4">
      <c r="A9" s="276" t="s">
        <v>49</v>
      </c>
      <c r="B9" s="274">
        <f>AVERAGE(B3:B6)</f>
        <v>1</v>
      </c>
      <c r="C9" s="277">
        <f>AVERAGE(C3:C6)</f>
        <v>0.2</v>
      </c>
    </row>
    <row r="10" spans="1:4">
      <c r="A10" s="276" t="s">
        <v>50</v>
      </c>
      <c r="B10" s="274"/>
      <c r="C10" s="277">
        <f>STDEV(C3:C6)</f>
        <v>0.11916375287812984</v>
      </c>
    </row>
    <row r="11" spans="1:4">
      <c r="A11" s="276" t="s">
        <v>274</v>
      </c>
      <c r="B11" s="274"/>
      <c r="C11" s="277">
        <f>C10/SQRT(COUNT(C3:C6))</f>
        <v>5.9581876439064922E-2</v>
      </c>
    </row>
  </sheetData>
  <sheetCalcPr fullCalcOnLoad="1"/>
  <phoneticPr fontId="29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P33"/>
  <sheetViews>
    <sheetView workbookViewId="0">
      <selection activeCell="E18" sqref="E18"/>
    </sheetView>
  </sheetViews>
  <sheetFormatPr baseColWidth="10" defaultColWidth="8.83203125" defaultRowHeight="14"/>
  <cols>
    <col min="2" max="2" width="11.1640625" bestFit="1" customWidth="1"/>
    <col min="3" max="3" width="12.6640625" bestFit="1" customWidth="1"/>
    <col min="4" max="4" width="10.5" bestFit="1" customWidth="1"/>
    <col min="5" max="5" width="12" bestFit="1" customWidth="1"/>
    <col min="7" max="7" width="16.6640625" bestFit="1" customWidth="1"/>
    <col min="8" max="8" width="12.6640625" bestFit="1" customWidth="1"/>
    <col min="9" max="9" width="14.5" bestFit="1" customWidth="1"/>
    <col min="10" max="10" width="14" bestFit="1" customWidth="1"/>
    <col min="11" max="11" width="10.33203125" bestFit="1" customWidth="1"/>
    <col min="12" max="14" width="9.5" bestFit="1" customWidth="1"/>
    <col min="15" max="15" width="10" bestFit="1" customWidth="1"/>
  </cols>
  <sheetData>
    <row r="1" spans="1:16">
      <c r="A1" s="284"/>
      <c r="B1" s="285" t="s">
        <v>286</v>
      </c>
      <c r="C1" s="285" t="s">
        <v>287</v>
      </c>
      <c r="D1" s="285" t="s">
        <v>288</v>
      </c>
      <c r="E1" s="285" t="s">
        <v>289</v>
      </c>
      <c r="G1" s="7" t="s">
        <v>221</v>
      </c>
      <c r="H1" s="8"/>
      <c r="I1" s="8"/>
      <c r="J1" s="8"/>
      <c r="K1" s="8"/>
      <c r="L1" s="8"/>
      <c r="M1" s="8"/>
      <c r="N1" s="8"/>
      <c r="O1" s="8"/>
    </row>
    <row r="2" spans="1:16" ht="15" customHeight="1">
      <c r="A2" s="286" t="s">
        <v>216</v>
      </c>
      <c r="B2" s="283">
        <v>15.277218445271521</v>
      </c>
      <c r="C2" s="283">
        <v>100</v>
      </c>
      <c r="D2" s="283">
        <v>19.836597345958335</v>
      </c>
      <c r="E2" s="283">
        <v>93.097309795413537</v>
      </c>
      <c r="G2" s="9" t="s">
        <v>220</v>
      </c>
      <c r="H2" s="9" t="s">
        <v>222</v>
      </c>
      <c r="I2" s="9" t="s">
        <v>223</v>
      </c>
      <c r="J2" s="10" t="s">
        <v>224</v>
      </c>
      <c r="K2" s="9" t="s">
        <v>225</v>
      </c>
      <c r="L2" s="9" t="s">
        <v>251</v>
      </c>
      <c r="M2" s="9" t="s">
        <v>252</v>
      </c>
      <c r="N2" s="9" t="s">
        <v>226</v>
      </c>
      <c r="O2" s="9" t="s">
        <v>227</v>
      </c>
      <c r="P2" s="287"/>
    </row>
    <row r="3" spans="1:16">
      <c r="A3" s="286" t="s">
        <v>217</v>
      </c>
      <c r="B3" s="283">
        <v>1.0397410150232824</v>
      </c>
      <c r="C3" s="283">
        <v>89.676533096324079</v>
      </c>
      <c r="D3" s="283">
        <v>1.65480667504604</v>
      </c>
      <c r="E3" s="283">
        <v>82.15009287946485</v>
      </c>
      <c r="G3" s="295" t="s">
        <v>7</v>
      </c>
      <c r="H3" s="297">
        <v>5</v>
      </c>
      <c r="I3" s="291">
        <v>7.7704795288000001</v>
      </c>
      <c r="J3" s="290">
        <v>7.211325981776981</v>
      </c>
      <c r="K3" s="290">
        <v>3.2250030206327476</v>
      </c>
      <c r="L3" s="291">
        <v>-1.1835643220838952</v>
      </c>
      <c r="M3" s="291">
        <v>16.724523379683895</v>
      </c>
      <c r="N3" s="298">
        <v>1.0397410149999999</v>
      </c>
      <c r="O3" s="298">
        <v>15.850754329999999</v>
      </c>
      <c r="P3" s="287"/>
    </row>
    <row r="4" spans="1:16" ht="15.75" customHeight="1">
      <c r="A4" s="286" t="s">
        <v>218</v>
      </c>
      <c r="B4" s="283">
        <v>2.3802417892189709</v>
      </c>
      <c r="C4" s="283">
        <v>110.32346690367592</v>
      </c>
      <c r="D4" s="283">
        <v>0.36768027311340579</v>
      </c>
      <c r="E4" s="283">
        <v>98.311189016655049</v>
      </c>
      <c r="G4" s="295" t="s">
        <v>8</v>
      </c>
      <c r="H4" s="297">
        <v>5</v>
      </c>
      <c r="I4" s="291">
        <v>100</v>
      </c>
      <c r="J4" s="290">
        <v>7.2997934503448656</v>
      </c>
      <c r="K4" s="290">
        <v>3.2645668753357708</v>
      </c>
      <c r="L4" s="291">
        <v>90.936109278383142</v>
      </c>
      <c r="M4" s="291">
        <v>109.06389072161686</v>
      </c>
      <c r="N4" s="298">
        <v>89.6765331</v>
      </c>
      <c r="O4" s="298">
        <v>110.3234669</v>
      </c>
      <c r="P4" s="287"/>
    </row>
    <row r="5" spans="1:16">
      <c r="A5" s="286" t="s">
        <v>219</v>
      </c>
      <c r="B5" s="283">
        <v>4.3044420595938044</v>
      </c>
      <c r="C5" s="283">
        <v>100</v>
      </c>
      <c r="D5" s="283">
        <v>1.883846446615179</v>
      </c>
      <c r="E5" s="283">
        <v>82.313477226751417</v>
      </c>
      <c r="G5" s="295" t="s">
        <v>9</v>
      </c>
      <c r="H5" s="297">
        <v>5</v>
      </c>
      <c r="I5" s="291">
        <v>7.4817459130000001</v>
      </c>
      <c r="J5" s="290">
        <v>8.7576322946320921</v>
      </c>
      <c r="K5" s="290">
        <v>3.9165322265489646</v>
      </c>
      <c r="L5" s="291">
        <v>-3.3922908167512942</v>
      </c>
      <c r="M5" s="291">
        <v>18.355782642751294</v>
      </c>
      <c r="N5" s="299">
        <v>0.367680273</v>
      </c>
      <c r="O5" s="298">
        <v>19.836597350000002</v>
      </c>
      <c r="P5" s="287"/>
    </row>
    <row r="6" spans="1:16">
      <c r="A6" s="286" t="s">
        <v>301</v>
      </c>
      <c r="B6" s="283">
        <v>15.850754325687872</v>
      </c>
      <c r="C6" s="283">
        <v>100</v>
      </c>
      <c r="D6" s="283">
        <v>13.665798820557532</v>
      </c>
      <c r="E6" s="283">
        <v>70.114038165099259</v>
      </c>
      <c r="G6" s="289" t="s">
        <v>10</v>
      </c>
      <c r="H6" s="297">
        <v>5</v>
      </c>
      <c r="I6" s="291">
        <v>85.197221419999991</v>
      </c>
      <c r="J6" s="290">
        <v>10.94864069726674</v>
      </c>
      <c r="K6" s="290">
        <v>4.8963809720618245</v>
      </c>
      <c r="L6" s="291">
        <v>71.60268843693531</v>
      </c>
      <c r="M6" s="291">
        <v>98.791754403064672</v>
      </c>
      <c r="N6" s="298">
        <v>70.114038170000001</v>
      </c>
      <c r="O6" s="298">
        <v>98.31118902</v>
      </c>
      <c r="P6" s="287"/>
    </row>
    <row r="7" spans="1:16">
      <c r="G7" s="295" t="s">
        <v>230</v>
      </c>
      <c r="H7" s="297">
        <v>20</v>
      </c>
      <c r="I7" s="291">
        <v>50.112361715450007</v>
      </c>
      <c r="J7" s="290">
        <v>44.637179085758483</v>
      </c>
      <c r="K7" s="290">
        <v>9.9811766759587872</v>
      </c>
      <c r="L7" s="291">
        <v>29.221518841369786</v>
      </c>
      <c r="M7" s="291">
        <v>71.003204589530228</v>
      </c>
      <c r="N7" s="299">
        <v>0.367680273</v>
      </c>
      <c r="O7" s="298">
        <v>110.3234669</v>
      </c>
      <c r="P7" s="287"/>
    </row>
    <row r="8" spans="1:16">
      <c r="P8" s="287"/>
    </row>
    <row r="9" spans="1:16">
      <c r="G9" s="7" t="s">
        <v>231</v>
      </c>
      <c r="H9" s="8"/>
      <c r="I9" s="8"/>
      <c r="J9" s="8"/>
      <c r="K9" s="8"/>
      <c r="L9" s="8"/>
      <c r="P9" s="287"/>
    </row>
    <row r="10" spans="1:16">
      <c r="G10" s="104" t="s">
        <v>220</v>
      </c>
      <c r="H10" s="24" t="s">
        <v>257</v>
      </c>
      <c r="I10" s="10" t="s">
        <v>232</v>
      </c>
      <c r="J10" s="10" t="s">
        <v>233</v>
      </c>
      <c r="K10" s="10" t="s">
        <v>234</v>
      </c>
      <c r="L10" s="10" t="s">
        <v>235</v>
      </c>
      <c r="M10" s="287"/>
      <c r="P10" s="287"/>
    </row>
    <row r="11" spans="1:16">
      <c r="G11" s="289" t="s">
        <v>236</v>
      </c>
      <c r="H11" s="296">
        <v>36649.641124511509</v>
      </c>
      <c r="I11" s="297">
        <v>3</v>
      </c>
      <c r="J11" s="296">
        <v>12216.547041503836</v>
      </c>
      <c r="K11" s="296">
        <v>161.88411778082843</v>
      </c>
      <c r="L11" s="292">
        <v>3.5240231287131588E-12</v>
      </c>
      <c r="M11" s="287"/>
    </row>
    <row r="12" spans="1:16">
      <c r="G12" s="289" t="s">
        <v>237</v>
      </c>
      <c r="H12" s="296">
        <v>1207.436253435912</v>
      </c>
      <c r="I12" s="297">
        <v>16</v>
      </c>
      <c r="J12" s="296">
        <v>75.464765839744501</v>
      </c>
      <c r="K12" s="289"/>
      <c r="L12" s="289"/>
      <c r="M12" s="287"/>
    </row>
    <row r="13" spans="1:16">
      <c r="G13" s="289" t="s">
        <v>230</v>
      </c>
      <c r="H13" s="296">
        <v>37857.077377947418</v>
      </c>
      <c r="I13" s="297">
        <v>19</v>
      </c>
      <c r="J13" s="289"/>
      <c r="K13" s="289"/>
      <c r="L13" s="289"/>
      <c r="M13" s="287"/>
    </row>
    <row r="14" spans="1:16">
      <c r="I14" s="288"/>
      <c r="J14" s="288"/>
      <c r="K14" s="288"/>
      <c r="L14" s="288"/>
      <c r="M14" s="287"/>
    </row>
    <row r="15" spans="1:16">
      <c r="G15" s="294" t="s">
        <v>11</v>
      </c>
    </row>
    <row r="16" spans="1:16">
      <c r="I16" s="22" t="s">
        <v>258</v>
      </c>
      <c r="J16" s="22" t="s">
        <v>225</v>
      </c>
      <c r="K16" s="22" t="s">
        <v>251</v>
      </c>
      <c r="L16" s="22" t="s">
        <v>252</v>
      </c>
      <c r="M16" s="33" t="s">
        <v>235</v>
      </c>
    </row>
    <row r="17" spans="7:14">
      <c r="G17" s="289" t="s">
        <v>7</v>
      </c>
      <c r="H17" s="289" t="s">
        <v>8</v>
      </c>
      <c r="I17" s="289" t="s">
        <v>12</v>
      </c>
      <c r="J17" s="290">
        <v>5.4941702135898378</v>
      </c>
      <c r="K17" s="291">
        <v>-109.35566471764042</v>
      </c>
      <c r="L17" s="291">
        <v>-75.103376224759586</v>
      </c>
      <c r="M17" s="292">
        <v>2.2621529025589952E-10</v>
      </c>
      <c r="N17" s="282" t="s">
        <v>259</v>
      </c>
    </row>
    <row r="18" spans="7:14">
      <c r="G18" s="289" t="s">
        <v>7</v>
      </c>
      <c r="H18" s="289" t="s">
        <v>9</v>
      </c>
      <c r="I18" s="293">
        <v>0.28873361580000001</v>
      </c>
      <c r="J18" s="290">
        <v>5.4941702135898378</v>
      </c>
      <c r="K18" s="291">
        <v>-16.837410630640413</v>
      </c>
      <c r="L18" s="291">
        <v>17.414877862240409</v>
      </c>
      <c r="M18" s="292">
        <v>0.9999596610323519</v>
      </c>
      <c r="N18" s="300"/>
    </row>
    <row r="19" spans="7:14" ht="15" customHeight="1">
      <c r="G19" s="289" t="s">
        <v>7</v>
      </c>
      <c r="H19" s="289" t="s">
        <v>10</v>
      </c>
      <c r="I19" s="289" t="s">
        <v>13</v>
      </c>
      <c r="J19" s="290">
        <v>5.4941702135898378</v>
      </c>
      <c r="K19" s="291">
        <v>-94.5528861376404</v>
      </c>
      <c r="L19" s="291">
        <v>-60.300597644759584</v>
      </c>
      <c r="M19" s="292">
        <v>3.0802587328084289E-9</v>
      </c>
      <c r="N19" s="300" t="s">
        <v>259</v>
      </c>
    </row>
    <row r="20" spans="7:14">
      <c r="G20" s="289" t="s">
        <v>8</v>
      </c>
      <c r="H20" s="289" t="s">
        <v>9</v>
      </c>
      <c r="I20" s="289" t="s">
        <v>14</v>
      </c>
      <c r="J20" s="290">
        <v>5.4941702135898378</v>
      </c>
      <c r="K20" s="291">
        <v>75.392109840559584</v>
      </c>
      <c r="L20" s="291">
        <v>109.64439833344042</v>
      </c>
      <c r="M20" s="292">
        <v>2.1578938230952011E-10</v>
      </c>
      <c r="N20" s="300" t="s">
        <v>259</v>
      </c>
    </row>
    <row r="21" spans="7:14">
      <c r="G21" s="289" t="s">
        <v>8</v>
      </c>
      <c r="H21" s="289" t="s">
        <v>10</v>
      </c>
      <c r="I21" s="290">
        <v>14.802778580000009</v>
      </c>
      <c r="J21" s="290">
        <v>5.4941702135898378</v>
      </c>
      <c r="K21" s="291">
        <v>-2.3233656664404023</v>
      </c>
      <c r="L21" s="291">
        <v>31.92892282644042</v>
      </c>
      <c r="M21" s="292">
        <v>0.10397812102846406</v>
      </c>
      <c r="N21" s="282"/>
    </row>
    <row r="22" spans="7:14" ht="15.75" customHeight="1">
      <c r="G22" s="289" t="s">
        <v>9</v>
      </c>
      <c r="H22" s="289" t="s">
        <v>10</v>
      </c>
      <c r="I22" s="289" t="s">
        <v>15</v>
      </c>
      <c r="J22" s="290">
        <v>5.4941702135898378</v>
      </c>
      <c r="K22" s="291">
        <v>-94.841619753440398</v>
      </c>
      <c r="L22" s="291">
        <v>-60.589331260559582</v>
      </c>
      <c r="M22" s="292">
        <v>2.9157510444662261E-9</v>
      </c>
      <c r="N22" s="301" t="s">
        <v>259</v>
      </c>
    </row>
    <row r="23" spans="7:14">
      <c r="N23" s="282"/>
    </row>
    <row r="24" spans="7:14">
      <c r="N24" s="282"/>
    </row>
    <row r="33" spans="14:14">
      <c r="N33" s="287"/>
    </row>
  </sheetData>
  <sheetCalcPr fullCalcOnLoad="1"/>
  <phoneticPr fontId="29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O37"/>
  <sheetViews>
    <sheetView zoomScale="85" zoomScaleNormal="85" zoomScalePageLayoutView="85" workbookViewId="0">
      <selection activeCell="G10" sqref="G10:L11"/>
    </sheetView>
  </sheetViews>
  <sheetFormatPr baseColWidth="10" defaultColWidth="8.83203125" defaultRowHeight="13"/>
  <cols>
    <col min="1" max="1" width="5.6640625" style="6" bestFit="1" customWidth="1"/>
    <col min="2" max="2" width="8.1640625" style="6" bestFit="1" customWidth="1"/>
    <col min="3" max="3" width="9.5" style="6" bestFit="1" customWidth="1"/>
    <col min="4" max="4" width="10.5" style="6" bestFit="1" customWidth="1"/>
    <col min="5" max="5" width="11.83203125" style="6" bestFit="1" customWidth="1"/>
    <col min="6" max="6" width="8.83203125" style="6"/>
    <col min="7" max="7" width="16.6640625" style="6" bestFit="1" customWidth="1"/>
    <col min="8" max="8" width="12.6640625" style="6" bestFit="1" customWidth="1"/>
    <col min="9" max="9" width="14.5" style="6" bestFit="1" customWidth="1"/>
    <col min="10" max="10" width="14" style="6" bestFit="1" customWidth="1"/>
    <col min="11" max="11" width="10.5" style="6" bestFit="1" customWidth="1"/>
    <col min="12" max="13" width="9.83203125" style="6" bestFit="1" customWidth="1"/>
    <col min="14" max="14" width="9.6640625" style="6" bestFit="1" customWidth="1"/>
    <col min="15" max="15" width="10" style="6" bestFit="1" customWidth="1"/>
    <col min="16" max="16384" width="8.83203125" style="6"/>
  </cols>
  <sheetData>
    <row r="1" spans="1:15">
      <c r="B1" s="96" t="s">
        <v>275</v>
      </c>
      <c r="C1" s="96" t="s">
        <v>276</v>
      </c>
      <c r="D1" s="96" t="s">
        <v>277</v>
      </c>
      <c r="E1" s="96" t="s">
        <v>278</v>
      </c>
    </row>
    <row r="2" spans="1:15">
      <c r="A2" s="6" t="s">
        <v>216</v>
      </c>
      <c r="B2" s="117">
        <v>0</v>
      </c>
      <c r="C2" s="117">
        <v>100</v>
      </c>
      <c r="D2" s="117">
        <v>0</v>
      </c>
      <c r="E2" s="117">
        <v>84.1</v>
      </c>
      <c r="G2" s="7" t="s">
        <v>221</v>
      </c>
      <c r="H2" s="8"/>
      <c r="I2" s="8"/>
      <c r="J2" s="8"/>
      <c r="K2" s="8"/>
      <c r="L2" s="8"/>
      <c r="M2" s="8"/>
      <c r="N2" s="8"/>
      <c r="O2" s="8"/>
    </row>
    <row r="3" spans="1:15">
      <c r="A3" s="6" t="s">
        <v>217</v>
      </c>
      <c r="B3" s="117">
        <v>3.7</v>
      </c>
      <c r="C3" s="117">
        <v>100</v>
      </c>
      <c r="D3" s="117">
        <v>3.7</v>
      </c>
      <c r="E3" s="117">
        <v>108.7</v>
      </c>
      <c r="G3" s="9" t="s">
        <v>220</v>
      </c>
      <c r="H3" s="9" t="s">
        <v>222</v>
      </c>
      <c r="I3" s="9" t="s">
        <v>223</v>
      </c>
      <c r="J3" s="10" t="s">
        <v>224</v>
      </c>
      <c r="K3" s="9" t="s">
        <v>225</v>
      </c>
      <c r="L3" s="9" t="s">
        <v>251</v>
      </c>
      <c r="M3" s="9" t="s">
        <v>252</v>
      </c>
      <c r="N3" s="9" t="s">
        <v>226</v>
      </c>
      <c r="O3" s="9" t="s">
        <v>227</v>
      </c>
    </row>
    <row r="4" spans="1:15">
      <c r="A4" s="6" t="s">
        <v>218</v>
      </c>
      <c r="B4" s="117">
        <v>4.5</v>
      </c>
      <c r="C4" s="117">
        <v>100</v>
      </c>
      <c r="D4" s="117">
        <v>2.6</v>
      </c>
      <c r="E4" s="117">
        <v>89.2</v>
      </c>
      <c r="G4" s="118" t="s">
        <v>279</v>
      </c>
      <c r="H4" s="119">
        <v>6</v>
      </c>
      <c r="I4" s="120">
        <v>3.4</v>
      </c>
      <c r="J4" s="121">
        <v>1.7285832349065522</v>
      </c>
      <c r="K4" s="122">
        <v>0.70569115057509413</v>
      </c>
      <c r="L4" s="120">
        <v>1.5859631467774118</v>
      </c>
      <c r="M4" s="120">
        <v>5.2140368532225878</v>
      </c>
      <c r="N4" s="123">
        <v>0</v>
      </c>
      <c r="O4" s="123">
        <v>4.5999999999999996</v>
      </c>
    </row>
    <row r="5" spans="1:15">
      <c r="A5" s="6" t="s">
        <v>219</v>
      </c>
      <c r="B5" s="117">
        <v>4.2</v>
      </c>
      <c r="C5" s="117">
        <v>100</v>
      </c>
      <c r="D5" s="117">
        <v>4.0999999999999996</v>
      </c>
      <c r="E5" s="117">
        <v>89.1</v>
      </c>
      <c r="G5" s="118" t="s">
        <v>280</v>
      </c>
      <c r="H5" s="119">
        <v>6</v>
      </c>
      <c r="I5" s="120">
        <v>100</v>
      </c>
      <c r="J5" s="121">
        <v>0</v>
      </c>
      <c r="K5" s="121">
        <v>0</v>
      </c>
      <c r="L5" s="120">
        <v>100</v>
      </c>
      <c r="M5" s="120">
        <v>100</v>
      </c>
      <c r="N5" s="123">
        <v>100</v>
      </c>
      <c r="O5" s="123">
        <v>100</v>
      </c>
    </row>
    <row r="6" spans="1:15">
      <c r="A6" s="6" t="s">
        <v>301</v>
      </c>
      <c r="B6" s="117">
        <v>4.5999999999999996</v>
      </c>
      <c r="C6" s="117">
        <v>100</v>
      </c>
      <c r="D6" s="117">
        <v>3.1</v>
      </c>
      <c r="E6" s="117">
        <v>119.4</v>
      </c>
      <c r="G6" s="118" t="s">
        <v>281</v>
      </c>
      <c r="H6" s="119">
        <v>6</v>
      </c>
      <c r="I6" s="120">
        <v>2.6999999999999997</v>
      </c>
      <c r="J6" s="121">
        <v>1.4436065946094869</v>
      </c>
      <c r="K6" s="122">
        <v>0.58934992435168199</v>
      </c>
      <c r="L6" s="120">
        <v>1.1850277896404906</v>
      </c>
      <c r="M6" s="120">
        <v>4.2149722103595089</v>
      </c>
      <c r="N6" s="123">
        <v>0</v>
      </c>
      <c r="O6" s="123">
        <v>4.0999999999999996</v>
      </c>
    </row>
    <row r="7" spans="1:15">
      <c r="A7" s="6" t="s">
        <v>302</v>
      </c>
      <c r="B7" s="117">
        <v>3.4</v>
      </c>
      <c r="C7" s="117">
        <v>100</v>
      </c>
      <c r="D7" s="117">
        <v>2.7</v>
      </c>
      <c r="E7" s="117">
        <v>98.1</v>
      </c>
      <c r="G7" s="118" t="s">
        <v>282</v>
      </c>
      <c r="H7" s="119">
        <v>6</v>
      </c>
      <c r="I7" s="120">
        <v>98.100000000000009</v>
      </c>
      <c r="J7" s="121">
        <v>13.581310687853366</v>
      </c>
      <c r="K7" s="121">
        <v>5.5445468705747283</v>
      </c>
      <c r="L7" s="120">
        <v>83.847288527784613</v>
      </c>
      <c r="M7" s="120">
        <v>112.3527114722154</v>
      </c>
      <c r="N7" s="123">
        <v>84.1</v>
      </c>
      <c r="O7" s="123">
        <v>119.4</v>
      </c>
    </row>
    <row r="8" spans="1:15">
      <c r="G8" s="118" t="s">
        <v>230</v>
      </c>
      <c r="H8" s="119">
        <v>24</v>
      </c>
      <c r="I8" s="120">
        <v>51.050000000000004</v>
      </c>
      <c r="J8" s="121">
        <v>49.456137791151782</v>
      </c>
      <c r="K8" s="121">
        <v>10.095191853091483</v>
      </c>
      <c r="L8" s="120">
        <v>30.166504544463244</v>
      </c>
      <c r="M8" s="120">
        <v>71.933495455536757</v>
      </c>
      <c r="N8" s="123">
        <v>0</v>
      </c>
      <c r="O8" s="123">
        <v>119.4</v>
      </c>
    </row>
    <row r="10" spans="1:15">
      <c r="G10" s="7" t="s">
        <v>231</v>
      </c>
      <c r="H10" s="8"/>
      <c r="I10" s="8"/>
      <c r="J10" s="8"/>
      <c r="K10" s="8"/>
      <c r="L10" s="8"/>
    </row>
    <row r="11" spans="1:15">
      <c r="G11" s="104" t="s">
        <v>220</v>
      </c>
      <c r="H11" s="24" t="s">
        <v>257</v>
      </c>
      <c r="I11" s="10" t="s">
        <v>232</v>
      </c>
      <c r="J11" s="10" t="s">
        <v>233</v>
      </c>
      <c r="K11" s="10" t="s">
        <v>234</v>
      </c>
      <c r="L11" s="10" t="s">
        <v>235</v>
      </c>
    </row>
    <row r="12" spans="1:15">
      <c r="F12" s="32"/>
      <c r="G12" s="124" t="s">
        <v>236</v>
      </c>
      <c r="H12" s="269">
        <v>55308.3</v>
      </c>
      <c r="I12" s="119">
        <v>3</v>
      </c>
      <c r="J12" s="125">
        <v>18436.100000000002</v>
      </c>
      <c r="K12" s="125">
        <v>389.10322703193253</v>
      </c>
      <c r="L12" s="126">
        <v>6.7534655859318674E-18</v>
      </c>
      <c r="M12" s="127"/>
    </row>
    <row r="13" spans="1:15">
      <c r="F13" s="23"/>
      <c r="G13" s="124" t="s">
        <v>237</v>
      </c>
      <c r="H13" s="125">
        <v>947.62000000000035</v>
      </c>
      <c r="I13" s="119">
        <v>20</v>
      </c>
      <c r="J13" s="125">
        <v>47.381000000000014</v>
      </c>
      <c r="K13" s="128"/>
      <c r="L13" s="128"/>
      <c r="M13" s="127"/>
    </row>
    <row r="14" spans="1:15">
      <c r="G14" s="124" t="s">
        <v>230</v>
      </c>
      <c r="H14" s="125">
        <v>56255.920000000006</v>
      </c>
      <c r="I14" s="119">
        <v>23</v>
      </c>
      <c r="J14" s="128"/>
      <c r="K14" s="128"/>
      <c r="L14" s="128"/>
      <c r="M14" s="127"/>
    </row>
    <row r="15" spans="1:15">
      <c r="M15" s="127"/>
    </row>
    <row r="16" spans="1:15">
      <c r="G16" s="32" t="s">
        <v>238</v>
      </c>
      <c r="H16" s="41"/>
      <c r="I16" s="22"/>
      <c r="J16" s="22"/>
      <c r="K16" s="22"/>
      <c r="L16" s="22"/>
      <c r="M16" s="22"/>
    </row>
    <row r="17" spans="6:15">
      <c r="G17" s="23"/>
      <c r="H17" s="22"/>
      <c r="I17" s="22" t="s">
        <v>258</v>
      </c>
      <c r="J17" s="22" t="s">
        <v>225</v>
      </c>
      <c r="K17" s="22" t="s">
        <v>251</v>
      </c>
      <c r="L17" s="22" t="s">
        <v>252</v>
      </c>
      <c r="M17" s="33" t="s">
        <v>235</v>
      </c>
    </row>
    <row r="18" spans="6:15" ht="14">
      <c r="G18" s="124" t="s">
        <v>279</v>
      </c>
      <c r="H18" s="124" t="s">
        <v>280</v>
      </c>
      <c r="I18" s="128" t="s">
        <v>328</v>
      </c>
      <c r="J18" s="121">
        <v>3.9741246415615437</v>
      </c>
      <c r="K18" s="120">
        <v>-104.88987873717558</v>
      </c>
      <c r="L18" s="120">
        <v>-88.31012126282441</v>
      </c>
      <c r="M18" s="129">
        <v>2.5326387936409409E-16</v>
      </c>
      <c r="N18" s="127" t="s">
        <v>292</v>
      </c>
    </row>
    <row r="19" spans="6:15">
      <c r="G19" s="124" t="s">
        <v>279</v>
      </c>
      <c r="H19" s="124" t="s">
        <v>281</v>
      </c>
      <c r="I19" s="122">
        <v>0.70000000000000018</v>
      </c>
      <c r="J19" s="121">
        <v>3.9741246415615437</v>
      </c>
      <c r="K19" s="120">
        <v>-7.5898787371755896</v>
      </c>
      <c r="L19" s="120">
        <v>8.9898787371755908</v>
      </c>
      <c r="M19" s="129">
        <v>0.86195571159739715</v>
      </c>
      <c r="N19" s="127"/>
    </row>
    <row r="20" spans="6:15" ht="14">
      <c r="G20" s="124" t="s">
        <v>279</v>
      </c>
      <c r="H20" s="124" t="s">
        <v>282</v>
      </c>
      <c r="I20" s="128" t="s">
        <v>329</v>
      </c>
      <c r="J20" s="121">
        <v>3.9741246415615437</v>
      </c>
      <c r="K20" s="120">
        <v>-102.98987873717559</v>
      </c>
      <c r="L20" s="120">
        <v>-86.410121262824418</v>
      </c>
      <c r="M20" s="129">
        <v>3.7206431664284443E-16</v>
      </c>
      <c r="N20" s="127" t="s">
        <v>292</v>
      </c>
    </row>
    <row r="21" spans="6:15" ht="14">
      <c r="G21" s="124" t="s">
        <v>280</v>
      </c>
      <c r="H21" s="124" t="s">
        <v>281</v>
      </c>
      <c r="I21" s="128" t="s">
        <v>330</v>
      </c>
      <c r="J21" s="121">
        <v>3.9741246415615437</v>
      </c>
      <c r="K21" s="120">
        <v>89.010121262824413</v>
      </c>
      <c r="L21" s="120">
        <v>105.58987873717558</v>
      </c>
      <c r="M21" s="129">
        <v>2.2019407745563744E-16</v>
      </c>
      <c r="N21" s="127" t="s">
        <v>292</v>
      </c>
    </row>
    <row r="22" spans="6:15">
      <c r="G22" s="124" t="s">
        <v>280</v>
      </c>
      <c r="H22" s="124" t="s">
        <v>282</v>
      </c>
      <c r="I22" s="121">
        <v>1.8999999999999915</v>
      </c>
      <c r="J22" s="121">
        <v>3.9741246415615437</v>
      </c>
      <c r="K22" s="120">
        <v>-6.3898787371755983</v>
      </c>
      <c r="L22" s="120">
        <v>10.189878737175581</v>
      </c>
      <c r="M22" s="129">
        <v>0.63776844969893176</v>
      </c>
      <c r="N22" s="127"/>
    </row>
    <row r="23" spans="6:15" ht="14">
      <c r="G23" s="124" t="s">
        <v>281</v>
      </c>
      <c r="H23" s="124" t="s">
        <v>282</v>
      </c>
      <c r="I23" s="128" t="s">
        <v>331</v>
      </c>
      <c r="J23" s="121">
        <v>3.9741246415615437</v>
      </c>
      <c r="K23" s="120">
        <v>-103.68987873717559</v>
      </c>
      <c r="L23" s="120">
        <v>-87.110121262824421</v>
      </c>
      <c r="M23" s="129">
        <v>3.2263624398370629E-16</v>
      </c>
      <c r="N23" s="127" t="s">
        <v>292</v>
      </c>
    </row>
    <row r="30" spans="6:15">
      <c r="H30" s="130"/>
      <c r="I30" s="131"/>
      <c r="J30" s="132"/>
      <c r="K30" s="133"/>
      <c r="L30" s="134"/>
      <c r="M30" s="134"/>
      <c r="N30" s="127"/>
    </row>
    <row r="31" spans="6:15">
      <c r="F31" s="38"/>
      <c r="G31" s="135"/>
      <c r="H31" s="130"/>
      <c r="I31" s="136"/>
      <c r="J31" s="132"/>
      <c r="K31" s="133"/>
      <c r="L31" s="134"/>
      <c r="M31" s="134"/>
      <c r="N31" s="137"/>
      <c r="O31" s="38"/>
    </row>
    <row r="32" spans="6:15">
      <c r="F32" s="38"/>
      <c r="G32" s="135"/>
      <c r="H32" s="38"/>
      <c r="I32" s="38"/>
      <c r="J32" s="38"/>
      <c r="K32" s="38"/>
      <c r="L32" s="38"/>
      <c r="M32" s="38"/>
      <c r="N32" s="137"/>
      <c r="O32" s="38"/>
    </row>
    <row r="33" spans="6:15">
      <c r="F33" s="38"/>
      <c r="G33" s="135"/>
      <c r="H33" s="130"/>
      <c r="I33" s="136"/>
      <c r="J33" s="132"/>
      <c r="K33" s="133"/>
      <c r="L33" s="134"/>
      <c r="M33" s="134"/>
      <c r="N33" s="137"/>
      <c r="O33" s="38"/>
    </row>
    <row r="34" spans="6:15">
      <c r="F34" s="38"/>
      <c r="G34" s="135"/>
      <c r="H34" s="130"/>
      <c r="I34" s="132"/>
      <c r="J34" s="132"/>
      <c r="K34" s="133"/>
      <c r="L34" s="134"/>
      <c r="M34" s="134"/>
      <c r="N34" s="137"/>
      <c r="O34" s="38"/>
    </row>
    <row r="35" spans="6:15">
      <c r="F35" s="38"/>
      <c r="G35" s="135"/>
      <c r="H35" s="130"/>
      <c r="I35" s="136"/>
      <c r="J35" s="132"/>
      <c r="K35" s="133"/>
      <c r="L35" s="134"/>
      <c r="M35" s="134"/>
      <c r="N35" s="137"/>
      <c r="O35" s="38"/>
    </row>
    <row r="36" spans="6:15">
      <c r="F36" s="38"/>
      <c r="G36" s="135"/>
      <c r="H36" s="135"/>
      <c r="I36" s="135"/>
      <c r="J36" s="135"/>
      <c r="K36" s="135"/>
      <c r="L36" s="135"/>
      <c r="M36" s="135"/>
      <c r="N36" s="137"/>
      <c r="O36" s="38"/>
    </row>
    <row r="37" spans="6:15">
      <c r="F37" s="38"/>
      <c r="G37" s="38"/>
      <c r="H37" s="38"/>
      <c r="I37" s="38"/>
      <c r="J37" s="38"/>
      <c r="K37" s="38"/>
      <c r="L37" s="38"/>
      <c r="M37" s="38"/>
      <c r="N37" s="38"/>
      <c r="O37" s="38"/>
    </row>
  </sheetData>
  <sheetCalcPr fullCalcOnLoad="1"/>
  <phoneticPr fontId="29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B1:D45"/>
  <sheetViews>
    <sheetView workbookViewId="0">
      <selection activeCell="H12" sqref="H12"/>
    </sheetView>
  </sheetViews>
  <sheetFormatPr baseColWidth="10" defaultColWidth="8.83203125" defaultRowHeight="13"/>
  <cols>
    <col min="1" max="1" width="8.83203125" style="6"/>
    <col min="2" max="3" width="9.33203125" style="2" bestFit="1" customWidth="1"/>
    <col min="4" max="4" width="13.6640625" style="2" bestFit="1" customWidth="1"/>
    <col min="5" max="16384" width="8.83203125" style="6"/>
  </cols>
  <sheetData>
    <row r="1" spans="2:4">
      <c r="B1" s="234" t="s">
        <v>285</v>
      </c>
      <c r="C1" s="234" t="s">
        <v>52</v>
      </c>
      <c r="D1" s="234" t="s">
        <v>53</v>
      </c>
    </row>
    <row r="2" spans="2:4">
      <c r="B2" s="235">
        <v>7.1900599999999999</v>
      </c>
      <c r="C2" s="235">
        <v>8.723234999999999</v>
      </c>
      <c r="D2" s="235">
        <v>13.4285</v>
      </c>
    </row>
    <row r="3" spans="2:4">
      <c r="B3" s="235">
        <v>6.238435</v>
      </c>
      <c r="C3" s="235">
        <v>12.371129999999999</v>
      </c>
      <c r="D3" s="235">
        <v>11.710280000000001</v>
      </c>
    </row>
    <row r="4" spans="2:4">
      <c r="B4" s="235">
        <v>6.2120009999999999</v>
      </c>
      <c r="C4" s="235">
        <v>6.872852</v>
      </c>
      <c r="D4" s="235">
        <v>6.9257200000000001</v>
      </c>
    </row>
    <row r="5" spans="2:4">
      <c r="B5" s="235">
        <v>3.8593710000000003</v>
      </c>
      <c r="C5" s="235">
        <v>4.5466560000000005</v>
      </c>
      <c r="D5" s="235">
        <v>7.9566479999999995</v>
      </c>
    </row>
    <row r="6" spans="2:4">
      <c r="B6" s="235">
        <v>2.2997620000000003</v>
      </c>
      <c r="C6" s="235">
        <v>6.3177370000000002</v>
      </c>
      <c r="D6" s="235">
        <v>11.260899999999999</v>
      </c>
    </row>
    <row r="7" spans="2:4">
      <c r="B7" s="235">
        <v>4.9431669999999999</v>
      </c>
      <c r="C7" s="235">
        <v>6.1855670000000007</v>
      </c>
      <c r="D7" s="235">
        <v>5.8947929999999999</v>
      </c>
    </row>
    <row r="8" spans="2:4">
      <c r="B8" s="235">
        <v>2.0354220000000001</v>
      </c>
      <c r="C8" s="235">
        <v>4.3087499999999999</v>
      </c>
      <c r="D8" s="235">
        <v>6.3177370000000002</v>
      </c>
    </row>
    <row r="9" spans="2:4">
      <c r="B9" s="235">
        <v>1.163098</v>
      </c>
      <c r="C9" s="235">
        <v>6.2913030000000001</v>
      </c>
      <c r="D9" s="235">
        <v>6.5027759999999999</v>
      </c>
    </row>
    <row r="10" spans="2:4">
      <c r="B10" s="235">
        <v>1.8768170000000002</v>
      </c>
      <c r="C10" s="235">
        <v>3.9915410000000002</v>
      </c>
      <c r="D10" s="235">
        <v>2.6962730000000001</v>
      </c>
    </row>
    <row r="11" spans="2:4">
      <c r="B11" s="235">
        <v>6.9521550000000003</v>
      </c>
      <c r="C11" s="235">
        <v>7.4544009999999998</v>
      </c>
      <c r="D11" s="235">
        <v>10.996559999999999</v>
      </c>
    </row>
    <row r="12" spans="2:4">
      <c r="B12" s="235">
        <v>1.083796</v>
      </c>
      <c r="C12" s="235">
        <v>7.5337040000000002</v>
      </c>
      <c r="D12" s="235">
        <v>5.5247159999999997</v>
      </c>
    </row>
    <row r="13" spans="2:4">
      <c r="B13" s="235">
        <v>1.9032509999999998</v>
      </c>
      <c r="C13" s="235">
        <v>4.5466560000000005</v>
      </c>
      <c r="D13" s="235">
        <v>7.0578900000000004</v>
      </c>
    </row>
    <row r="14" spans="2:4">
      <c r="B14" s="235">
        <v>6.5556430000000008</v>
      </c>
      <c r="C14" s="235">
        <v>15.30531</v>
      </c>
      <c r="D14" s="235">
        <v>8.6439330000000005</v>
      </c>
    </row>
    <row r="15" spans="2:4">
      <c r="B15" s="235">
        <v>4.1765790000000003</v>
      </c>
      <c r="C15" s="235">
        <v>12.3447</v>
      </c>
      <c r="D15" s="235">
        <v>7.5865719999999994</v>
      </c>
    </row>
    <row r="16" spans="2:4">
      <c r="B16" s="235">
        <v>3.7007669999999999</v>
      </c>
      <c r="C16" s="235">
        <v>4.7581280000000001</v>
      </c>
      <c r="D16" s="235">
        <v>8.9611419999999988</v>
      </c>
    </row>
    <row r="17" spans="2:4">
      <c r="B17" s="235">
        <v>7.6394390000000003</v>
      </c>
      <c r="C17" s="235">
        <v>9.6219929999999998</v>
      </c>
      <c r="D17" s="235">
        <v>20.909330000000001</v>
      </c>
    </row>
    <row r="18" spans="2:4">
      <c r="B18" s="235">
        <v>6.2913030000000001</v>
      </c>
      <c r="C18" s="235">
        <v>4.5995240000000006</v>
      </c>
      <c r="D18" s="235">
        <v>14.195079999999999</v>
      </c>
    </row>
    <row r="19" spans="2:4">
      <c r="B19" s="235">
        <v>10.256409999999999</v>
      </c>
      <c r="C19" s="235">
        <v>7.2164950000000001</v>
      </c>
      <c r="D19" s="235">
        <v>24.319319999999998</v>
      </c>
    </row>
    <row r="20" spans="2:4">
      <c r="B20" s="235">
        <v>5.5247159999999997</v>
      </c>
      <c r="C20" s="235">
        <v>6.8992869999999993</v>
      </c>
      <c r="D20" s="235">
        <v>15.939730000000001</v>
      </c>
    </row>
    <row r="21" spans="2:4">
      <c r="B21" s="235">
        <v>3.3571240000000002</v>
      </c>
      <c r="C21" s="235">
        <v>17.446469999999998</v>
      </c>
      <c r="D21" s="235">
        <v>8.2209880000000002</v>
      </c>
    </row>
    <row r="22" spans="2:4">
      <c r="B22" s="235">
        <v>3.727201</v>
      </c>
      <c r="C22" s="235">
        <v>7.8244780000000009</v>
      </c>
      <c r="D22" s="235">
        <v>20.089880000000001</v>
      </c>
    </row>
    <row r="23" spans="2:4">
      <c r="B23" s="235">
        <v>4.8638649999999997</v>
      </c>
      <c r="C23" s="235">
        <v>6.7406819999999996</v>
      </c>
      <c r="D23" s="235">
        <v>13.058420000000002</v>
      </c>
    </row>
    <row r="24" spans="2:4">
      <c r="B24" s="235">
        <v>8.0888179999999998</v>
      </c>
      <c r="C24" s="235">
        <v>18.450960000000002</v>
      </c>
      <c r="D24" s="235">
        <v>18.90034</v>
      </c>
    </row>
    <row r="25" spans="2:4">
      <c r="B25" s="235">
        <v>6.1591329999999997</v>
      </c>
      <c r="C25" s="235">
        <v>3.2778219999999996</v>
      </c>
      <c r="D25" s="235">
        <v>19.614060000000002</v>
      </c>
    </row>
    <row r="26" spans="2:4">
      <c r="B26" s="235">
        <v>11.498810000000001</v>
      </c>
      <c r="C26" s="235">
        <v>3.1456520000000001</v>
      </c>
      <c r="D26" s="235">
        <v>13.296330000000001</v>
      </c>
    </row>
    <row r="27" spans="2:4">
      <c r="B27" s="235">
        <v>6.5556430000000008</v>
      </c>
      <c r="C27" s="235">
        <v>3.3571240000000002</v>
      </c>
      <c r="D27" s="235">
        <v>11.78959</v>
      </c>
    </row>
    <row r="28" spans="2:4">
      <c r="B28" s="235">
        <v>9.6748609999999999</v>
      </c>
      <c r="C28" s="235">
        <v>2.6962730000000001</v>
      </c>
      <c r="D28" s="235">
        <v>33.729840000000003</v>
      </c>
    </row>
    <row r="29" spans="2:4">
      <c r="B29" s="235">
        <v>8.0359499999999997</v>
      </c>
      <c r="C29" s="235">
        <v>7.5072689999999991</v>
      </c>
      <c r="D29" s="235">
        <v>11.472379999999999</v>
      </c>
    </row>
    <row r="30" spans="2:4">
      <c r="B30" s="235">
        <v>3.5950299999999999</v>
      </c>
      <c r="C30" s="235">
        <v>15.75469</v>
      </c>
      <c r="D30" s="235">
        <v>21.860959999999999</v>
      </c>
    </row>
    <row r="31" spans="2:4">
      <c r="B31" s="235">
        <v>4.0972770000000001</v>
      </c>
      <c r="C31" s="235">
        <v>2.987047</v>
      </c>
      <c r="D31" s="235">
        <v>5.630452</v>
      </c>
    </row>
    <row r="32" spans="2:4">
      <c r="B32" s="235">
        <v>1.268834</v>
      </c>
      <c r="C32" s="235">
        <v>5.2339409999999997</v>
      </c>
      <c r="D32" s="235">
        <v>9.2783510000000007</v>
      </c>
    </row>
    <row r="33" spans="2:4">
      <c r="B33" s="235">
        <v>2.6962730000000001</v>
      </c>
      <c r="C33" s="235">
        <v>1.982553</v>
      </c>
      <c r="D33" s="235">
        <v>10.335710000000001</v>
      </c>
    </row>
    <row r="34" spans="2:4">
      <c r="B34" s="235">
        <v>1.3745699999999998</v>
      </c>
      <c r="C34" s="235">
        <v>4.5730899999999997</v>
      </c>
      <c r="D34" s="235">
        <v>14.27439</v>
      </c>
    </row>
    <row r="35" spans="2:4">
      <c r="B35" s="235">
        <v>4.8638649999999997</v>
      </c>
      <c r="C35" s="235">
        <v>3.1456520000000001</v>
      </c>
      <c r="D35" s="235">
        <v>5.9476599999999999</v>
      </c>
    </row>
    <row r="36" spans="2:4">
      <c r="B36" s="235">
        <v>0.68728520000000004</v>
      </c>
      <c r="C36" s="235">
        <v>4.4937880000000003</v>
      </c>
      <c r="D36" s="235">
        <v>2.2468940000000002</v>
      </c>
    </row>
    <row r="37" spans="2:4">
      <c r="B37" s="235">
        <v>0.74015330000000001</v>
      </c>
      <c r="C37" s="235">
        <v>11.89532</v>
      </c>
      <c r="D37" s="235">
        <v>2.3790640000000001</v>
      </c>
    </row>
    <row r="38" spans="2:4">
      <c r="B38" s="235">
        <v>1.480307</v>
      </c>
      <c r="C38" s="235">
        <v>2.7227070000000002</v>
      </c>
      <c r="D38" s="235">
        <v>5.5511499999999998</v>
      </c>
    </row>
    <row r="39" spans="2:4">
      <c r="B39" s="235">
        <v>2.4319320000000002</v>
      </c>
      <c r="C39" s="235">
        <v>4.0972770000000001</v>
      </c>
      <c r="D39" s="235">
        <v>3.9915410000000002</v>
      </c>
    </row>
    <row r="40" spans="2:4">
      <c r="B40" s="235">
        <v>3.6214649999999997</v>
      </c>
      <c r="C40" s="235">
        <v>4.1237110000000001</v>
      </c>
      <c r="D40" s="235">
        <v>1.5067410000000001</v>
      </c>
    </row>
    <row r="41" spans="2:4">
      <c r="B41" s="235">
        <v>5.4718479999999996</v>
      </c>
      <c r="C41" s="235">
        <v>4.9167329999999998</v>
      </c>
      <c r="D41" s="235">
        <v>9.1461799999999993</v>
      </c>
    </row>
    <row r="42" spans="2:4">
      <c r="B42" s="235">
        <v>5.2075069999999997</v>
      </c>
      <c r="C42" s="235">
        <v>10.20354</v>
      </c>
      <c r="D42" s="235">
        <v>4.7581280000000001</v>
      </c>
    </row>
    <row r="43" spans="2:4">
      <c r="B43" s="235">
        <v>4.6523919999999999</v>
      </c>
      <c r="C43" s="235">
        <v>4.0179749999999999</v>
      </c>
      <c r="D43" s="235">
        <v>4.7581280000000001</v>
      </c>
    </row>
    <row r="44" spans="2:4">
      <c r="B44" s="235">
        <v>4.0444089999999999</v>
      </c>
      <c r="C44" s="235">
        <v>4.996035</v>
      </c>
      <c r="D44" s="235">
        <v>4.6259579999999998</v>
      </c>
    </row>
    <row r="45" spans="2:4">
      <c r="B45" s="235"/>
      <c r="C45" s="235">
        <v>4.2823149999999996</v>
      </c>
      <c r="D45" s="235">
        <v>2.0618559999999997</v>
      </c>
    </row>
  </sheetData>
  <sheetCalcPr fullCalcOnLoad="1"/>
  <phoneticPr fontId="29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P39"/>
  <sheetViews>
    <sheetView zoomScale="85" zoomScaleNormal="85" zoomScalePageLayoutView="85" workbookViewId="0">
      <selection activeCell="G2" sqref="G2:O3"/>
    </sheetView>
  </sheetViews>
  <sheetFormatPr baseColWidth="10" defaultColWidth="8.83203125" defaultRowHeight="13"/>
  <cols>
    <col min="1" max="1" width="5.6640625" style="6" bestFit="1" customWidth="1"/>
    <col min="2" max="2" width="14.33203125" style="6" bestFit="1" customWidth="1"/>
    <col min="3" max="3" width="9.5" style="6" bestFit="1" customWidth="1"/>
    <col min="4" max="5" width="14.33203125" style="6" bestFit="1" customWidth="1"/>
    <col min="6" max="6" width="8.83203125" style="6"/>
    <col min="7" max="7" width="16.6640625" style="6" bestFit="1" customWidth="1"/>
    <col min="8" max="8" width="12.6640625" style="6" bestFit="1" customWidth="1"/>
    <col min="9" max="9" width="14.5" style="6" bestFit="1" customWidth="1"/>
    <col min="10" max="10" width="14" style="6" bestFit="1" customWidth="1"/>
    <col min="11" max="11" width="10.5" style="6" bestFit="1" customWidth="1"/>
    <col min="12" max="13" width="9.83203125" style="6" bestFit="1" customWidth="1"/>
    <col min="14" max="14" width="9.6640625" style="6" bestFit="1" customWidth="1"/>
    <col min="15" max="15" width="10" style="6" bestFit="1" customWidth="1"/>
    <col min="16" max="16384" width="8.83203125" style="6"/>
  </cols>
  <sheetData>
    <row r="1" spans="1:16">
      <c r="B1" s="96" t="s">
        <v>275</v>
      </c>
      <c r="C1" s="96" t="s">
        <v>276</v>
      </c>
      <c r="D1" s="96" t="s">
        <v>277</v>
      </c>
      <c r="E1" s="96" t="s">
        <v>278</v>
      </c>
    </row>
    <row r="2" spans="1:16">
      <c r="A2" s="6" t="s">
        <v>216</v>
      </c>
      <c r="B2" s="6">
        <v>16.653453053055227</v>
      </c>
      <c r="C2" s="6">
        <v>100</v>
      </c>
      <c r="D2" s="6">
        <v>3.0071196263859146</v>
      </c>
      <c r="E2" s="6">
        <v>54.129105077751547</v>
      </c>
      <c r="G2" s="7" t="s">
        <v>221</v>
      </c>
      <c r="H2" s="8"/>
      <c r="I2" s="8"/>
      <c r="J2" s="8"/>
      <c r="K2" s="8"/>
      <c r="L2" s="8"/>
      <c r="M2" s="8"/>
      <c r="N2" s="8"/>
      <c r="O2" s="8"/>
      <c r="P2" s="97"/>
    </row>
    <row r="3" spans="1:16">
      <c r="A3" s="6" t="s">
        <v>217</v>
      </c>
      <c r="B3" s="6">
        <v>0</v>
      </c>
      <c r="C3" s="6">
        <v>100</v>
      </c>
      <c r="D3" s="6">
        <v>0</v>
      </c>
      <c r="E3" s="6">
        <v>27.184949536152768</v>
      </c>
      <c r="G3" s="9" t="s">
        <v>220</v>
      </c>
      <c r="H3" s="9" t="s">
        <v>222</v>
      </c>
      <c r="I3" s="9" t="s">
        <v>223</v>
      </c>
      <c r="J3" s="10" t="s">
        <v>224</v>
      </c>
      <c r="K3" s="9" t="s">
        <v>225</v>
      </c>
      <c r="L3" s="9" t="s">
        <v>251</v>
      </c>
      <c r="M3" s="9" t="s">
        <v>252</v>
      </c>
      <c r="N3" s="9" t="s">
        <v>226</v>
      </c>
      <c r="O3" s="9" t="s">
        <v>227</v>
      </c>
      <c r="P3" s="97"/>
    </row>
    <row r="4" spans="1:16">
      <c r="A4" s="6" t="s">
        <v>218</v>
      </c>
      <c r="B4" s="6">
        <v>0</v>
      </c>
      <c r="C4" s="6">
        <v>100</v>
      </c>
      <c r="D4" s="6">
        <v>0</v>
      </c>
      <c r="E4" s="6">
        <v>35.939554855781203</v>
      </c>
      <c r="G4" s="98" t="s">
        <v>279</v>
      </c>
      <c r="H4" s="99">
        <v>5</v>
      </c>
      <c r="I4" s="100">
        <v>17.019360958</v>
      </c>
      <c r="J4" s="101">
        <v>21.532027386021454</v>
      </c>
      <c r="K4" s="101">
        <v>9.6294153857062152</v>
      </c>
      <c r="L4" s="100">
        <v>-9.7161822555603621</v>
      </c>
      <c r="M4" s="100">
        <v>43.754904171560362</v>
      </c>
      <c r="N4" s="102">
        <v>0</v>
      </c>
      <c r="O4" s="102">
        <v>52.704402309999999</v>
      </c>
      <c r="P4" s="97"/>
    </row>
    <row r="5" spans="1:16">
      <c r="A5" s="6" t="s">
        <v>219</v>
      </c>
      <c r="B5" s="6">
        <v>52.704402309912645</v>
      </c>
      <c r="C5" s="6">
        <v>100</v>
      </c>
      <c r="D5" s="6">
        <v>16.019915267260512</v>
      </c>
      <c r="E5" s="6">
        <v>55.781667941916822</v>
      </c>
      <c r="G5" s="98" t="s">
        <v>280</v>
      </c>
      <c r="H5" s="99">
        <v>5</v>
      </c>
      <c r="I5" s="100">
        <v>100</v>
      </c>
      <c r="J5" s="101">
        <v>0</v>
      </c>
      <c r="K5" s="101">
        <v>0</v>
      </c>
      <c r="L5" s="100">
        <v>100</v>
      </c>
      <c r="M5" s="100">
        <v>100</v>
      </c>
      <c r="N5" s="102">
        <v>100</v>
      </c>
      <c r="O5" s="102">
        <v>100</v>
      </c>
      <c r="P5" s="97"/>
    </row>
    <row r="6" spans="1:16">
      <c r="A6" s="6" t="s">
        <v>301</v>
      </c>
      <c r="B6" s="6">
        <v>15.738949433641212</v>
      </c>
      <c r="C6" s="6">
        <v>100</v>
      </c>
      <c r="D6" s="6">
        <v>3.8809923623395597</v>
      </c>
      <c r="E6" s="6">
        <v>95.618416120805591</v>
      </c>
      <c r="G6" s="98" t="s">
        <v>281</v>
      </c>
      <c r="H6" s="99">
        <v>5</v>
      </c>
      <c r="I6" s="100">
        <v>4.5816054515999998</v>
      </c>
      <c r="J6" s="101">
        <v>6.6292347380052403</v>
      </c>
      <c r="K6" s="101">
        <v>2.964683902596545</v>
      </c>
      <c r="L6" s="100">
        <v>-3.6496766582228748</v>
      </c>
      <c r="M6" s="100">
        <v>12.812887561422874</v>
      </c>
      <c r="N6" s="102">
        <v>0</v>
      </c>
      <c r="O6" s="102">
        <v>16.019915269999998</v>
      </c>
      <c r="P6" s="97"/>
    </row>
    <row r="7" spans="1:16">
      <c r="G7" s="103" t="s">
        <v>282</v>
      </c>
      <c r="H7" s="99">
        <v>5</v>
      </c>
      <c r="I7" s="100">
        <v>53.730738708000004</v>
      </c>
      <c r="J7" s="101">
        <v>26.363552827331667</v>
      </c>
      <c r="K7" s="101">
        <v>11.790139250064076</v>
      </c>
      <c r="L7" s="100">
        <v>20.996064297559194</v>
      </c>
      <c r="M7" s="100">
        <v>86.465413118440807</v>
      </c>
      <c r="N7" s="102">
        <v>27.184949540000002</v>
      </c>
      <c r="O7" s="102">
        <v>95.618416120000006</v>
      </c>
      <c r="P7" s="97"/>
    </row>
    <row r="8" spans="1:16">
      <c r="G8" s="98" t="s">
        <v>230</v>
      </c>
      <c r="H8" s="99">
        <v>20</v>
      </c>
      <c r="I8" s="100">
        <v>43.832926279399999</v>
      </c>
      <c r="J8" s="101">
        <v>41.277079891405847</v>
      </c>
      <c r="K8" s="101">
        <v>9.2298356549873102</v>
      </c>
      <c r="L8" s="100">
        <v>24.514658235276727</v>
      </c>
      <c r="M8" s="100">
        <v>63.151194323523271</v>
      </c>
      <c r="N8" s="102">
        <v>0</v>
      </c>
      <c r="O8" s="102">
        <v>100</v>
      </c>
      <c r="P8" s="97"/>
    </row>
    <row r="9" spans="1:16">
      <c r="P9" s="97"/>
    </row>
    <row r="10" spans="1:16">
      <c r="G10" s="7" t="s">
        <v>231</v>
      </c>
      <c r="H10" s="8"/>
      <c r="I10" s="8"/>
      <c r="J10" s="8"/>
      <c r="K10" s="8"/>
      <c r="L10" s="8"/>
      <c r="P10" s="97"/>
    </row>
    <row r="11" spans="1:16">
      <c r="G11" s="104" t="s">
        <v>220</v>
      </c>
      <c r="H11" s="24" t="s">
        <v>257</v>
      </c>
      <c r="I11" s="10" t="s">
        <v>232</v>
      </c>
      <c r="J11" s="10" t="s">
        <v>233</v>
      </c>
      <c r="K11" s="10" t="s">
        <v>234</v>
      </c>
      <c r="L11" s="10" t="s">
        <v>235</v>
      </c>
    </row>
    <row r="12" spans="1:16">
      <c r="G12" s="103" t="s">
        <v>236</v>
      </c>
      <c r="H12" s="268">
        <v>27561.701665894678</v>
      </c>
      <c r="I12" s="99">
        <v>3</v>
      </c>
      <c r="J12" s="105">
        <v>9187.2338886315592</v>
      </c>
      <c r="K12" s="105">
        <v>30.557602449788103</v>
      </c>
      <c r="L12" s="106">
        <v>7.3940360952145183E-7</v>
      </c>
      <c r="M12" s="97"/>
    </row>
    <row r="13" spans="1:16">
      <c r="G13" s="103" t="s">
        <v>237</v>
      </c>
      <c r="H13" s="105">
        <v>4810.447496973843</v>
      </c>
      <c r="I13" s="99">
        <v>16</v>
      </c>
      <c r="J13" s="105">
        <v>300.65296856086519</v>
      </c>
      <c r="K13" s="107"/>
      <c r="L13" s="107"/>
      <c r="M13" s="97"/>
    </row>
    <row r="14" spans="1:16">
      <c r="G14" s="98" t="s">
        <v>230</v>
      </c>
      <c r="H14" s="105">
        <v>32372.149162868522</v>
      </c>
      <c r="I14" s="99">
        <v>19</v>
      </c>
      <c r="J14" s="107"/>
      <c r="K14" s="107"/>
      <c r="L14" s="107"/>
      <c r="M14" s="97"/>
    </row>
    <row r="15" spans="1:16">
      <c r="M15" s="97"/>
    </row>
    <row r="16" spans="1:16">
      <c r="G16" s="32" t="s">
        <v>238</v>
      </c>
      <c r="H16" s="41"/>
      <c r="I16" s="22"/>
      <c r="J16" s="22"/>
      <c r="K16" s="22"/>
      <c r="L16" s="22"/>
      <c r="M16" s="22"/>
    </row>
    <row r="17" spans="7:14">
      <c r="G17" s="23"/>
      <c r="H17" s="22"/>
      <c r="I17" s="22" t="s">
        <v>258</v>
      </c>
      <c r="J17" s="22" t="s">
        <v>225</v>
      </c>
      <c r="K17" s="22" t="s">
        <v>251</v>
      </c>
      <c r="L17" s="22" t="s">
        <v>252</v>
      </c>
      <c r="M17" s="33" t="s">
        <v>235</v>
      </c>
    </row>
    <row r="18" spans="7:14" ht="14">
      <c r="G18" s="103" t="s">
        <v>279</v>
      </c>
      <c r="H18" s="98" t="s">
        <v>280</v>
      </c>
      <c r="I18" s="108" t="s">
        <v>323</v>
      </c>
      <c r="J18" s="101">
        <v>10.966366190509328</v>
      </c>
      <c r="K18" s="100">
        <v>-106.22829684246118</v>
      </c>
      <c r="L18" s="100">
        <v>-59.732981241538837</v>
      </c>
      <c r="M18" s="109">
        <v>1.133062989139498E-6</v>
      </c>
      <c r="N18" s="97" t="s">
        <v>292</v>
      </c>
    </row>
    <row r="19" spans="7:14">
      <c r="G19" s="103" t="s">
        <v>279</v>
      </c>
      <c r="H19" s="98" t="s">
        <v>281</v>
      </c>
      <c r="I19" s="101">
        <v>12.4377555064</v>
      </c>
      <c r="J19" s="101">
        <v>10.966366190509328</v>
      </c>
      <c r="K19" s="100">
        <v>-10.809902294061169</v>
      </c>
      <c r="L19" s="100">
        <v>35.685413306861172</v>
      </c>
      <c r="M19" s="109">
        <v>0.27342960217406415</v>
      </c>
      <c r="N19" s="97"/>
    </row>
    <row r="20" spans="7:14" ht="14">
      <c r="G20" s="103" t="s">
        <v>279</v>
      </c>
      <c r="H20" s="103" t="s">
        <v>282</v>
      </c>
      <c r="I20" s="108" t="s">
        <v>324</v>
      </c>
      <c r="J20" s="101">
        <v>10.966366190509328</v>
      </c>
      <c r="K20" s="100">
        <v>-59.959035550461174</v>
      </c>
      <c r="L20" s="100">
        <v>-13.463719949538834</v>
      </c>
      <c r="M20" s="109">
        <v>4.0876328474998124E-3</v>
      </c>
      <c r="N20" s="97" t="s">
        <v>259</v>
      </c>
    </row>
    <row r="21" spans="7:14" ht="14">
      <c r="G21" s="103" t="s">
        <v>280</v>
      </c>
      <c r="H21" s="98" t="s">
        <v>281</v>
      </c>
      <c r="I21" s="108" t="s">
        <v>325</v>
      </c>
      <c r="J21" s="101">
        <v>10.966366190509328</v>
      </c>
      <c r="K21" s="100">
        <v>72.170736747938832</v>
      </c>
      <c r="L21" s="100">
        <v>118.66605234886117</v>
      </c>
      <c r="M21" s="109">
        <v>1.8343436754186432E-7</v>
      </c>
      <c r="N21" s="97" t="s">
        <v>292</v>
      </c>
    </row>
    <row r="22" spans="7:14" ht="14">
      <c r="G22" s="103" t="s">
        <v>280</v>
      </c>
      <c r="H22" s="103" t="s">
        <v>282</v>
      </c>
      <c r="I22" s="108" t="s">
        <v>326</v>
      </c>
      <c r="J22" s="101">
        <v>10.966366190509328</v>
      </c>
      <c r="K22" s="100">
        <v>23.021603491538826</v>
      </c>
      <c r="L22" s="100">
        <v>69.516919092461166</v>
      </c>
      <c r="M22" s="109">
        <v>6.5180662513185817E-4</v>
      </c>
      <c r="N22" s="97" t="s">
        <v>267</v>
      </c>
    </row>
    <row r="23" spans="7:14" ht="14">
      <c r="G23" s="103" t="s">
        <v>281</v>
      </c>
      <c r="H23" s="103" t="s">
        <v>282</v>
      </c>
      <c r="I23" s="108" t="s">
        <v>327</v>
      </c>
      <c r="J23" s="101">
        <v>10.966366190509328</v>
      </c>
      <c r="K23" s="100">
        <v>-72.396791056861176</v>
      </c>
      <c r="L23" s="100">
        <v>-25.901475455938836</v>
      </c>
      <c r="M23" s="109">
        <v>3.7748265266382284E-4</v>
      </c>
      <c r="N23" s="97" t="s">
        <v>292</v>
      </c>
    </row>
    <row r="30" spans="7:14">
      <c r="G30" s="38"/>
      <c r="H30" s="110"/>
      <c r="I30" s="111"/>
      <c r="J30" s="111"/>
      <c r="K30" s="112"/>
      <c r="L30" s="113"/>
      <c r="M30" s="113"/>
      <c r="N30" s="114"/>
    </row>
    <row r="31" spans="7:14">
      <c r="G31" s="115"/>
      <c r="H31" s="110"/>
      <c r="I31" s="116"/>
      <c r="J31" s="111"/>
      <c r="K31" s="112"/>
      <c r="L31" s="113"/>
      <c r="M31" s="113"/>
      <c r="N31" s="114"/>
    </row>
    <row r="32" spans="7:14">
      <c r="G32" s="115"/>
      <c r="H32" s="38"/>
      <c r="I32" s="38"/>
      <c r="J32" s="38"/>
      <c r="K32" s="38"/>
      <c r="L32" s="38"/>
      <c r="M32" s="38"/>
      <c r="N32" s="114"/>
    </row>
    <row r="33" spans="7:14">
      <c r="G33" s="303"/>
      <c r="H33" s="110"/>
      <c r="I33" s="116"/>
      <c r="J33" s="111"/>
      <c r="K33" s="112"/>
      <c r="L33" s="113"/>
      <c r="M33" s="113"/>
      <c r="N33" s="114"/>
    </row>
    <row r="34" spans="7:14">
      <c r="G34" s="303"/>
      <c r="H34" s="110"/>
      <c r="I34" s="116"/>
      <c r="J34" s="111"/>
      <c r="K34" s="112"/>
      <c r="L34" s="113"/>
      <c r="M34" s="113"/>
      <c r="N34" s="114"/>
    </row>
    <row r="35" spans="7:14">
      <c r="G35" s="303"/>
      <c r="H35" s="110"/>
      <c r="I35" s="116"/>
      <c r="J35" s="111"/>
      <c r="K35" s="112"/>
      <c r="L35" s="113"/>
      <c r="M35" s="113"/>
      <c r="N35" s="114"/>
    </row>
    <row r="36" spans="7:14">
      <c r="G36" s="303"/>
      <c r="H36" s="303"/>
      <c r="I36" s="303"/>
      <c r="J36" s="303"/>
      <c r="K36" s="303"/>
      <c r="L36" s="303"/>
      <c r="M36" s="303"/>
      <c r="N36" s="114"/>
    </row>
    <row r="37" spans="7:14">
      <c r="G37" s="38"/>
      <c r="H37" s="38"/>
      <c r="I37" s="38"/>
      <c r="J37" s="38"/>
      <c r="K37" s="38"/>
      <c r="L37" s="38"/>
      <c r="M37" s="38"/>
      <c r="N37" s="38"/>
    </row>
    <row r="38" spans="7:14">
      <c r="G38" s="38"/>
      <c r="H38" s="38"/>
      <c r="I38" s="38"/>
      <c r="J38" s="38"/>
      <c r="K38" s="38"/>
      <c r="L38" s="38"/>
      <c r="M38" s="38"/>
      <c r="N38" s="38"/>
    </row>
    <row r="39" spans="7:14">
      <c r="G39" s="38"/>
      <c r="H39" s="38"/>
      <c r="I39" s="38"/>
      <c r="J39" s="38"/>
      <c r="K39" s="38"/>
      <c r="L39" s="38"/>
      <c r="M39" s="38"/>
      <c r="N39" s="38"/>
    </row>
  </sheetData>
  <sheetCalcPr fullCalcOnLoad="1"/>
  <mergeCells count="2">
    <mergeCell ref="G33:G35"/>
    <mergeCell ref="G36:M36"/>
  </mergeCells>
  <phoneticPr fontId="29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M26"/>
  <sheetViews>
    <sheetView workbookViewId="0">
      <selection activeCell="C6" sqref="C6"/>
    </sheetView>
  </sheetViews>
  <sheetFormatPr baseColWidth="10" defaultColWidth="8.83203125" defaultRowHeight="14"/>
  <cols>
    <col min="1" max="3" width="8.83203125" style="257"/>
    <col min="5" max="5" width="16.6640625" bestFit="1" customWidth="1"/>
    <col min="6" max="6" width="12.6640625" bestFit="1" customWidth="1"/>
    <col min="7" max="7" width="14.5" bestFit="1" customWidth="1"/>
    <col min="8" max="8" width="14" bestFit="1" customWidth="1"/>
    <col min="9" max="9" width="10" bestFit="1" customWidth="1"/>
    <col min="13" max="13" width="10.6640625" customWidth="1"/>
  </cols>
  <sheetData>
    <row r="1" spans="1:13">
      <c r="A1" s="258" t="s">
        <v>264</v>
      </c>
      <c r="B1" s="258" t="s">
        <v>265</v>
      </c>
      <c r="C1" s="258" t="s">
        <v>266</v>
      </c>
    </row>
    <row r="2" spans="1:13">
      <c r="A2" s="257">
        <v>0.62218627968047624</v>
      </c>
      <c r="B2" s="257">
        <v>0.14988010289935144</v>
      </c>
      <c r="C2" s="257">
        <v>0.53473647854217243</v>
      </c>
      <c r="E2" s="7" t="s">
        <v>221</v>
      </c>
      <c r="F2" s="8"/>
      <c r="G2" s="8"/>
      <c r="H2" s="8"/>
      <c r="I2" s="8"/>
      <c r="J2" s="8"/>
      <c r="K2" s="8"/>
      <c r="L2" s="8"/>
      <c r="M2" s="8"/>
    </row>
    <row r="3" spans="1:13">
      <c r="A3" s="257">
        <v>0.34193090751849281</v>
      </c>
      <c r="B3" s="257">
        <v>0.32798101833212734</v>
      </c>
      <c r="C3" s="257">
        <v>0.63644423275279338</v>
      </c>
      <c r="E3" s="10" t="s">
        <v>220</v>
      </c>
      <c r="F3" s="10" t="s">
        <v>222</v>
      </c>
      <c r="G3" s="10" t="s">
        <v>223</v>
      </c>
      <c r="H3" s="10" t="s">
        <v>224</v>
      </c>
      <c r="I3" s="10" t="s">
        <v>225</v>
      </c>
      <c r="J3" s="10" t="s">
        <v>251</v>
      </c>
      <c r="K3" s="10" t="s">
        <v>252</v>
      </c>
      <c r="L3" s="10" t="s">
        <v>226</v>
      </c>
      <c r="M3" s="10" t="s">
        <v>227</v>
      </c>
    </row>
    <row r="4" spans="1:13">
      <c r="A4" s="257">
        <v>0.55337822945537252</v>
      </c>
      <c r="B4" s="257">
        <v>0.189007563477782</v>
      </c>
      <c r="C4" s="257">
        <v>0.38482301138670943</v>
      </c>
      <c r="E4" s="249" t="s">
        <v>85</v>
      </c>
      <c r="F4" s="253">
        <v>25</v>
      </c>
      <c r="G4" s="251">
        <v>0.44764128303999995</v>
      </c>
      <c r="H4" s="250">
        <v>0.10598343327603049</v>
      </c>
      <c r="I4" s="250">
        <v>2.1196686655206097E-2</v>
      </c>
      <c r="J4" s="251">
        <v>0.40389347194104308</v>
      </c>
      <c r="K4" s="251">
        <v>0.49138909413895682</v>
      </c>
      <c r="L4" s="256">
        <v>0.25697288600000001</v>
      </c>
      <c r="M4" s="256">
        <v>0.72366356099999996</v>
      </c>
    </row>
    <row r="5" spans="1:13">
      <c r="A5" s="257">
        <v>0.32031809510388809</v>
      </c>
      <c r="B5" s="257">
        <v>0.37321294400760285</v>
      </c>
      <c r="C5" s="257">
        <v>0.47186561569256757</v>
      </c>
      <c r="E5" s="249" t="s">
        <v>171</v>
      </c>
      <c r="F5" s="253">
        <v>25</v>
      </c>
      <c r="G5" s="251">
        <v>0.38850621555999998</v>
      </c>
      <c r="H5" s="250">
        <v>0.10209059334428668</v>
      </c>
      <c r="I5" s="250">
        <v>2.0418118668857337E-2</v>
      </c>
      <c r="J5" s="251">
        <v>0.34636528980819786</v>
      </c>
      <c r="K5" s="251">
        <v>0.4306471413118021</v>
      </c>
      <c r="L5" s="256">
        <v>0.14988010299999999</v>
      </c>
      <c r="M5" s="256">
        <v>0.56451963599999999</v>
      </c>
    </row>
    <row r="6" spans="1:13">
      <c r="A6" s="257">
        <v>0.49538602251420794</v>
      </c>
      <c r="B6" s="257">
        <v>0.32593716504862763</v>
      </c>
      <c r="C6" s="257">
        <v>0.50036520276728369</v>
      </c>
      <c r="E6" s="249" t="s">
        <v>210</v>
      </c>
      <c r="F6" s="253">
        <v>25</v>
      </c>
      <c r="G6" s="251">
        <v>0.43932736204</v>
      </c>
      <c r="H6" s="250">
        <v>0.11703415325555423</v>
      </c>
      <c r="I6" s="250">
        <v>2.3406830651110846E-2</v>
      </c>
      <c r="J6" s="251">
        <v>0.39101803792690482</v>
      </c>
      <c r="K6" s="251">
        <v>0.48763668615309519</v>
      </c>
      <c r="L6" s="256">
        <v>0.26163510000000001</v>
      </c>
      <c r="M6" s="256">
        <v>0.63644423299999997</v>
      </c>
    </row>
    <row r="7" spans="1:13">
      <c r="A7" s="257">
        <v>0.49259260659936505</v>
      </c>
      <c r="B7" s="257">
        <v>0.34107932291719756</v>
      </c>
      <c r="C7" s="257">
        <v>0.3575556284168866</v>
      </c>
      <c r="E7" s="249" t="s">
        <v>230</v>
      </c>
      <c r="F7" s="253">
        <v>75</v>
      </c>
      <c r="G7" s="251">
        <v>0.42515828688000001</v>
      </c>
      <c r="H7" s="250">
        <v>0.11026306647092228</v>
      </c>
      <c r="I7" s="250">
        <v>1.2732082221732116E-2</v>
      </c>
      <c r="J7" s="251">
        <v>0.399789059268984</v>
      </c>
      <c r="K7" s="251">
        <v>0.45052751449101602</v>
      </c>
      <c r="L7" s="256">
        <v>0.14988010299999999</v>
      </c>
      <c r="M7" s="256">
        <v>0.72366356099999996</v>
      </c>
    </row>
    <row r="8" spans="1:13">
      <c r="A8" s="257">
        <v>0.51337361315979135</v>
      </c>
      <c r="B8" s="257">
        <v>0.33009051172989479</v>
      </c>
      <c r="C8" s="257">
        <v>0.26163510027568054</v>
      </c>
    </row>
    <row r="9" spans="1:13">
      <c r="A9" s="257">
        <v>0.51891411753580918</v>
      </c>
      <c r="B9" s="257">
        <v>0.49968857051677085</v>
      </c>
      <c r="C9" s="257">
        <v>0.35843309395118517</v>
      </c>
      <c r="E9" s="7" t="s">
        <v>231</v>
      </c>
      <c r="F9" s="8"/>
      <c r="G9" s="8"/>
      <c r="H9" s="8"/>
      <c r="I9" s="8"/>
      <c r="J9" s="8"/>
      <c r="K9" s="244"/>
    </row>
    <row r="10" spans="1:13">
      <c r="A10" s="257">
        <v>0.39465940790244269</v>
      </c>
      <c r="B10" s="257">
        <v>0.56451963592321019</v>
      </c>
      <c r="C10" s="257">
        <v>0.30206715096543696</v>
      </c>
      <c r="E10" s="104" t="s">
        <v>220</v>
      </c>
      <c r="F10" s="24" t="s">
        <v>257</v>
      </c>
      <c r="G10" s="10" t="s">
        <v>232</v>
      </c>
      <c r="H10" s="10" t="s">
        <v>233</v>
      </c>
      <c r="I10" s="10" t="s">
        <v>234</v>
      </c>
      <c r="J10" s="10" t="s">
        <v>235</v>
      </c>
      <c r="K10" s="244"/>
    </row>
    <row r="11" spans="1:13">
      <c r="A11" s="257">
        <v>0.72366356085100558</v>
      </c>
      <c r="B11" s="257">
        <v>0.35461001089678329</v>
      </c>
      <c r="C11" s="257">
        <v>0.52333288757076557</v>
      </c>
      <c r="E11" s="145" t="s">
        <v>236</v>
      </c>
      <c r="F11" s="252">
        <v>5.1240553481666735E-2</v>
      </c>
      <c r="G11" s="253">
        <v>2</v>
      </c>
      <c r="H11" s="252">
        <v>2.5620276740833368E-2</v>
      </c>
      <c r="I11" s="254">
        <v>2.1741597240116923</v>
      </c>
      <c r="J11" s="252">
        <v>0.12111237505565423</v>
      </c>
      <c r="K11" s="244"/>
    </row>
    <row r="12" spans="1:13">
      <c r="A12" s="257">
        <v>0.51936308513020601</v>
      </c>
      <c r="B12" s="257">
        <v>0.54470806484942635</v>
      </c>
      <c r="C12" s="257">
        <v>0.62754245469628445</v>
      </c>
      <c r="E12" s="145" t="s">
        <v>237</v>
      </c>
      <c r="F12" s="252">
        <v>0.84844728975858907</v>
      </c>
      <c r="G12" s="253">
        <v>72</v>
      </c>
      <c r="H12" s="267">
        <v>1.1783990135535959E-2</v>
      </c>
      <c r="I12" s="255"/>
      <c r="J12" s="255"/>
      <c r="K12" s="244"/>
    </row>
    <row r="13" spans="1:13">
      <c r="A13" s="257">
        <v>0.43942842462499321</v>
      </c>
      <c r="B13" s="257">
        <v>0.44667904615792658</v>
      </c>
      <c r="C13" s="257">
        <v>0.60587012944101826</v>
      </c>
      <c r="E13" s="145" t="s">
        <v>230</v>
      </c>
      <c r="F13" s="252">
        <v>0.89968784324025586</v>
      </c>
      <c r="G13" s="253">
        <v>74</v>
      </c>
      <c r="H13" s="255"/>
      <c r="I13" s="255"/>
      <c r="J13" s="255"/>
      <c r="K13" s="244"/>
    </row>
    <row r="14" spans="1:13">
      <c r="A14" s="257">
        <v>0.4165135411888683</v>
      </c>
      <c r="B14" s="257">
        <v>0.53086550798999643</v>
      </c>
      <c r="C14" s="257">
        <v>0.35531380411407681</v>
      </c>
      <c r="E14" s="243"/>
      <c r="F14" s="243"/>
      <c r="G14" s="243"/>
      <c r="H14" s="243"/>
      <c r="I14" s="243"/>
      <c r="J14" s="243"/>
      <c r="K14" s="244"/>
    </row>
    <row r="15" spans="1:13">
      <c r="A15" s="257">
        <v>0.33234653534673242</v>
      </c>
      <c r="B15" s="257">
        <v>0.25745921526465593</v>
      </c>
      <c r="C15" s="257">
        <v>0.27659170694434376</v>
      </c>
      <c r="E15" s="32" t="s">
        <v>238</v>
      </c>
      <c r="F15" s="41"/>
      <c r="G15" s="22"/>
      <c r="H15" s="22"/>
      <c r="I15" s="22"/>
      <c r="J15" s="22"/>
      <c r="K15" s="22"/>
    </row>
    <row r="16" spans="1:13">
      <c r="A16" s="257">
        <v>0.41256447464726453</v>
      </c>
      <c r="B16" s="257">
        <v>0.42166450697999508</v>
      </c>
      <c r="C16" s="257">
        <v>0.31414009763861267</v>
      </c>
      <c r="E16" s="23"/>
      <c r="F16" s="22"/>
      <c r="G16" s="22" t="s">
        <v>258</v>
      </c>
      <c r="H16" s="22" t="s">
        <v>225</v>
      </c>
      <c r="I16" s="22" t="s">
        <v>251</v>
      </c>
      <c r="J16" s="22" t="s">
        <v>252</v>
      </c>
      <c r="K16" s="33" t="s">
        <v>235</v>
      </c>
    </row>
    <row r="17" spans="1:11" ht="15.75" customHeight="1">
      <c r="A17" s="257">
        <v>0.37199985541058506</v>
      </c>
      <c r="B17" s="257">
        <v>0.3191448139151784</v>
      </c>
      <c r="C17" s="257">
        <v>0.34696289506933636</v>
      </c>
      <c r="E17" s="249" t="s">
        <v>264</v>
      </c>
      <c r="F17" s="249" t="s">
        <v>171</v>
      </c>
      <c r="G17" s="250">
        <v>5.913506747999997E-2</v>
      </c>
      <c r="H17" s="250">
        <v>3.0703732848676179E-2</v>
      </c>
      <c r="I17" s="251">
        <v>-1.4342768291652012E-2</v>
      </c>
      <c r="J17" s="251">
        <v>0.13261290325165195</v>
      </c>
      <c r="K17" s="252">
        <v>0.1387516185179668</v>
      </c>
    </row>
    <row r="18" spans="1:11" ht="15" customHeight="1">
      <c r="A18" s="257">
        <v>0.54860833101085948</v>
      </c>
      <c r="B18" s="257">
        <v>0.45587970080551193</v>
      </c>
      <c r="C18" s="257">
        <v>0.37605463284971385</v>
      </c>
      <c r="E18" s="249" t="s">
        <v>264</v>
      </c>
      <c r="F18" s="249" t="s">
        <v>210</v>
      </c>
      <c r="G18" s="250">
        <v>8.3139209999999464E-3</v>
      </c>
      <c r="H18" s="250">
        <v>3.0703732848676179E-2</v>
      </c>
      <c r="I18" s="251">
        <v>-6.5163914771652037E-2</v>
      </c>
      <c r="J18" s="251">
        <v>8.179175677165193E-2</v>
      </c>
      <c r="K18" s="252">
        <v>0.96041001424757932</v>
      </c>
    </row>
    <row r="19" spans="1:11">
      <c r="A19" s="257">
        <v>0.36559251480249033</v>
      </c>
      <c r="B19" s="257">
        <v>0.43524809601437464</v>
      </c>
      <c r="C19" s="257">
        <v>0.40047096622258421</v>
      </c>
      <c r="E19" s="249" t="s">
        <v>84</v>
      </c>
      <c r="F19" s="249" t="s">
        <v>210</v>
      </c>
      <c r="G19" s="250">
        <v>-5.0821146480000023E-2</v>
      </c>
      <c r="H19" s="250">
        <v>3.0703732848676179E-2</v>
      </c>
      <c r="I19" s="251">
        <v>-0.12429898225165201</v>
      </c>
      <c r="J19" s="251">
        <v>2.265668929165196E-2</v>
      </c>
      <c r="K19" s="252">
        <v>0.22954254054433143</v>
      </c>
    </row>
    <row r="20" spans="1:11">
      <c r="A20" s="257">
        <v>0.32522685227707399</v>
      </c>
      <c r="B20" s="257">
        <v>0.41414439717800106</v>
      </c>
      <c r="C20" s="257">
        <v>0.41367981460069331</v>
      </c>
      <c r="E20" s="245"/>
      <c r="F20" s="245"/>
      <c r="G20" s="246"/>
      <c r="H20" s="246"/>
      <c r="I20" s="247"/>
      <c r="J20" s="247"/>
      <c r="K20" s="248"/>
    </row>
    <row r="21" spans="1:11">
      <c r="A21" s="257">
        <v>0.52628364363234759</v>
      </c>
      <c r="B21" s="257">
        <v>0.46049073727094048</v>
      </c>
      <c r="C21" s="257">
        <v>0.59878273597985576</v>
      </c>
      <c r="E21" s="245"/>
      <c r="F21" s="245"/>
      <c r="G21" s="246"/>
      <c r="H21" s="246"/>
      <c r="I21" s="247"/>
      <c r="J21" s="247"/>
      <c r="K21" s="248"/>
    </row>
    <row r="22" spans="1:11">
      <c r="A22" s="257">
        <v>0.43522387799646933</v>
      </c>
      <c r="B22" s="257">
        <v>0.47017494131686988</v>
      </c>
      <c r="C22" s="257">
        <v>0.42534754940244152</v>
      </c>
    </row>
    <row r="23" spans="1:11">
      <c r="A23" s="257">
        <v>0.47335060774622056</v>
      </c>
      <c r="B23" s="257">
        <v>0.42256048814182084</v>
      </c>
      <c r="C23" s="257">
        <v>0.52044721114888526</v>
      </c>
    </row>
    <row r="24" spans="1:11">
      <c r="A24" s="257">
        <v>0.41479967679793112</v>
      </c>
      <c r="B24" s="257">
        <v>0.3856753124905582</v>
      </c>
      <c r="C24" s="257">
        <v>0.59501758233685209</v>
      </c>
    </row>
    <row r="25" spans="1:11">
      <c r="A25" s="257">
        <v>0.25697288565842757</v>
      </c>
      <c r="B25" s="257">
        <v>0.35784120695434907</v>
      </c>
      <c r="C25" s="257">
        <v>0.31023342483599159</v>
      </c>
    </row>
    <row r="26" spans="1:11">
      <c r="A26" s="257">
        <v>0.37635492693818662</v>
      </c>
      <c r="B26" s="257">
        <v>0.33411250855659608</v>
      </c>
      <c r="C26" s="257">
        <v>0.48547064274100538</v>
      </c>
    </row>
  </sheetData>
  <sheetCalcPr fullCalcOnLoad="1"/>
  <phoneticPr fontId="29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D6"/>
  <sheetViews>
    <sheetView workbookViewId="0">
      <selection activeCell="G10" sqref="G10"/>
    </sheetView>
  </sheetViews>
  <sheetFormatPr baseColWidth="10" defaultColWidth="8.83203125" defaultRowHeight="13"/>
  <cols>
    <col min="1" max="1" width="10.5" style="270" bestFit="1" customWidth="1"/>
    <col min="2" max="2" width="13.5" style="270" bestFit="1" customWidth="1"/>
    <col min="3" max="4" width="15.1640625" style="270" bestFit="1" customWidth="1"/>
    <col min="5" max="16384" width="8.83203125" style="270"/>
  </cols>
  <sheetData>
    <row r="1" spans="1:4" ht="35.25" customHeight="1">
      <c r="A1" s="272" t="s">
        <v>100</v>
      </c>
      <c r="B1" s="272" t="s">
        <v>95</v>
      </c>
      <c r="C1" s="272" t="s">
        <v>101</v>
      </c>
      <c r="D1" s="272" t="s">
        <v>102</v>
      </c>
    </row>
    <row r="2" spans="1:4">
      <c r="A2" s="271">
        <v>0.04</v>
      </c>
      <c r="B2" s="271">
        <v>0.77</v>
      </c>
      <c r="C2" s="271">
        <v>0.54</v>
      </c>
      <c r="D2" s="271">
        <v>0.34</v>
      </c>
    </row>
    <row r="3" spans="1:4">
      <c r="A3" s="271">
        <v>0</v>
      </c>
      <c r="B3" s="271">
        <v>0.31</v>
      </c>
      <c r="C3" s="271">
        <v>0.24</v>
      </c>
      <c r="D3" s="271">
        <v>0.54</v>
      </c>
    </row>
    <row r="4" spans="1:4">
      <c r="A4" s="271">
        <v>0.15</v>
      </c>
      <c r="B4" s="271">
        <v>0.86</v>
      </c>
      <c r="C4" s="271">
        <v>0.64</v>
      </c>
      <c r="D4" s="271">
        <v>0.75</v>
      </c>
    </row>
    <row r="5" spans="1:4">
      <c r="A5" s="271">
        <v>7.0000000000000007E-2</v>
      </c>
      <c r="B5" s="271">
        <v>0.78</v>
      </c>
      <c r="C5" s="271">
        <v>0.55000000000000004</v>
      </c>
      <c r="D5" s="271">
        <v>0.53</v>
      </c>
    </row>
    <row r="6" spans="1:4">
      <c r="A6" s="271">
        <v>0.01</v>
      </c>
      <c r="B6" s="271">
        <v>0.46</v>
      </c>
      <c r="C6" s="271">
        <v>0.48</v>
      </c>
      <c r="D6" s="271">
        <v>0.28000000000000003</v>
      </c>
    </row>
  </sheetData>
  <sheetCalcPr fullCalcOnLoad="1"/>
  <phoneticPr fontId="29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H12"/>
  <sheetViews>
    <sheetView workbookViewId="0">
      <selection activeCell="G11" sqref="G11"/>
    </sheetView>
  </sheetViews>
  <sheetFormatPr baseColWidth="10" defaultColWidth="8.83203125" defaultRowHeight="14"/>
  <cols>
    <col min="1" max="1" width="9.33203125" bestFit="1" customWidth="1"/>
    <col min="2" max="2" width="13.1640625" bestFit="1" customWidth="1"/>
    <col min="3" max="4" width="15.5" bestFit="1" customWidth="1"/>
  </cols>
  <sheetData>
    <row r="1" spans="1:8" ht="26">
      <c r="A1" s="280" t="s">
        <v>263</v>
      </c>
      <c r="B1" s="280" t="s">
        <v>103</v>
      </c>
      <c r="C1" s="280" t="s">
        <v>97</v>
      </c>
      <c r="D1" s="280" t="s">
        <v>99</v>
      </c>
    </row>
    <row r="2" spans="1:8">
      <c r="A2" s="279">
        <v>100</v>
      </c>
      <c r="B2" s="279">
        <v>124.7</v>
      </c>
      <c r="C2" s="279">
        <v>135.69999999999999</v>
      </c>
      <c r="D2" s="279">
        <v>60.9</v>
      </c>
    </row>
    <row r="3" spans="1:8">
      <c r="A3" s="279">
        <v>100</v>
      </c>
      <c r="B3" s="279">
        <v>181.94900000000001</v>
      </c>
      <c r="C3" s="279">
        <v>142.5</v>
      </c>
      <c r="D3" s="279">
        <v>23.885400000000001</v>
      </c>
    </row>
    <row r="4" spans="1:8">
      <c r="A4" s="279">
        <v>100</v>
      </c>
      <c r="B4" s="279">
        <v>86.38</v>
      </c>
      <c r="C4" s="279">
        <v>226.34</v>
      </c>
      <c r="D4" s="279">
        <v>118.17</v>
      </c>
    </row>
    <row r="5" spans="1:8">
      <c r="A5" s="279">
        <v>100</v>
      </c>
      <c r="B5" s="279">
        <v>108</v>
      </c>
      <c r="C5" s="279">
        <v>142.22</v>
      </c>
      <c r="D5" s="279">
        <v>85.19</v>
      </c>
    </row>
    <row r="6" spans="1:8">
      <c r="A6" s="279">
        <v>100</v>
      </c>
      <c r="B6" s="279">
        <v>138.80000000000001</v>
      </c>
      <c r="C6" s="279">
        <v>155.4</v>
      </c>
      <c r="D6" s="279">
        <v>61.8</v>
      </c>
    </row>
    <row r="7" spans="1:8">
      <c r="A7" s="279">
        <v>100</v>
      </c>
      <c r="B7" s="279">
        <v>95.97</v>
      </c>
      <c r="C7" s="279">
        <v>247.25</v>
      </c>
      <c r="D7" s="279">
        <v>102.08</v>
      </c>
    </row>
    <row r="12" spans="1:8">
      <c r="H12" s="6"/>
    </row>
  </sheetData>
  <sheetCalcPr fullCalcOnLoad="1"/>
  <phoneticPr fontId="29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F7"/>
  <sheetViews>
    <sheetView workbookViewId="0">
      <selection activeCell="E12" sqref="E12"/>
    </sheetView>
  </sheetViews>
  <sheetFormatPr baseColWidth="10" defaultColWidth="8.83203125" defaultRowHeight="13"/>
  <cols>
    <col min="1" max="1" width="9.33203125" style="281" bestFit="1" customWidth="1"/>
    <col min="2" max="2" width="13.5" style="281" bestFit="1" customWidth="1"/>
    <col min="3" max="3" width="9.5" style="281" bestFit="1" customWidth="1"/>
    <col min="4" max="4" width="15.5" style="281" bestFit="1" customWidth="1"/>
    <col min="5" max="5" width="9.5" style="281" bestFit="1" customWidth="1"/>
    <col min="6" max="6" width="15.5" style="281" bestFit="1" customWidth="1"/>
    <col min="7" max="16384" width="8.83203125" style="281"/>
  </cols>
  <sheetData>
    <row r="1" spans="1:6" ht="26">
      <c r="A1" s="272" t="s">
        <v>94</v>
      </c>
      <c r="B1" s="272" t="s">
        <v>95</v>
      </c>
      <c r="C1" s="272" t="s">
        <v>96</v>
      </c>
      <c r="D1" s="272" t="s">
        <v>97</v>
      </c>
      <c r="E1" s="272" t="s">
        <v>98</v>
      </c>
      <c r="F1" s="272" t="s">
        <v>99</v>
      </c>
    </row>
    <row r="2" spans="1:6">
      <c r="A2" s="271">
        <v>0.55000000000000004</v>
      </c>
      <c r="B2" s="271">
        <v>0.84</v>
      </c>
      <c r="C2" s="271">
        <v>0.65</v>
      </c>
      <c r="D2" s="271">
        <v>0.97</v>
      </c>
      <c r="E2" s="271">
        <v>0.88</v>
      </c>
      <c r="F2" s="271">
        <v>0.62</v>
      </c>
    </row>
    <row r="3" spans="1:6">
      <c r="A3" s="271">
        <v>0.79</v>
      </c>
      <c r="B3" s="271">
        <v>0.9</v>
      </c>
      <c r="C3" s="271">
        <v>0.43</v>
      </c>
      <c r="D3" s="271">
        <v>0.56999999999999995</v>
      </c>
      <c r="E3" s="271">
        <v>0.78</v>
      </c>
      <c r="F3" s="271">
        <v>0.78</v>
      </c>
    </row>
    <row r="4" spans="1:6">
      <c r="A4" s="271">
        <v>0.82</v>
      </c>
      <c r="B4" s="271">
        <v>0.64</v>
      </c>
      <c r="C4" s="271">
        <v>0.18</v>
      </c>
      <c r="D4" s="271">
        <v>0.46</v>
      </c>
      <c r="E4" s="271">
        <v>0.64</v>
      </c>
      <c r="F4" s="271">
        <v>0.72</v>
      </c>
    </row>
    <row r="5" spans="1:6">
      <c r="A5" s="271">
        <v>0.85</v>
      </c>
      <c r="B5" s="271">
        <v>1.69</v>
      </c>
      <c r="C5" s="271">
        <v>0.57999999999999996</v>
      </c>
      <c r="D5" s="271">
        <v>0.94</v>
      </c>
      <c r="E5" s="271">
        <v>0.95</v>
      </c>
      <c r="F5" s="271">
        <v>0.81</v>
      </c>
    </row>
    <row r="6" spans="1:6">
      <c r="A6" s="271">
        <v>0.83</v>
      </c>
      <c r="B6" s="271">
        <v>0.67</v>
      </c>
      <c r="C6" s="271">
        <v>0.46</v>
      </c>
      <c r="D6" s="271">
        <v>1.06</v>
      </c>
      <c r="E6" s="271">
        <v>0.88</v>
      </c>
      <c r="F6" s="271">
        <v>0.45</v>
      </c>
    </row>
    <row r="7" spans="1:6">
      <c r="A7" s="271">
        <v>1.03</v>
      </c>
      <c r="B7" s="271">
        <v>0.76</v>
      </c>
      <c r="C7" s="271">
        <v>0.62</v>
      </c>
      <c r="D7" s="271">
        <v>1.1000000000000001</v>
      </c>
      <c r="E7" s="271">
        <v>1.23</v>
      </c>
      <c r="F7" s="271">
        <v>0.97</v>
      </c>
    </row>
  </sheetData>
  <sheetCalcPr fullCalcOnLoad="1"/>
  <phoneticPr fontId="29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C4"/>
  <sheetViews>
    <sheetView workbookViewId="0">
      <selection activeCell="H10" sqref="H10"/>
    </sheetView>
  </sheetViews>
  <sheetFormatPr baseColWidth="10" defaultColWidth="8.83203125" defaultRowHeight="13"/>
  <cols>
    <col min="1" max="1" width="9.33203125" style="281" bestFit="1" customWidth="1"/>
    <col min="2" max="3" width="9.5" style="281" bestFit="1" customWidth="1"/>
    <col min="4" max="16384" width="8.83203125" style="281"/>
  </cols>
  <sheetData>
    <row r="1" spans="1:3" ht="26">
      <c r="A1" s="280" t="s">
        <v>91</v>
      </c>
      <c r="B1" s="280" t="s">
        <v>92</v>
      </c>
      <c r="C1" s="280" t="s">
        <v>93</v>
      </c>
    </row>
    <row r="2" spans="1:3">
      <c r="A2" s="279">
        <v>100</v>
      </c>
      <c r="B2" s="279">
        <v>76.8</v>
      </c>
      <c r="C2" s="279">
        <v>78.7</v>
      </c>
    </row>
    <row r="3" spans="1:3">
      <c r="A3" s="279">
        <v>100</v>
      </c>
      <c r="B3" s="279">
        <v>83.354709999999997</v>
      </c>
      <c r="C3" s="279">
        <v>118.1114</v>
      </c>
    </row>
    <row r="4" spans="1:3">
      <c r="A4" s="279">
        <v>100</v>
      </c>
      <c r="B4" s="279">
        <v>89.988960000000006</v>
      </c>
      <c r="C4" s="279">
        <v>124.2685</v>
      </c>
    </row>
  </sheetData>
  <sheetCalcPr fullCalcOnLoad="1"/>
  <phoneticPr fontId="29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D15"/>
  <sheetViews>
    <sheetView workbookViewId="0">
      <selection activeCell="D1" sqref="D1:D1048576"/>
    </sheetView>
  </sheetViews>
  <sheetFormatPr baseColWidth="10" defaultColWidth="8.83203125" defaultRowHeight="14"/>
  <cols>
    <col min="1" max="4" width="16.1640625" customWidth="1"/>
  </cols>
  <sheetData>
    <row r="1" spans="1:4">
      <c r="A1" t="s">
        <v>16</v>
      </c>
      <c r="B1" t="s">
        <v>17</v>
      </c>
      <c r="C1" t="s">
        <v>18</v>
      </c>
      <c r="D1" t="s">
        <v>19</v>
      </c>
    </row>
    <row r="2" spans="1:4">
      <c r="A2">
        <v>1.6486486486486487</v>
      </c>
      <c r="B2">
        <v>2.7464008859357696</v>
      </c>
      <c r="C2">
        <v>1.75544794188862</v>
      </c>
      <c r="D2">
        <v>3.5909090909090908</v>
      </c>
    </row>
    <row r="3" spans="1:4">
      <c r="A3">
        <v>2.8444444444444446</v>
      </c>
      <c r="B3">
        <v>4.2534722222222223</v>
      </c>
      <c r="C3">
        <v>3.7005649717514126</v>
      </c>
      <c r="D3">
        <v>4.4588744588744582</v>
      </c>
    </row>
    <row r="4" spans="1:4">
      <c r="A4">
        <v>5.778084714548803</v>
      </c>
      <c r="B4">
        <v>5.7516339869281046</v>
      </c>
      <c r="C4">
        <v>2.3979591836734695</v>
      </c>
      <c r="D4">
        <v>2.1111111111111112</v>
      </c>
    </row>
    <row r="5" spans="1:4">
      <c r="A5">
        <v>2.8094820017559261</v>
      </c>
      <c r="B5">
        <v>2.4924924924924921</v>
      </c>
      <c r="C5">
        <v>4.2682926829268295</v>
      </c>
      <c r="D5">
        <v>2.5490196078431371</v>
      </c>
    </row>
    <row r="6" spans="1:4">
      <c r="A6">
        <v>1.0833333333333333</v>
      </c>
      <c r="B6">
        <v>4.5945945945945947</v>
      </c>
      <c r="C6">
        <v>2.7557755775577557</v>
      </c>
      <c r="D6">
        <v>1.0294117647058822</v>
      </c>
    </row>
    <row r="7" spans="1:4">
      <c r="A7">
        <v>2.9204892966360854</v>
      </c>
      <c r="B7">
        <v>2.9203539823008851</v>
      </c>
      <c r="C7">
        <v>3.08259587020649</v>
      </c>
      <c r="D7">
        <v>2.8720238095238093</v>
      </c>
    </row>
    <row r="8" spans="1:4">
      <c r="A8">
        <v>3.1563421828908558</v>
      </c>
      <c r="B8">
        <v>2.5742574257425743</v>
      </c>
      <c r="C8">
        <v>7.3214285714285712</v>
      </c>
      <c r="D8">
        <v>4.4654088050314469</v>
      </c>
    </row>
    <row r="9" spans="1:4">
      <c r="A9">
        <v>1.6513761467889907</v>
      </c>
      <c r="B9">
        <v>4.4059405940594054</v>
      </c>
      <c r="C9">
        <v>2.5256410256410255</v>
      </c>
      <c r="D9">
        <v>6.3836477987421381</v>
      </c>
    </row>
    <row r="10" spans="1:4">
      <c r="A10">
        <v>1.5677966101694916</v>
      </c>
      <c r="B10">
        <v>8.5897435897435894</v>
      </c>
      <c r="C10">
        <v>3.3053221288515409</v>
      </c>
      <c r="D10">
        <v>0.53921568627450989</v>
      </c>
    </row>
    <row r="11" spans="1:4">
      <c r="B11">
        <v>2.6143790849673203</v>
      </c>
      <c r="C11">
        <v>3.5358255451713396</v>
      </c>
      <c r="D11">
        <v>3.0555555555555554</v>
      </c>
    </row>
    <row r="12" spans="1:4">
      <c r="D12">
        <v>3.8361266294227185</v>
      </c>
    </row>
    <row r="13" spans="1:4">
      <c r="D13">
        <v>3.7765957446808511</v>
      </c>
    </row>
    <row r="14" spans="1:4">
      <c r="D14">
        <v>0.9772423025435073</v>
      </c>
    </row>
    <row r="15" spans="1:4">
      <c r="D15">
        <v>3.9141414141414139</v>
      </c>
    </row>
  </sheetData>
  <sheetCalcPr fullCalcOnLoad="1"/>
  <phoneticPr fontId="29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2537"/>
  <sheetViews>
    <sheetView tabSelected="1" workbookViewId="0">
      <selection activeCell="I17" sqref="I17"/>
    </sheetView>
  </sheetViews>
  <sheetFormatPr baseColWidth="10" defaultColWidth="8.83203125" defaultRowHeight="14"/>
  <sheetData>
    <row r="1" spans="1:5">
      <c r="B1" t="s">
        <v>263</v>
      </c>
      <c r="C1" t="s">
        <v>264</v>
      </c>
      <c r="D1" t="s">
        <v>265</v>
      </c>
      <c r="E1" t="s">
        <v>266</v>
      </c>
    </row>
    <row r="2" spans="1:5">
      <c r="A2" t="s">
        <v>0</v>
      </c>
      <c r="B2">
        <f>AVERAGE(B4:B3000)</f>
        <v>-9.0459666544656088</v>
      </c>
      <c r="C2">
        <f>AVERAGE(C4:C3000)</f>
        <v>-10.527083037884751</v>
      </c>
      <c r="D2">
        <f>AVERAGE(D4:D3000)</f>
        <v>-11.293540162884518</v>
      </c>
      <c r="E2">
        <f>AVERAGE(E4:E3000)</f>
        <v>-9.9508770431565914</v>
      </c>
    </row>
    <row r="3" spans="1:5">
      <c r="A3" t="s">
        <v>20</v>
      </c>
      <c r="B3">
        <f>COUNT(B4:B3000)</f>
        <v>1366</v>
      </c>
      <c r="C3">
        <f>COUNT(C4:C3000)</f>
        <v>2534</v>
      </c>
      <c r="D3">
        <f>COUNT(D4:D3000)</f>
        <v>1983</v>
      </c>
      <c r="E3">
        <f>COUNT(E4:E3000)</f>
        <v>2433</v>
      </c>
    </row>
    <row r="4" spans="1:5">
      <c r="B4">
        <v>-1.9507559999999999</v>
      </c>
      <c r="C4">
        <v>-18.610278999999998</v>
      </c>
      <c r="D4">
        <v>-8.0763280000000002</v>
      </c>
      <c r="E4">
        <v>-25.419388000000001</v>
      </c>
    </row>
    <row r="5" spans="1:5">
      <c r="B5">
        <v>-4.2719990000000001</v>
      </c>
      <c r="C5">
        <v>-19.912980999999998</v>
      </c>
      <c r="D5">
        <v>-4.845167</v>
      </c>
      <c r="E5">
        <v>-9.3817660000000007</v>
      </c>
    </row>
    <row r="6" spans="1:5">
      <c r="B6">
        <v>-8.3027149999999992</v>
      </c>
      <c r="C6">
        <v>-6.5497290000000001</v>
      </c>
      <c r="D6">
        <v>-4.7914209999999997</v>
      </c>
      <c r="E6">
        <v>-19.946428000000001</v>
      </c>
    </row>
    <row r="7" spans="1:5">
      <c r="B7">
        <v>-1.3213630000000001</v>
      </c>
      <c r="C7">
        <v>-9.7250200000000007</v>
      </c>
      <c r="D7">
        <v>-6.051177</v>
      </c>
      <c r="E7">
        <v>-3.9749500000000002</v>
      </c>
    </row>
    <row r="8" spans="1:5">
      <c r="B8">
        <v>-4.9757670000000003</v>
      </c>
      <c r="C8">
        <v>-17.485685</v>
      </c>
      <c r="D8">
        <v>-10.379021</v>
      </c>
      <c r="E8">
        <v>-6.6714279999999997</v>
      </c>
    </row>
    <row r="9" spans="1:5">
      <c r="B9">
        <v>-5.7760069999999999</v>
      </c>
      <c r="C9">
        <v>-20.925940000000001</v>
      </c>
      <c r="D9">
        <v>-3.1232389999999999</v>
      </c>
      <c r="E9">
        <v>-37.392876000000001</v>
      </c>
    </row>
    <row r="10" spans="1:5">
      <c r="B10">
        <v>-5.1928729999999996</v>
      </c>
      <c r="C10">
        <v>-4.205616</v>
      </c>
      <c r="D10">
        <v>-10.899770999999999</v>
      </c>
      <c r="E10">
        <v>-3.1860499999999998</v>
      </c>
    </row>
    <row r="11" spans="1:5">
      <c r="B11">
        <v>-4.8826099999999997</v>
      </c>
      <c r="C11">
        <v>-9.5385000000000009</v>
      </c>
      <c r="D11">
        <v>-7.4848480000000004</v>
      </c>
      <c r="E11">
        <v>-18.410948000000001</v>
      </c>
    </row>
    <row r="12" spans="1:5">
      <c r="B12">
        <v>-4.5398940000000003</v>
      </c>
      <c r="C12">
        <v>-15.490740000000001</v>
      </c>
      <c r="D12">
        <v>-6.8079890000000001</v>
      </c>
      <c r="E12">
        <v>-25.953768</v>
      </c>
    </row>
    <row r="13" spans="1:5">
      <c r="B13">
        <v>-13.025211000000001</v>
      </c>
      <c r="C13">
        <v>-30.146409999999999</v>
      </c>
      <c r="D13">
        <v>-12.257237999999999</v>
      </c>
      <c r="E13">
        <v>-4.185136</v>
      </c>
    </row>
    <row r="14" spans="1:5">
      <c r="B14">
        <v>-5.7459730000000002</v>
      </c>
      <c r="C14">
        <v>-10.649678</v>
      </c>
      <c r="D14">
        <v>-5.5355569999999998</v>
      </c>
      <c r="E14">
        <v>-8.0914850000000005</v>
      </c>
    </row>
    <row r="15" spans="1:5">
      <c r="B15">
        <v>-2.3078050000000001</v>
      </c>
      <c r="C15">
        <v>-21.105906999999998</v>
      </c>
      <c r="D15">
        <v>-5.6868040000000004</v>
      </c>
      <c r="E15">
        <v>-2.908293</v>
      </c>
    </row>
    <row r="16" spans="1:5">
      <c r="B16">
        <v>-5.58948</v>
      </c>
      <c r="C16">
        <v>-27.154896000000001</v>
      </c>
      <c r="D16">
        <v>-1.7050540000000001</v>
      </c>
      <c r="E16">
        <v>-5.7870480000000004</v>
      </c>
    </row>
    <row r="17" spans="2:5">
      <c r="B17">
        <v>-13.436614000000001</v>
      </c>
      <c r="C17">
        <v>-3.438958</v>
      </c>
      <c r="D17">
        <v>-2.9477329999999999</v>
      </c>
      <c r="E17">
        <v>-6.793107</v>
      </c>
    </row>
    <row r="18" spans="2:5">
      <c r="B18">
        <v>-4.3971030000000004</v>
      </c>
      <c r="C18">
        <v>-1.1133439999999999</v>
      </c>
      <c r="D18">
        <v>-2.602258</v>
      </c>
      <c r="E18">
        <v>-7.4638169999999997</v>
      </c>
    </row>
    <row r="19" spans="2:5">
      <c r="B19">
        <v>-7.8375310000000002</v>
      </c>
      <c r="C19">
        <v>-6.6344409999999998</v>
      </c>
      <c r="D19">
        <v>-8.4230020000000003</v>
      </c>
      <c r="E19">
        <v>-9.4966749999999998</v>
      </c>
    </row>
    <row r="20" spans="2:5">
      <c r="B20">
        <v>-3.3218709999999998</v>
      </c>
      <c r="C20">
        <v>-10.466823</v>
      </c>
      <c r="D20">
        <v>-9.8786740000000002</v>
      </c>
      <c r="E20">
        <v>-13.03143</v>
      </c>
    </row>
    <row r="21" spans="2:5">
      <c r="B21">
        <v>-4.4024580000000002</v>
      </c>
      <c r="C21">
        <v>-14.820045</v>
      </c>
      <c r="D21">
        <v>-7.9158299999999997</v>
      </c>
      <c r="E21">
        <v>-5.7380190000000004</v>
      </c>
    </row>
    <row r="22" spans="2:5">
      <c r="B22">
        <v>-13.354115</v>
      </c>
      <c r="C22">
        <v>-5.2061000000000002</v>
      </c>
      <c r="D22">
        <v>-18.048029</v>
      </c>
      <c r="E22">
        <v>-59.746498000000003</v>
      </c>
    </row>
    <row r="23" spans="2:5">
      <c r="B23">
        <v>-9.2822829999999996</v>
      </c>
      <c r="C23">
        <v>-4.1764429999999999</v>
      </c>
      <c r="D23">
        <v>-5.4614450000000003</v>
      </c>
      <c r="E23">
        <v>-58.566150999999998</v>
      </c>
    </row>
    <row r="24" spans="2:5">
      <c r="B24">
        <v>-6.5619709999999998</v>
      </c>
      <c r="C24">
        <v>-7.482011</v>
      </c>
      <c r="D24">
        <v>-7.7085189999999999</v>
      </c>
      <c r="E24">
        <v>-3.958183</v>
      </c>
    </row>
    <row r="25" spans="2:5">
      <c r="B25">
        <v>-5.125705</v>
      </c>
      <c r="C25">
        <v>-24.940802000000001</v>
      </c>
      <c r="D25">
        <v>-4.5397429999999996</v>
      </c>
      <c r="E25">
        <v>-3.958183</v>
      </c>
    </row>
    <row r="26" spans="2:5">
      <c r="B26">
        <v>-7.8420569999999996</v>
      </c>
      <c r="C26">
        <v>-9.4610570000000003</v>
      </c>
      <c r="D26">
        <v>-19.878653</v>
      </c>
      <c r="E26">
        <v>-7.5230139999999999</v>
      </c>
    </row>
    <row r="27" spans="2:5">
      <c r="B27">
        <v>-7.7839980000000004</v>
      </c>
      <c r="C27">
        <v>-1.7783279999999999</v>
      </c>
      <c r="D27">
        <v>-8.9637119999999992</v>
      </c>
      <c r="E27">
        <v>-7.8980769999999998</v>
      </c>
    </row>
    <row r="28" spans="2:5">
      <c r="B28">
        <v>-8.1392050000000005</v>
      </c>
      <c r="C28">
        <v>-2.3671199999999999</v>
      </c>
      <c r="D28">
        <v>-3.0513469999999998</v>
      </c>
      <c r="E28">
        <v>-6.2146379999999999</v>
      </c>
    </row>
    <row r="29" spans="2:5">
      <c r="B29">
        <v>-6.9699020000000003</v>
      </c>
      <c r="C29">
        <v>-11.624295999999999</v>
      </c>
      <c r="D29">
        <v>-3.501865</v>
      </c>
      <c r="E29">
        <v>-15.921193000000001</v>
      </c>
    </row>
    <row r="30" spans="2:5">
      <c r="B30">
        <v>-7.9845459999999999</v>
      </c>
      <c r="C30">
        <v>-5.2642680000000004</v>
      </c>
      <c r="D30">
        <v>-18.225344</v>
      </c>
      <c r="E30">
        <v>-10.472885</v>
      </c>
    </row>
    <row r="31" spans="2:5">
      <c r="B31">
        <v>-7.3817069999999996</v>
      </c>
      <c r="C31">
        <v>-8.9242229999999996</v>
      </c>
      <c r="D31">
        <v>-5.5937869999999998</v>
      </c>
      <c r="E31">
        <v>-18.482092000000002</v>
      </c>
    </row>
    <row r="32" spans="2:5">
      <c r="B32">
        <v>-4.8618920000000001</v>
      </c>
      <c r="C32">
        <v>-2.4132400000000001</v>
      </c>
      <c r="D32">
        <v>-8.4876909999999999</v>
      </c>
      <c r="E32">
        <v>-25.899258</v>
      </c>
    </row>
    <row r="33" spans="2:5">
      <c r="B33">
        <v>-6.0217460000000003</v>
      </c>
      <c r="C33">
        <v>-9.5950489999999995</v>
      </c>
      <c r="D33">
        <v>-15.489352999999999</v>
      </c>
      <c r="E33">
        <v>-5.6906090000000003</v>
      </c>
    </row>
    <row r="34" spans="2:5">
      <c r="B34">
        <v>-7.1593159999999996</v>
      </c>
      <c r="C34">
        <v>-0.78977699999999995</v>
      </c>
      <c r="D34">
        <v>-13.409079999999999</v>
      </c>
      <c r="E34">
        <v>-2.2116280000000001</v>
      </c>
    </row>
    <row r="35" spans="2:5">
      <c r="B35">
        <v>-4.4055739999999997</v>
      </c>
      <c r="C35">
        <v>2.8909410000000002</v>
      </c>
      <c r="D35">
        <v>-8.2708159999999999</v>
      </c>
      <c r="E35">
        <v>-15.535612</v>
      </c>
    </row>
    <row r="36" spans="2:5">
      <c r="B36">
        <v>-4.2516610000000004</v>
      </c>
      <c r="C36">
        <v>-6.4593220000000002</v>
      </c>
      <c r="D36">
        <v>-3.7590400000000002</v>
      </c>
      <c r="E36">
        <v>-25.737680000000001</v>
      </c>
    </row>
    <row r="37" spans="2:5">
      <c r="B37">
        <v>-4.5694160000000004</v>
      </c>
      <c r="C37">
        <v>-11.263973</v>
      </c>
      <c r="D37">
        <v>-38.573315000000001</v>
      </c>
      <c r="E37">
        <v>-6.1898609999999996</v>
      </c>
    </row>
    <row r="38" spans="2:5">
      <c r="B38">
        <v>-4.8977539999999999</v>
      </c>
      <c r="C38">
        <v>-19.460986999999999</v>
      </c>
      <c r="D38">
        <v>-13.204406000000001</v>
      </c>
      <c r="E38">
        <v>-5.6659050000000004</v>
      </c>
    </row>
    <row r="39" spans="2:5">
      <c r="B39">
        <v>-2.6112549999999999</v>
      </c>
      <c r="C39">
        <v>-6.45092</v>
      </c>
      <c r="D39">
        <v>-7.6667949999999996</v>
      </c>
      <c r="E39">
        <v>-74.386077999999998</v>
      </c>
    </row>
    <row r="40" spans="2:5">
      <c r="B40">
        <v>-8.4669050000000006</v>
      </c>
      <c r="C40">
        <v>-4.8563609999999997</v>
      </c>
      <c r="D40">
        <v>-7.175135</v>
      </c>
      <c r="E40">
        <v>-21.141127000000001</v>
      </c>
    </row>
    <row r="41" spans="2:5">
      <c r="B41">
        <v>-7.1898770000000001</v>
      </c>
      <c r="C41">
        <v>-7.5774999999999997</v>
      </c>
      <c r="D41">
        <v>-17.206347000000001</v>
      </c>
      <c r="E41">
        <v>-42.067841000000001</v>
      </c>
    </row>
    <row r="42" spans="2:5">
      <c r="B42">
        <v>-2.9106640000000001</v>
      </c>
      <c r="C42">
        <v>-17.414449999999999</v>
      </c>
      <c r="D42">
        <v>-14.448615999999999</v>
      </c>
      <c r="E42">
        <v>-2.088632</v>
      </c>
    </row>
    <row r="43" spans="2:5">
      <c r="B43">
        <v>-2.3715649999999999</v>
      </c>
      <c r="C43">
        <v>-5.9673499999999997</v>
      </c>
      <c r="D43">
        <v>-5.8474839999999997</v>
      </c>
      <c r="E43">
        <v>-32.306984</v>
      </c>
    </row>
    <row r="44" spans="2:5">
      <c r="B44">
        <v>-6.2826250000000003</v>
      </c>
      <c r="C44">
        <v>-2.746445</v>
      </c>
      <c r="D44">
        <v>-14.299979</v>
      </c>
      <c r="E44">
        <v>-5.9961000000000002</v>
      </c>
    </row>
    <row r="45" spans="2:5">
      <c r="B45">
        <v>-7.2471639999999997</v>
      </c>
      <c r="C45">
        <v>-11.574061</v>
      </c>
      <c r="D45">
        <v>-14.883267999999999</v>
      </c>
      <c r="E45">
        <v>-14.19943</v>
      </c>
    </row>
    <row r="46" spans="2:5">
      <c r="B46">
        <v>-8.5155189999999994</v>
      </c>
      <c r="C46">
        <v>-4.7187919999999997</v>
      </c>
      <c r="D46">
        <v>-8.8561209999999999</v>
      </c>
      <c r="E46">
        <v>-4.442132</v>
      </c>
    </row>
    <row r="47" spans="2:5">
      <c r="B47">
        <v>-15.495483999999999</v>
      </c>
      <c r="C47">
        <v>-19.056124000000001</v>
      </c>
      <c r="D47">
        <v>-5.2295360000000004</v>
      </c>
      <c r="E47">
        <v>-34.738331000000002</v>
      </c>
    </row>
    <row r="48" spans="2:5">
      <c r="B48">
        <v>-3.8610000000000002</v>
      </c>
      <c r="C48">
        <v>-12.292396999999999</v>
      </c>
      <c r="D48">
        <v>-5.6684279999999996</v>
      </c>
      <c r="E48">
        <v>-7.7678380000000002</v>
      </c>
    </row>
    <row r="49" spans="2:5">
      <c r="B49">
        <v>-6.5333050000000004</v>
      </c>
      <c r="C49">
        <v>-11.173501999999999</v>
      </c>
      <c r="D49">
        <v>-11.021304000000001</v>
      </c>
      <c r="E49">
        <v>-6.7639129999999996</v>
      </c>
    </row>
    <row r="50" spans="2:5">
      <c r="B50">
        <v>-4.309723</v>
      </c>
      <c r="C50">
        <v>-11.154555999999999</v>
      </c>
      <c r="D50">
        <v>-5.1736550000000001</v>
      </c>
      <c r="E50">
        <v>-6.7639129999999996</v>
      </c>
    </row>
    <row r="51" spans="2:5">
      <c r="B51">
        <v>-9.1241859999999999</v>
      </c>
      <c r="C51">
        <v>-7.3199889999999996</v>
      </c>
      <c r="D51">
        <v>-5.0952840000000004</v>
      </c>
      <c r="E51">
        <v>-15.897603</v>
      </c>
    </row>
    <row r="52" spans="2:5">
      <c r="B52">
        <v>-7.5408910000000002</v>
      </c>
      <c r="C52">
        <v>-8.2831480000000006</v>
      </c>
      <c r="D52">
        <v>-8.4837640000000007</v>
      </c>
      <c r="E52">
        <v>-6.0160679999999997</v>
      </c>
    </row>
    <row r="53" spans="2:5">
      <c r="B53">
        <v>-5.8039019999999999</v>
      </c>
      <c r="C53">
        <v>-9.0051590000000008</v>
      </c>
      <c r="D53">
        <v>-10.5831</v>
      </c>
      <c r="E53">
        <v>-14.542712</v>
      </c>
    </row>
    <row r="54" spans="2:5">
      <c r="B54">
        <v>-3.1981259999999998</v>
      </c>
      <c r="C54">
        <v>-7.0129659999999996</v>
      </c>
      <c r="D54">
        <v>-6.6002450000000001</v>
      </c>
      <c r="E54">
        <v>-28.842189999999999</v>
      </c>
    </row>
    <row r="55" spans="2:5">
      <c r="B55">
        <v>-6.1885380000000003</v>
      </c>
      <c r="C55">
        <v>-5.3714709999999997</v>
      </c>
      <c r="D55">
        <v>-5.7844860000000002</v>
      </c>
      <c r="E55">
        <v>-9.6331299999999995</v>
      </c>
    </row>
    <row r="56" spans="2:5">
      <c r="B56">
        <v>-8.4837640000000007</v>
      </c>
      <c r="C56">
        <v>-11.541471</v>
      </c>
      <c r="D56">
        <v>-4.9532410000000002</v>
      </c>
      <c r="E56">
        <v>-14.934193</v>
      </c>
    </row>
    <row r="57" spans="2:5">
      <c r="B57">
        <v>-5.2292350000000001</v>
      </c>
      <c r="C57">
        <v>-3.996165</v>
      </c>
      <c r="D57">
        <v>-6.1427870000000002</v>
      </c>
      <c r="E57">
        <v>-7.2501100000000003</v>
      </c>
    </row>
    <row r="58" spans="2:5">
      <c r="B58">
        <v>-16.749886</v>
      </c>
      <c r="C58">
        <v>-12.052111</v>
      </c>
      <c r="D58">
        <v>-9.1602080000000008</v>
      </c>
      <c r="E58">
        <v>-12.254568000000001</v>
      </c>
    </row>
    <row r="59" spans="2:5">
      <c r="B59">
        <v>-1.706356</v>
      </c>
      <c r="C59">
        <v>-16.466767999999998</v>
      </c>
      <c r="D59">
        <v>-5.438809</v>
      </c>
      <c r="E59">
        <v>-7.1200349999999997</v>
      </c>
    </row>
    <row r="60" spans="2:5">
      <c r="B60">
        <v>-17.319555000000001</v>
      </c>
      <c r="C60">
        <v>-17.233744000000002</v>
      </c>
      <c r="D60">
        <v>-7.1035729999999999</v>
      </c>
      <c r="E60">
        <v>-6.3104420000000001</v>
      </c>
    </row>
    <row r="61" spans="2:5">
      <c r="B61">
        <v>-4.2877929999999997</v>
      </c>
      <c r="C61">
        <v>-3.6830989999999999</v>
      </c>
      <c r="D61">
        <v>-5.5023200000000001</v>
      </c>
      <c r="E61">
        <v>-20.938942000000001</v>
      </c>
    </row>
    <row r="62" spans="2:5">
      <c r="B62">
        <v>-5.9748450000000002</v>
      </c>
      <c r="C62">
        <v>-11.725263</v>
      </c>
      <c r="D62">
        <v>-12.042949</v>
      </c>
      <c r="E62">
        <v>-4.8189650000000004</v>
      </c>
    </row>
    <row r="63" spans="2:5">
      <c r="B63">
        <v>-7.2970709999999999</v>
      </c>
      <c r="C63">
        <v>-9.7245450000000009</v>
      </c>
      <c r="D63">
        <v>-3.451883</v>
      </c>
      <c r="E63">
        <v>-4.7214999999999998</v>
      </c>
    </row>
    <row r="64" spans="2:5">
      <c r="B64">
        <v>-1.3594710000000001</v>
      </c>
      <c r="C64">
        <v>-10.545482</v>
      </c>
      <c r="D64">
        <v>-5.9365490000000003</v>
      </c>
      <c r="E64">
        <v>-5.6287630000000002</v>
      </c>
    </row>
    <row r="65" spans="2:5">
      <c r="B65">
        <v>-3.845488</v>
      </c>
      <c r="C65">
        <v>-4.273612</v>
      </c>
      <c r="D65">
        <v>-20.781113000000001</v>
      </c>
      <c r="E65">
        <v>-2.428728</v>
      </c>
    </row>
    <row r="66" spans="2:5">
      <c r="B66">
        <v>-8.0816689999999998</v>
      </c>
      <c r="C66">
        <v>-4.273612</v>
      </c>
      <c r="D66">
        <v>-9.2292179999999995</v>
      </c>
      <c r="E66">
        <v>-6.3871060000000002</v>
      </c>
    </row>
    <row r="67" spans="2:5">
      <c r="B67">
        <v>-3.0697830000000002</v>
      </c>
      <c r="C67">
        <v>-4.273612</v>
      </c>
      <c r="D67">
        <v>-10.757663000000001</v>
      </c>
      <c r="E67">
        <v>-8.3426939999999998</v>
      </c>
    </row>
    <row r="68" spans="2:5">
      <c r="B68">
        <v>-3.8465310000000001</v>
      </c>
      <c r="C68">
        <v>-10.665407999999999</v>
      </c>
      <c r="D68">
        <v>-8.1619609999999998</v>
      </c>
      <c r="E68">
        <v>-2.7569720000000002</v>
      </c>
    </row>
    <row r="69" spans="2:5">
      <c r="B69">
        <v>-5.9114750000000003</v>
      </c>
      <c r="C69">
        <v>0.57186400000000004</v>
      </c>
      <c r="D69">
        <v>-6.8772399999999996</v>
      </c>
      <c r="E69">
        <v>-58.859946999999998</v>
      </c>
    </row>
    <row r="70" spans="2:5">
      <c r="B70">
        <v>-3.3327239999999998</v>
      </c>
      <c r="C70">
        <v>-4.9993740000000004</v>
      </c>
      <c r="D70">
        <v>-21.484826999999999</v>
      </c>
      <c r="E70">
        <v>-11.502872999999999</v>
      </c>
    </row>
    <row r="71" spans="2:5">
      <c r="B71">
        <v>-11.927688</v>
      </c>
      <c r="C71">
        <v>-16.968916</v>
      </c>
      <c r="D71">
        <v>-3.7112910000000001</v>
      </c>
      <c r="E71">
        <v>-49.187984</v>
      </c>
    </row>
    <row r="72" spans="2:5">
      <c r="B72">
        <v>-14.372547000000001</v>
      </c>
      <c r="C72">
        <v>-14.765971</v>
      </c>
      <c r="D72">
        <v>-6.5788450000000003</v>
      </c>
      <c r="E72">
        <v>-11.604659</v>
      </c>
    </row>
    <row r="73" spans="2:5">
      <c r="B73">
        <v>-4.831912</v>
      </c>
      <c r="C73">
        <v>-4.3569230000000001</v>
      </c>
      <c r="D73">
        <v>-5.991339</v>
      </c>
      <c r="E73">
        <v>-3.659491</v>
      </c>
    </row>
    <row r="74" spans="2:5">
      <c r="B74">
        <v>-2.2660830000000001</v>
      </c>
      <c r="C74">
        <v>-6.1065009999999997</v>
      </c>
      <c r="D74">
        <v>-16.940200999999998</v>
      </c>
      <c r="E74">
        <v>-8.1150570000000002</v>
      </c>
    </row>
    <row r="75" spans="2:5">
      <c r="B75">
        <v>-4.2982100000000001</v>
      </c>
      <c r="C75">
        <v>-7.1387099999999997</v>
      </c>
      <c r="D75">
        <v>-8.7741380000000007</v>
      </c>
      <c r="E75">
        <v>-4.8068799999999996</v>
      </c>
    </row>
    <row r="76" spans="2:5">
      <c r="B76">
        <v>-6.9032840000000002</v>
      </c>
      <c r="C76">
        <v>-9.0348790000000001</v>
      </c>
      <c r="D76">
        <v>-2.846339</v>
      </c>
      <c r="E76">
        <v>-4.8068799999999996</v>
      </c>
    </row>
    <row r="77" spans="2:5">
      <c r="B77">
        <v>-4.1852419999999997</v>
      </c>
      <c r="C77">
        <v>-2.3529520000000002</v>
      </c>
      <c r="D77">
        <v>-3.8535020000000002</v>
      </c>
      <c r="E77">
        <v>-25.401983000000001</v>
      </c>
    </row>
    <row r="78" spans="2:5">
      <c r="B78">
        <v>-5.8964400000000001</v>
      </c>
      <c r="C78">
        <v>-12.925428</v>
      </c>
      <c r="D78">
        <v>-17.658165</v>
      </c>
      <c r="E78">
        <v>-14.119344</v>
      </c>
    </row>
    <row r="79" spans="2:5">
      <c r="B79">
        <v>-14.041271</v>
      </c>
      <c r="C79">
        <v>-1.587372</v>
      </c>
      <c r="D79">
        <v>-24.237981999999999</v>
      </c>
      <c r="E79">
        <v>-16.953341000000002</v>
      </c>
    </row>
    <row r="80" spans="2:5">
      <c r="B80">
        <v>-12.163231</v>
      </c>
      <c r="C80">
        <v>-1.644776</v>
      </c>
      <c r="D80">
        <v>-2.65652</v>
      </c>
      <c r="E80">
        <v>-33.863148000000002</v>
      </c>
    </row>
    <row r="81" spans="2:5">
      <c r="B81">
        <v>-5.3559239999999999</v>
      </c>
      <c r="C81">
        <v>-8.6341730000000005</v>
      </c>
      <c r="D81">
        <v>-0.85392000000000001</v>
      </c>
      <c r="E81">
        <v>-4.1646289999999997</v>
      </c>
    </row>
    <row r="82" spans="2:5">
      <c r="B82">
        <v>-5.9072959999999997</v>
      </c>
      <c r="C82">
        <v>-7.6005979999999997</v>
      </c>
      <c r="D82">
        <v>-6.6298529999999998</v>
      </c>
      <c r="E82">
        <v>-4.7631119999999996</v>
      </c>
    </row>
    <row r="83" spans="2:5">
      <c r="B83">
        <v>-3.1992090000000002</v>
      </c>
      <c r="C83">
        <v>-6.8099920000000003</v>
      </c>
      <c r="D83">
        <v>-18.880838000000001</v>
      </c>
      <c r="E83">
        <v>-11.969073</v>
      </c>
    </row>
    <row r="84" spans="2:5">
      <c r="B84">
        <v>-4.2421129999999998</v>
      </c>
      <c r="C84">
        <v>-26.913988</v>
      </c>
      <c r="D84">
        <v>-5.524356</v>
      </c>
      <c r="E84">
        <v>-36.153914999999998</v>
      </c>
    </row>
    <row r="85" spans="2:5">
      <c r="B85">
        <v>-3.225276</v>
      </c>
      <c r="C85">
        <v>-29.104443</v>
      </c>
      <c r="D85">
        <v>-7.7865820000000001</v>
      </c>
      <c r="E85">
        <v>-24.704533000000001</v>
      </c>
    </row>
    <row r="86" spans="2:5">
      <c r="B86">
        <v>-12.884282000000001</v>
      </c>
      <c r="C86">
        <v>-11.335334</v>
      </c>
      <c r="D86">
        <v>-7.504124</v>
      </c>
      <c r="E86">
        <v>-5.1320110000000003</v>
      </c>
    </row>
    <row r="87" spans="2:5">
      <c r="B87">
        <v>-8.3731720000000003</v>
      </c>
      <c r="C87">
        <v>-9.6897909999999996</v>
      </c>
      <c r="D87">
        <v>-8.0358809999999998</v>
      </c>
      <c r="E87">
        <v>-6.9858409999999997</v>
      </c>
    </row>
    <row r="88" spans="2:5">
      <c r="B88">
        <v>-2.2624339999999998</v>
      </c>
      <c r="C88">
        <v>-7.6008269999999998</v>
      </c>
      <c r="D88">
        <v>-5.2179950000000002</v>
      </c>
      <c r="E88">
        <v>-6.7973809999999997</v>
      </c>
    </row>
    <row r="89" spans="2:5">
      <c r="B89">
        <v>-13.596189000000001</v>
      </c>
      <c r="C89">
        <v>-6.8188009999999997</v>
      </c>
      <c r="D89">
        <v>-5.9996929999999997</v>
      </c>
      <c r="E89">
        <v>-8.218</v>
      </c>
    </row>
    <row r="90" spans="2:5">
      <c r="B90">
        <v>-3.3911129999999998</v>
      </c>
      <c r="C90">
        <v>-13.093242</v>
      </c>
      <c r="D90">
        <v>-3.7000980000000001</v>
      </c>
      <c r="E90">
        <v>-3.8341560000000001</v>
      </c>
    </row>
    <row r="91" spans="2:5">
      <c r="B91">
        <v>-12.86341</v>
      </c>
      <c r="C91">
        <v>-6.9589590000000001</v>
      </c>
      <c r="D91">
        <v>-8.5405479999999994</v>
      </c>
      <c r="E91">
        <v>-9.1533259999999999</v>
      </c>
    </row>
    <row r="92" spans="2:5">
      <c r="B92">
        <v>-7.6899610000000003</v>
      </c>
      <c r="C92">
        <v>-5.5499980000000004</v>
      </c>
      <c r="D92">
        <v>-2.2916099999999999</v>
      </c>
      <c r="E92">
        <v>-43.119976000000001</v>
      </c>
    </row>
    <row r="93" spans="2:5">
      <c r="B93">
        <v>-7.806324</v>
      </c>
      <c r="C93">
        <v>-2.4614259999999999</v>
      </c>
      <c r="D93">
        <v>-6.0379170000000002</v>
      </c>
      <c r="E93">
        <v>-13.781765999999999</v>
      </c>
    </row>
    <row r="94" spans="2:5">
      <c r="B94">
        <v>-11.637109000000001</v>
      </c>
      <c r="C94">
        <v>-2.144231</v>
      </c>
      <c r="D94">
        <v>-8.1440190000000001</v>
      </c>
      <c r="E94">
        <v>-4.1987990000000002</v>
      </c>
    </row>
    <row r="95" spans="2:5">
      <c r="B95">
        <v>-6.7213010000000004</v>
      </c>
      <c r="C95">
        <v>-7.7706720000000002</v>
      </c>
      <c r="D95">
        <v>-12.397859</v>
      </c>
      <c r="E95">
        <v>-13.833282000000001</v>
      </c>
    </row>
    <row r="96" spans="2:5">
      <c r="B96">
        <v>-7.7054330000000002</v>
      </c>
      <c r="C96">
        <v>-3.1790729999999998</v>
      </c>
      <c r="D96">
        <v>-2.2761230000000001</v>
      </c>
      <c r="E96">
        <v>-5.1321510000000004</v>
      </c>
    </row>
    <row r="97" spans="2:5">
      <c r="B97">
        <v>-8.4307590000000001</v>
      </c>
      <c r="C97">
        <v>-8.1104939999999992</v>
      </c>
      <c r="D97">
        <v>-0.61271200000000003</v>
      </c>
      <c r="E97">
        <v>-6.2188860000000004</v>
      </c>
    </row>
    <row r="98" spans="2:5">
      <c r="B98">
        <v>-4.9148100000000001</v>
      </c>
      <c r="C98">
        <v>-5.6460629999999998</v>
      </c>
      <c r="D98">
        <v>-21.277381999999999</v>
      </c>
      <c r="E98">
        <v>-11.331227</v>
      </c>
    </row>
    <row r="99" spans="2:5">
      <c r="B99">
        <v>-11.955107</v>
      </c>
      <c r="C99">
        <v>-7.6795280000000004</v>
      </c>
      <c r="D99">
        <v>-4.6573719999999996</v>
      </c>
      <c r="E99">
        <v>-27.987746999999999</v>
      </c>
    </row>
    <row r="100" spans="2:5">
      <c r="B100">
        <v>-6.3522809999999996</v>
      </c>
      <c r="C100">
        <v>-6.9756309999999999</v>
      </c>
      <c r="D100">
        <v>-13.023548999999999</v>
      </c>
      <c r="E100">
        <v>-4.1990040000000004</v>
      </c>
    </row>
    <row r="101" spans="2:5">
      <c r="B101">
        <v>-4.3371940000000002</v>
      </c>
      <c r="C101">
        <v>-7.1884889999999997</v>
      </c>
      <c r="D101">
        <v>-12.905521999999999</v>
      </c>
      <c r="E101">
        <v>-1.9402379999999999</v>
      </c>
    </row>
    <row r="102" spans="2:5">
      <c r="B102">
        <v>-1.9945269999999999</v>
      </c>
      <c r="C102">
        <v>-23.254332999999999</v>
      </c>
      <c r="D102">
        <v>-2.4459569999999999</v>
      </c>
      <c r="E102">
        <v>-14.8963</v>
      </c>
    </row>
    <row r="103" spans="2:5">
      <c r="B103">
        <v>-7.3973829999999996</v>
      </c>
      <c r="C103">
        <v>-11.239841</v>
      </c>
      <c r="D103">
        <v>-11.612092000000001</v>
      </c>
      <c r="E103">
        <v>-10.208145</v>
      </c>
    </row>
    <row r="104" spans="2:5">
      <c r="B104">
        <v>-8.9943910000000002</v>
      </c>
      <c r="C104">
        <v>-7.2016910000000003</v>
      </c>
      <c r="D104">
        <v>-12.332542</v>
      </c>
      <c r="E104">
        <v>-33.162864999999996</v>
      </c>
    </row>
    <row r="105" spans="2:5">
      <c r="B105">
        <v>-18.088429999999999</v>
      </c>
      <c r="C105">
        <v>-21.634578999999999</v>
      </c>
      <c r="D105">
        <v>-6.7878959999999999</v>
      </c>
      <c r="E105">
        <v>-7.3041369999999999</v>
      </c>
    </row>
    <row r="106" spans="2:5">
      <c r="B106">
        <v>-6.8449499999999999</v>
      </c>
      <c r="C106">
        <v>-17.724909</v>
      </c>
      <c r="D106">
        <v>-10.192992</v>
      </c>
      <c r="E106">
        <v>-8.5064449999999994</v>
      </c>
    </row>
    <row r="107" spans="2:5">
      <c r="B107">
        <v>-8.9632009999999998</v>
      </c>
      <c r="C107">
        <v>-11.943307000000001</v>
      </c>
      <c r="D107">
        <v>-6.6732719999999999</v>
      </c>
      <c r="E107">
        <v>-5.8940049999999999</v>
      </c>
    </row>
    <row r="108" spans="2:5">
      <c r="B108">
        <v>-7.4906119999999996</v>
      </c>
      <c r="C108">
        <v>-4.7347140000000003</v>
      </c>
      <c r="D108">
        <v>-7.9891629999999996</v>
      </c>
      <c r="E108">
        <v>-2.2944610000000001</v>
      </c>
    </row>
    <row r="109" spans="2:5">
      <c r="B109">
        <v>-2.2088169999999998</v>
      </c>
      <c r="C109">
        <v>-2.3134999999999999</v>
      </c>
      <c r="D109">
        <v>-6.5841770000000004</v>
      </c>
      <c r="E109">
        <v>-49.077491999999999</v>
      </c>
    </row>
    <row r="110" spans="2:5">
      <c r="B110">
        <v>-3.8986730000000001</v>
      </c>
      <c r="C110">
        <v>-6.2214580000000002</v>
      </c>
      <c r="D110">
        <v>-10.205614000000001</v>
      </c>
      <c r="E110">
        <v>-33.863346</v>
      </c>
    </row>
    <row r="111" spans="2:5">
      <c r="B111">
        <v>-4.4995240000000001</v>
      </c>
      <c r="C111">
        <v>-11.507704</v>
      </c>
      <c r="D111">
        <v>-20.003916</v>
      </c>
      <c r="E111">
        <v>-8.3985959999999995</v>
      </c>
    </row>
    <row r="112" spans="2:5">
      <c r="B112">
        <v>-9.2492719999999995</v>
      </c>
      <c r="C112">
        <v>-8.1762840000000008</v>
      </c>
      <c r="D112">
        <v>-4.9872959999999997</v>
      </c>
      <c r="E112">
        <v>-21.994171000000001</v>
      </c>
    </row>
    <row r="113" spans="2:5">
      <c r="B113">
        <v>-6.0246389999999996</v>
      </c>
      <c r="C113">
        <v>-8.1016750000000002</v>
      </c>
      <c r="D113">
        <v>1.2332190000000001</v>
      </c>
      <c r="E113">
        <v>-33.853183999999999</v>
      </c>
    </row>
    <row r="114" spans="2:5">
      <c r="B114">
        <v>-1.7057169999999999</v>
      </c>
      <c r="C114">
        <v>-8.9861039999999992</v>
      </c>
      <c r="D114">
        <v>-16.073214</v>
      </c>
      <c r="E114">
        <v>-6.9737989999999996</v>
      </c>
    </row>
    <row r="115" spans="2:5">
      <c r="B115">
        <v>-6.989617</v>
      </c>
      <c r="C115">
        <v>-3.097934</v>
      </c>
      <c r="D115">
        <v>-2.9773969999999998</v>
      </c>
      <c r="E115">
        <v>-7.0236679999999998</v>
      </c>
    </row>
    <row r="116" spans="2:5">
      <c r="B116">
        <v>-5.8876400000000002</v>
      </c>
      <c r="C116">
        <v>-11.929276</v>
      </c>
      <c r="D116">
        <v>-8.5644620000000007</v>
      </c>
      <c r="E116">
        <v>-5.8760640000000004</v>
      </c>
    </row>
    <row r="117" spans="2:5">
      <c r="B117">
        <v>-4.4089109999999998</v>
      </c>
      <c r="C117">
        <v>-8.2073199999999993</v>
      </c>
      <c r="D117">
        <v>-7.8829140000000004</v>
      </c>
      <c r="E117">
        <v>-5.2540639999999996</v>
      </c>
    </row>
    <row r="118" spans="2:5">
      <c r="B118">
        <v>-1.9195709999999999</v>
      </c>
      <c r="C118">
        <v>-15.342404</v>
      </c>
      <c r="D118">
        <v>-8.1694809999999993</v>
      </c>
      <c r="E118">
        <v>-22.571846000000001</v>
      </c>
    </row>
    <row r="119" spans="2:5">
      <c r="B119">
        <v>-5.1012570000000004</v>
      </c>
      <c r="C119">
        <v>-13.009479000000001</v>
      </c>
      <c r="D119">
        <v>-6.9595479999999998</v>
      </c>
      <c r="E119">
        <v>-28.312580000000001</v>
      </c>
    </row>
    <row r="120" spans="2:5">
      <c r="B120">
        <v>-5.895295</v>
      </c>
      <c r="C120">
        <v>-18.365538000000001</v>
      </c>
      <c r="D120">
        <v>-5.8646580000000004</v>
      </c>
      <c r="E120">
        <v>-7.7421430000000004</v>
      </c>
    </row>
    <row r="121" spans="2:5">
      <c r="B121">
        <v>-3.8908290000000001</v>
      </c>
      <c r="C121">
        <v>-8.214499</v>
      </c>
      <c r="D121">
        <v>-17.070957</v>
      </c>
      <c r="E121">
        <v>-32.253791999999997</v>
      </c>
    </row>
    <row r="122" spans="2:5">
      <c r="B122">
        <v>-6.7842260000000003</v>
      </c>
      <c r="C122">
        <v>-19.460901</v>
      </c>
      <c r="D122">
        <v>-6.4229880000000001</v>
      </c>
      <c r="E122">
        <v>-19.660667</v>
      </c>
    </row>
    <row r="123" spans="2:5">
      <c r="B123">
        <v>-6.4277730000000002</v>
      </c>
      <c r="C123">
        <v>-17.428885000000001</v>
      </c>
      <c r="D123">
        <v>-5.9232649999999998</v>
      </c>
      <c r="E123">
        <v>-44.991810000000001</v>
      </c>
    </row>
    <row r="124" spans="2:5">
      <c r="B124">
        <v>-5.2314489999999996</v>
      </c>
      <c r="C124">
        <v>-18.211344</v>
      </c>
      <c r="D124">
        <v>-10.396037</v>
      </c>
      <c r="E124">
        <v>-10.394812999999999</v>
      </c>
    </row>
    <row r="125" spans="2:5">
      <c r="B125">
        <v>-8.9637449999999994</v>
      </c>
      <c r="C125">
        <v>-10.957126000000001</v>
      </c>
      <c r="D125">
        <v>-24.876436000000002</v>
      </c>
      <c r="E125">
        <v>-3.602303</v>
      </c>
    </row>
    <row r="126" spans="2:5">
      <c r="B126">
        <v>-1.0481279999999999</v>
      </c>
      <c r="C126">
        <v>-14.344599000000001</v>
      </c>
      <c r="D126">
        <v>-6.021935</v>
      </c>
      <c r="E126">
        <v>-7.8721899999999998</v>
      </c>
    </row>
    <row r="127" spans="2:5">
      <c r="B127">
        <v>-4.4125930000000002</v>
      </c>
      <c r="C127">
        <v>-11.365581000000001</v>
      </c>
      <c r="D127">
        <v>-2.561115</v>
      </c>
      <c r="E127">
        <v>-5.0107150000000003</v>
      </c>
    </row>
    <row r="128" spans="2:5">
      <c r="B128">
        <v>-5.3529229999999997</v>
      </c>
      <c r="C128">
        <v>-7.1066320000000003</v>
      </c>
      <c r="D128">
        <v>-5.8755759999999997</v>
      </c>
      <c r="E128">
        <v>-5.1953019999999999</v>
      </c>
    </row>
    <row r="129" spans="2:5">
      <c r="B129">
        <v>-3.4538180000000001</v>
      </c>
      <c r="C129">
        <v>-5.2068199999999996</v>
      </c>
      <c r="D129">
        <v>-10.284508000000001</v>
      </c>
      <c r="E129">
        <v>-7.8651530000000003</v>
      </c>
    </row>
    <row r="130" spans="2:5">
      <c r="B130">
        <v>-4.4577010000000001</v>
      </c>
      <c r="C130">
        <v>-11.660045</v>
      </c>
      <c r="D130">
        <v>-6.6223130000000001</v>
      </c>
      <c r="E130">
        <v>-8.6679770000000005</v>
      </c>
    </row>
    <row r="131" spans="2:5">
      <c r="B131">
        <v>-1.8172349999999999</v>
      </c>
      <c r="C131">
        <v>-7.4946890000000002</v>
      </c>
      <c r="D131">
        <v>-9.4225589999999997</v>
      </c>
      <c r="E131">
        <v>-5.1057139999999999</v>
      </c>
    </row>
    <row r="132" spans="2:5">
      <c r="B132">
        <v>-4.4361240000000004</v>
      </c>
      <c r="C132">
        <v>-28.645780999999999</v>
      </c>
      <c r="D132">
        <v>-23.892489999999999</v>
      </c>
      <c r="E132">
        <v>-6.9627920000000003</v>
      </c>
    </row>
    <row r="133" spans="2:5">
      <c r="B133">
        <v>-4.8776149999999996</v>
      </c>
      <c r="C133">
        <v>-17.389472999999999</v>
      </c>
      <c r="D133">
        <v>1.0269729999999999</v>
      </c>
      <c r="E133">
        <v>-14.01314</v>
      </c>
    </row>
    <row r="134" spans="2:5">
      <c r="B134">
        <v>-12.118252</v>
      </c>
      <c r="C134">
        <v>-5.7462150000000003</v>
      </c>
      <c r="D134">
        <v>-6.2178000000000004</v>
      </c>
      <c r="E134">
        <v>-10.042458999999999</v>
      </c>
    </row>
    <row r="135" spans="2:5">
      <c r="B135">
        <v>-2.703017</v>
      </c>
      <c r="C135">
        <v>-8.7174969999999998</v>
      </c>
      <c r="D135">
        <v>-6.2069320000000001</v>
      </c>
      <c r="E135">
        <v>-3.5585800000000001</v>
      </c>
    </row>
    <row r="136" spans="2:5">
      <c r="B136">
        <v>-7.3367069999999996</v>
      </c>
      <c r="C136">
        <v>-3.0144980000000001</v>
      </c>
      <c r="D136">
        <v>-16.859228000000002</v>
      </c>
      <c r="E136">
        <v>-9.2979149999999997</v>
      </c>
    </row>
    <row r="137" spans="2:5">
      <c r="B137">
        <v>-13.076402</v>
      </c>
      <c r="C137">
        <v>-38.114136000000002</v>
      </c>
      <c r="D137">
        <v>-13.352777</v>
      </c>
      <c r="E137">
        <v>-23.389969000000001</v>
      </c>
    </row>
    <row r="138" spans="2:5">
      <c r="B138">
        <v>-8.3813089999999999</v>
      </c>
      <c r="C138">
        <v>-12.704435999999999</v>
      </c>
      <c r="D138">
        <v>-4.9473399999999996</v>
      </c>
      <c r="E138">
        <v>-4.8749399999999996</v>
      </c>
    </row>
    <row r="139" spans="2:5">
      <c r="B139">
        <v>-10.223371999999999</v>
      </c>
      <c r="C139">
        <v>-6.0956039999999998</v>
      </c>
      <c r="D139">
        <v>-17.143802999999998</v>
      </c>
      <c r="E139">
        <v>-16.370059999999999</v>
      </c>
    </row>
    <row r="140" spans="2:5">
      <c r="B140">
        <v>-7.1059710000000003</v>
      </c>
      <c r="C140">
        <v>-5.1136949999999999</v>
      </c>
      <c r="D140">
        <v>-6.9328099999999999</v>
      </c>
      <c r="E140">
        <v>-3.8216260000000002</v>
      </c>
    </row>
    <row r="141" spans="2:5">
      <c r="B141">
        <v>-10.748495</v>
      </c>
      <c r="C141">
        <v>-18.70055</v>
      </c>
      <c r="D141">
        <v>-11.101032</v>
      </c>
      <c r="E141">
        <v>-8.7170480000000001</v>
      </c>
    </row>
    <row r="142" spans="2:5">
      <c r="B142">
        <v>-15.085297000000001</v>
      </c>
      <c r="C142">
        <v>-15.794449</v>
      </c>
      <c r="D142">
        <v>-5.995546</v>
      </c>
      <c r="E142">
        <v>-6.9505400000000002</v>
      </c>
    </row>
    <row r="143" spans="2:5">
      <c r="B143">
        <v>-5.8724299999999996</v>
      </c>
      <c r="C143">
        <v>-5.4608819999999998</v>
      </c>
      <c r="D143">
        <v>-4.7678580000000004</v>
      </c>
      <c r="E143">
        <v>-9.7611089999999994</v>
      </c>
    </row>
    <row r="144" spans="2:5">
      <c r="B144">
        <v>-2.7548430000000002</v>
      </c>
      <c r="C144">
        <v>-22.558979000000001</v>
      </c>
      <c r="D144">
        <v>-12.617127999999999</v>
      </c>
      <c r="E144">
        <v>-11.419606999999999</v>
      </c>
    </row>
    <row r="145" spans="2:5">
      <c r="B145">
        <v>-2.777711</v>
      </c>
      <c r="C145">
        <v>-6.2158699999999998</v>
      </c>
      <c r="D145">
        <v>-4.4097439999999999</v>
      </c>
      <c r="E145">
        <v>-7.6300400000000002</v>
      </c>
    </row>
    <row r="146" spans="2:5">
      <c r="B146">
        <v>-4.1030490000000004</v>
      </c>
      <c r="C146">
        <v>-2.2631169999999998</v>
      </c>
      <c r="D146">
        <v>-5.0032639999999997</v>
      </c>
      <c r="E146">
        <v>-1.78057</v>
      </c>
    </row>
    <row r="147" spans="2:5">
      <c r="B147">
        <v>-9.2337319999999998</v>
      </c>
      <c r="C147">
        <v>-5.5355780000000001</v>
      </c>
      <c r="D147">
        <v>-16.625382999999999</v>
      </c>
      <c r="E147">
        <v>-8.9483309999999996</v>
      </c>
    </row>
    <row r="148" spans="2:5">
      <c r="B148">
        <v>-2.2714880000000002</v>
      </c>
      <c r="C148">
        <v>-12.508842</v>
      </c>
      <c r="D148">
        <v>-6.173718</v>
      </c>
      <c r="E148">
        <v>-15.049020000000001</v>
      </c>
    </row>
    <row r="149" spans="2:5">
      <c r="B149">
        <v>-12.419608999999999</v>
      </c>
      <c r="C149">
        <v>-2.9085700000000001</v>
      </c>
      <c r="D149">
        <v>-2.1558130000000002</v>
      </c>
      <c r="E149">
        <v>-6.0121479999999998</v>
      </c>
    </row>
    <row r="150" spans="2:5">
      <c r="B150">
        <v>-6.9327889999999996</v>
      </c>
      <c r="C150">
        <v>-14.539664</v>
      </c>
      <c r="D150">
        <v>-2.6931039999999999</v>
      </c>
      <c r="E150">
        <v>-5.1243470000000002</v>
      </c>
    </row>
    <row r="151" spans="2:5">
      <c r="B151">
        <v>-13.068739000000001</v>
      </c>
      <c r="C151">
        <v>-6.4747529999999998</v>
      </c>
      <c r="D151">
        <v>-4.407959</v>
      </c>
      <c r="E151">
        <v>-2.7899020000000001</v>
      </c>
    </row>
    <row r="152" spans="2:5">
      <c r="B152">
        <v>-13.517631</v>
      </c>
      <c r="C152">
        <v>-3.137521</v>
      </c>
      <c r="D152">
        <v>-8.0781880000000008</v>
      </c>
      <c r="E152">
        <v>-4.0474209999999999</v>
      </c>
    </row>
    <row r="153" spans="2:5">
      <c r="B153">
        <v>-8.3589610000000008</v>
      </c>
      <c r="C153">
        <v>-7.3521330000000003</v>
      </c>
      <c r="D153">
        <v>-3.7720889999999998</v>
      </c>
      <c r="E153">
        <v>-20.142139</v>
      </c>
    </row>
    <row r="154" spans="2:5">
      <c r="B154">
        <v>-2.7413219999999998</v>
      </c>
      <c r="C154">
        <v>-23.189806000000001</v>
      </c>
      <c r="D154">
        <v>-2.054125</v>
      </c>
      <c r="E154">
        <v>-8.9335889999999996</v>
      </c>
    </row>
    <row r="155" spans="2:5">
      <c r="B155">
        <v>-6.5289039999999998</v>
      </c>
      <c r="C155">
        <v>-2.8718530000000002</v>
      </c>
      <c r="D155">
        <v>-4.0481999999999996</v>
      </c>
      <c r="E155">
        <v>-7.1529489999999996</v>
      </c>
    </row>
    <row r="156" spans="2:5">
      <c r="B156">
        <v>-2.894911</v>
      </c>
      <c r="C156">
        <v>-16.438351000000001</v>
      </c>
      <c r="D156">
        <v>-3.139262</v>
      </c>
      <c r="E156">
        <v>-7.0805629999999997</v>
      </c>
    </row>
    <row r="157" spans="2:5">
      <c r="B157">
        <v>-16.400348999999999</v>
      </c>
      <c r="C157">
        <v>-5.0701349999999996</v>
      </c>
      <c r="D157">
        <v>-7.0646209999999998</v>
      </c>
      <c r="E157">
        <v>-10.833857</v>
      </c>
    </row>
    <row r="158" spans="2:5">
      <c r="B158">
        <v>-7.3893570000000004</v>
      </c>
      <c r="C158">
        <v>-8.244135</v>
      </c>
      <c r="D158">
        <v>-6.0423799999999996</v>
      </c>
      <c r="E158">
        <v>-7.388185</v>
      </c>
    </row>
    <row r="159" spans="2:5">
      <c r="B159">
        <v>-6.2863740000000004</v>
      </c>
      <c r="C159">
        <v>-4.7093530000000001</v>
      </c>
      <c r="D159">
        <v>-4.9574069999999999</v>
      </c>
      <c r="E159">
        <v>-9.6429589999999994</v>
      </c>
    </row>
    <row r="160" spans="2:5">
      <c r="B160">
        <v>-10.683647000000001</v>
      </c>
      <c r="C160">
        <v>-6.677238</v>
      </c>
      <c r="D160">
        <v>-8.8695769999999996</v>
      </c>
      <c r="E160">
        <v>-10.14188</v>
      </c>
    </row>
    <row r="161" spans="2:5">
      <c r="B161">
        <v>-9.2768789999999992</v>
      </c>
      <c r="C161">
        <v>-7.1588589999999996</v>
      </c>
      <c r="D161">
        <v>-16.246212</v>
      </c>
      <c r="E161">
        <v>-7.8769309999999999</v>
      </c>
    </row>
    <row r="162" spans="2:5">
      <c r="B162">
        <v>-4.8719830000000002</v>
      </c>
      <c r="C162">
        <v>-12.622203000000001</v>
      </c>
      <c r="D162">
        <v>-5.4616639999999999</v>
      </c>
      <c r="E162">
        <v>-4.4272099999999996</v>
      </c>
    </row>
    <row r="163" spans="2:5">
      <c r="B163">
        <v>-7.4562489999999997</v>
      </c>
      <c r="C163">
        <v>-5.9980669999999998</v>
      </c>
      <c r="D163">
        <v>-6.3675199999999998</v>
      </c>
      <c r="E163">
        <v>-30.969809999999999</v>
      </c>
    </row>
    <row r="164" spans="2:5">
      <c r="B164">
        <v>-4.3840240000000001</v>
      </c>
      <c r="C164">
        <v>-15.866574999999999</v>
      </c>
      <c r="D164">
        <v>-5.202413</v>
      </c>
      <c r="E164">
        <v>-11.837502000000001</v>
      </c>
    </row>
    <row r="165" spans="2:5">
      <c r="B165">
        <v>-6.0313140000000001</v>
      </c>
      <c r="C165">
        <v>-15.750108000000001</v>
      </c>
      <c r="D165">
        <v>-9.7138799999999996</v>
      </c>
      <c r="E165">
        <v>-9.8980420000000002</v>
      </c>
    </row>
    <row r="166" spans="2:5">
      <c r="B166">
        <v>-9.5085219999999993</v>
      </c>
      <c r="C166">
        <v>-8.8026479999999996</v>
      </c>
      <c r="D166">
        <v>-5.5863829999999997</v>
      </c>
      <c r="E166">
        <v>-9.4257960000000001</v>
      </c>
    </row>
    <row r="167" spans="2:5">
      <c r="B167">
        <v>-1.303542</v>
      </c>
      <c r="C167">
        <v>-15.741737000000001</v>
      </c>
      <c r="D167">
        <v>-3.9998670000000001</v>
      </c>
      <c r="E167">
        <v>-7.5072979999999996</v>
      </c>
    </row>
    <row r="168" spans="2:5">
      <c r="B168">
        <v>-18.048476999999998</v>
      </c>
      <c r="C168">
        <v>-0.76702000000000004</v>
      </c>
      <c r="D168">
        <v>-15.627006</v>
      </c>
      <c r="E168">
        <v>-5.1441619999999997</v>
      </c>
    </row>
    <row r="169" spans="2:5">
      <c r="B169">
        <v>-5.1957800000000001</v>
      </c>
      <c r="C169">
        <v>-9.6373130000000007</v>
      </c>
      <c r="D169">
        <v>-9.493074</v>
      </c>
      <c r="E169">
        <v>-3.5259469999999999</v>
      </c>
    </row>
    <row r="170" spans="2:5">
      <c r="B170">
        <v>-5.7954689999999998</v>
      </c>
      <c r="C170">
        <v>-14.654828</v>
      </c>
      <c r="D170">
        <v>-18.442404</v>
      </c>
      <c r="E170">
        <v>-10.124409</v>
      </c>
    </row>
    <row r="171" spans="2:5">
      <c r="B171">
        <v>-2.2415090000000002</v>
      </c>
      <c r="C171">
        <v>-10.783798000000001</v>
      </c>
      <c r="D171">
        <v>-5.5076879999999999</v>
      </c>
      <c r="E171">
        <v>-8.8315629999999992</v>
      </c>
    </row>
    <row r="172" spans="2:5">
      <c r="B172">
        <v>-9.9582529999999991</v>
      </c>
      <c r="C172">
        <v>-11.665405</v>
      </c>
      <c r="D172">
        <v>-4.1957630000000004</v>
      </c>
      <c r="E172">
        <v>-3.8737210000000002</v>
      </c>
    </row>
    <row r="173" spans="2:5">
      <c r="B173">
        <v>-2.2841200000000002</v>
      </c>
      <c r="C173">
        <v>-10.824624</v>
      </c>
      <c r="D173">
        <v>-5.870673</v>
      </c>
      <c r="E173">
        <v>-13.039479999999999</v>
      </c>
    </row>
    <row r="174" spans="2:5">
      <c r="B174">
        <v>-9.1454550000000001</v>
      </c>
      <c r="C174">
        <v>-10.647943</v>
      </c>
      <c r="D174">
        <v>-4.2909459999999999</v>
      </c>
      <c r="E174">
        <v>-35.637360000000001</v>
      </c>
    </row>
    <row r="175" spans="2:5">
      <c r="B175">
        <v>-3.8707690000000001</v>
      </c>
      <c r="C175">
        <v>-17.507788000000001</v>
      </c>
      <c r="D175">
        <v>-13.290129</v>
      </c>
      <c r="E175">
        <v>-4.0359080000000001</v>
      </c>
    </row>
    <row r="176" spans="2:5">
      <c r="B176">
        <v>-10.914866999999999</v>
      </c>
      <c r="C176">
        <v>-9.5285170000000008</v>
      </c>
      <c r="D176">
        <v>-3.0411260000000002</v>
      </c>
      <c r="E176">
        <v>-3.8762470000000002</v>
      </c>
    </row>
    <row r="177" spans="2:5">
      <c r="B177">
        <v>-3.9393449999999999</v>
      </c>
      <c r="C177">
        <v>-17.8764</v>
      </c>
      <c r="D177">
        <v>-7.9783929999999996</v>
      </c>
      <c r="E177">
        <v>-7.5450590000000002</v>
      </c>
    </row>
    <row r="178" spans="2:5">
      <c r="B178">
        <v>-7.3446449999999999</v>
      </c>
      <c r="C178">
        <v>-6.6313849999999999</v>
      </c>
      <c r="D178">
        <v>3.6804290000000002</v>
      </c>
      <c r="E178">
        <v>-18.376805999999998</v>
      </c>
    </row>
    <row r="179" spans="2:5">
      <c r="B179">
        <v>-7.2822170000000002</v>
      </c>
      <c r="C179">
        <v>-4.8491340000000003</v>
      </c>
      <c r="D179">
        <v>-7.1385439999999996</v>
      </c>
      <c r="E179">
        <v>-3.3651789999999999</v>
      </c>
    </row>
    <row r="180" spans="2:5">
      <c r="B180">
        <v>-6.2895469999999998</v>
      </c>
      <c r="C180">
        <v>-6.2868810000000002</v>
      </c>
      <c r="D180">
        <v>-16.339766999999998</v>
      </c>
      <c r="E180">
        <v>-5.7037040000000001</v>
      </c>
    </row>
    <row r="181" spans="2:5">
      <c r="B181">
        <v>-4.6444279999999996</v>
      </c>
      <c r="C181">
        <v>-5.39689</v>
      </c>
      <c r="D181">
        <v>-14.168621</v>
      </c>
      <c r="E181">
        <v>-3.1088450000000001</v>
      </c>
    </row>
    <row r="182" spans="2:5">
      <c r="B182">
        <v>-5.9222970000000004</v>
      </c>
      <c r="C182">
        <v>-3.6072039999999999</v>
      </c>
      <c r="D182">
        <v>-11.875488000000001</v>
      </c>
      <c r="E182">
        <v>-41.808140000000002</v>
      </c>
    </row>
    <row r="183" spans="2:5">
      <c r="B183">
        <v>-5.9020640000000002</v>
      </c>
      <c r="C183">
        <v>-5.5133239999999999</v>
      </c>
      <c r="D183">
        <v>-8.0317550000000004</v>
      </c>
      <c r="E183">
        <v>-0.95863500000000001</v>
      </c>
    </row>
    <row r="184" spans="2:5">
      <c r="B184">
        <v>-4.167484</v>
      </c>
      <c r="C184">
        <v>-6.7648419999999998</v>
      </c>
      <c r="D184">
        <v>-5.5998720000000004</v>
      </c>
      <c r="E184">
        <v>-7.80314</v>
      </c>
    </row>
    <row r="185" spans="2:5">
      <c r="B185">
        <v>-9.0412009999999992</v>
      </c>
      <c r="C185">
        <v>-10.028306000000001</v>
      </c>
      <c r="D185">
        <v>-6.1048530000000003</v>
      </c>
      <c r="E185">
        <v>-26.518591000000001</v>
      </c>
    </row>
    <row r="186" spans="2:5">
      <c r="B186">
        <v>-6.3114080000000001</v>
      </c>
      <c r="C186">
        <v>-7.8030189999999999</v>
      </c>
      <c r="D186">
        <v>-7.4040920000000003</v>
      </c>
      <c r="E186">
        <v>-7.3233420000000002</v>
      </c>
    </row>
    <row r="187" spans="2:5">
      <c r="B187">
        <v>-10.505547999999999</v>
      </c>
      <c r="C187">
        <v>-9.0613880000000009</v>
      </c>
      <c r="D187">
        <v>-8.7110249999999994</v>
      </c>
      <c r="E187">
        <v>-30.868342999999999</v>
      </c>
    </row>
    <row r="188" spans="2:5">
      <c r="B188">
        <v>-14.052417</v>
      </c>
      <c r="C188">
        <v>-34.675567999999998</v>
      </c>
      <c r="D188">
        <v>-6.292948</v>
      </c>
      <c r="E188">
        <v>-2.9521649999999999</v>
      </c>
    </row>
    <row r="189" spans="2:5">
      <c r="B189">
        <v>-15.719865</v>
      </c>
      <c r="C189">
        <v>-8.6219680000000007</v>
      </c>
      <c r="D189">
        <v>-8.2700030000000009</v>
      </c>
      <c r="E189">
        <v>-12.6036</v>
      </c>
    </row>
    <row r="190" spans="2:5">
      <c r="B190">
        <v>-34.049683000000002</v>
      </c>
      <c r="C190">
        <v>-9.5470780000000008</v>
      </c>
      <c r="D190">
        <v>-7.6376390000000001</v>
      </c>
      <c r="E190">
        <v>-6.511552</v>
      </c>
    </row>
    <row r="191" spans="2:5">
      <c r="B191">
        <v>-7.0117349999999998</v>
      </c>
      <c r="C191">
        <v>-7.940264</v>
      </c>
      <c r="D191">
        <v>-6.2157539999999996</v>
      </c>
      <c r="E191">
        <v>-20.39208</v>
      </c>
    </row>
    <row r="192" spans="2:5">
      <c r="B192">
        <v>-12.654590000000001</v>
      </c>
      <c r="C192">
        <v>-2.6315029999999999</v>
      </c>
      <c r="D192">
        <v>-5.9178839999999999</v>
      </c>
      <c r="E192">
        <v>-4.959155</v>
      </c>
    </row>
    <row r="193" spans="2:5">
      <c r="B193">
        <v>-6.3131329999999997</v>
      </c>
      <c r="C193">
        <v>-10.155886000000001</v>
      </c>
      <c r="D193">
        <v>-13.967304</v>
      </c>
      <c r="E193">
        <v>-8.0411959999999993</v>
      </c>
    </row>
    <row r="194" spans="2:5">
      <c r="B194">
        <v>-6.2459369999999996</v>
      </c>
      <c r="C194">
        <v>-11.16553</v>
      </c>
      <c r="D194">
        <v>-11.585117</v>
      </c>
      <c r="E194">
        <v>-6.530672</v>
      </c>
    </row>
    <row r="195" spans="2:5">
      <c r="B195">
        <v>-4.7558939999999996</v>
      </c>
      <c r="C195">
        <v>-4.1361270000000001</v>
      </c>
      <c r="D195">
        <v>-10.890456</v>
      </c>
      <c r="E195">
        <v>-8.3245810000000002</v>
      </c>
    </row>
    <row r="196" spans="2:5">
      <c r="B196">
        <v>-12.389953999999999</v>
      </c>
      <c r="C196">
        <v>-9.6880120000000005</v>
      </c>
      <c r="D196">
        <v>-3.9607649999999999</v>
      </c>
      <c r="E196">
        <v>-5.5733879999999996</v>
      </c>
    </row>
    <row r="197" spans="2:5">
      <c r="B197">
        <v>-5.4769459999999999</v>
      </c>
      <c r="C197">
        <v>-5.3191160000000002</v>
      </c>
      <c r="D197">
        <v>-8.9294150000000005</v>
      </c>
      <c r="E197">
        <v>-25.785755000000002</v>
      </c>
    </row>
    <row r="198" spans="2:5">
      <c r="B198">
        <v>-6.8232290000000004</v>
      </c>
      <c r="C198">
        <v>-28.730875000000001</v>
      </c>
      <c r="D198">
        <v>-2.9040189999999999</v>
      </c>
      <c r="E198">
        <v>-2.2382379999999999</v>
      </c>
    </row>
    <row r="199" spans="2:5">
      <c r="B199">
        <v>-5.942698</v>
      </c>
      <c r="C199">
        <v>-5.179792</v>
      </c>
      <c r="D199">
        <v>-7.0301260000000001</v>
      </c>
      <c r="E199">
        <v>-23.843959999999999</v>
      </c>
    </row>
    <row r="200" spans="2:5">
      <c r="B200">
        <v>-5.5003739999999999</v>
      </c>
      <c r="C200">
        <v>-9.0684249999999995</v>
      </c>
      <c r="D200">
        <v>-7.7378419999999997</v>
      </c>
      <c r="E200">
        <v>-12.690479</v>
      </c>
    </row>
    <row r="201" spans="2:5">
      <c r="B201">
        <v>-4.3129140000000001</v>
      </c>
      <c r="C201">
        <v>-4.367089</v>
      </c>
      <c r="D201">
        <v>-3.3471190000000002</v>
      </c>
      <c r="E201">
        <v>-3.866187</v>
      </c>
    </row>
    <row r="202" spans="2:5">
      <c r="B202">
        <v>-5.9933389999999997</v>
      </c>
      <c r="C202">
        <v>-4.2840249999999997</v>
      </c>
      <c r="D202">
        <v>-5.6130440000000004</v>
      </c>
      <c r="E202">
        <v>-11.254809</v>
      </c>
    </row>
    <row r="203" spans="2:5">
      <c r="B203">
        <v>-0.329816</v>
      </c>
      <c r="C203">
        <v>-7.9065960000000004</v>
      </c>
      <c r="D203">
        <v>-9.0701599999999996</v>
      </c>
      <c r="E203">
        <v>-5.265174</v>
      </c>
    </row>
    <row r="204" spans="2:5">
      <c r="B204">
        <v>-18.517401</v>
      </c>
      <c r="C204">
        <v>-5.6606059999999996</v>
      </c>
      <c r="D204">
        <v>-11.958178</v>
      </c>
      <c r="E204">
        <v>-9.6595230000000001</v>
      </c>
    </row>
    <row r="205" spans="2:5">
      <c r="B205">
        <v>-2.014758</v>
      </c>
      <c r="C205">
        <v>-11.465498999999999</v>
      </c>
      <c r="D205">
        <v>-3.6152419999999998</v>
      </c>
      <c r="E205">
        <v>-12.419562000000001</v>
      </c>
    </row>
    <row r="206" spans="2:5">
      <c r="B206">
        <v>-4.1063130000000001</v>
      </c>
      <c r="C206">
        <v>-14.748547</v>
      </c>
      <c r="D206">
        <v>-4.1243069999999999</v>
      </c>
      <c r="E206">
        <v>-20.005102000000001</v>
      </c>
    </row>
    <row r="207" spans="2:5">
      <c r="B207">
        <v>-5.080711</v>
      </c>
      <c r="C207">
        <v>-5.8862240000000003</v>
      </c>
      <c r="D207">
        <v>-7.0709179999999998</v>
      </c>
      <c r="E207">
        <v>-6.6096709999999996</v>
      </c>
    </row>
    <row r="208" spans="2:5">
      <c r="B208">
        <v>-11.947155</v>
      </c>
      <c r="C208">
        <v>-2.5206080000000002</v>
      </c>
      <c r="D208">
        <v>-13.575599</v>
      </c>
      <c r="E208">
        <v>-19.979569999999999</v>
      </c>
    </row>
    <row r="209" spans="2:5">
      <c r="B209">
        <v>-1.50309</v>
      </c>
      <c r="C209">
        <v>-6.3598530000000002</v>
      </c>
      <c r="D209">
        <v>-13.997942999999999</v>
      </c>
      <c r="E209">
        <v>-3.6830379999999998</v>
      </c>
    </row>
    <row r="210" spans="2:5">
      <c r="B210">
        <v>-16.511465000000001</v>
      </c>
      <c r="C210">
        <v>-7.2329340000000002</v>
      </c>
      <c r="D210">
        <v>-2.460089</v>
      </c>
      <c r="E210">
        <v>-7.4276359999999997</v>
      </c>
    </row>
    <row r="211" spans="2:5">
      <c r="B211">
        <v>-8.7244030000000006</v>
      </c>
      <c r="C211">
        <v>-11.313435999999999</v>
      </c>
      <c r="D211">
        <v>-8.4620110000000004</v>
      </c>
      <c r="E211">
        <v>-8.735398</v>
      </c>
    </row>
    <row r="212" spans="2:5">
      <c r="B212">
        <v>-13.482559999999999</v>
      </c>
      <c r="C212">
        <v>-8.0987430000000007</v>
      </c>
      <c r="D212">
        <v>-19.324262999999998</v>
      </c>
      <c r="E212">
        <v>-7.9365240000000004</v>
      </c>
    </row>
    <row r="213" spans="2:5">
      <c r="B213">
        <v>-4.2657850000000002</v>
      </c>
      <c r="C213">
        <v>-3.9805760000000001</v>
      </c>
      <c r="D213">
        <v>-11.229996</v>
      </c>
      <c r="E213">
        <v>-14.441648000000001</v>
      </c>
    </row>
    <row r="214" spans="2:5">
      <c r="B214">
        <v>-3.799423</v>
      </c>
      <c r="C214">
        <v>-5.8628159999999996</v>
      </c>
      <c r="D214">
        <v>-7.1278290000000002</v>
      </c>
      <c r="E214">
        <v>3.373256</v>
      </c>
    </row>
    <row r="215" spans="2:5">
      <c r="B215">
        <v>-8.3282380000000007</v>
      </c>
      <c r="C215">
        <v>-4.8895099999999996</v>
      </c>
      <c r="D215">
        <v>-6.3229290000000002</v>
      </c>
      <c r="E215">
        <v>-4.714626</v>
      </c>
    </row>
    <row r="216" spans="2:5">
      <c r="B216">
        <v>-10.284252</v>
      </c>
      <c r="C216">
        <v>-4.6952819999999997</v>
      </c>
      <c r="D216">
        <v>-9.1920210000000004</v>
      </c>
      <c r="E216">
        <v>-65.928664999999995</v>
      </c>
    </row>
    <row r="217" spans="2:5">
      <c r="B217">
        <v>-4.6338800000000004</v>
      </c>
      <c r="C217">
        <v>-12.514844</v>
      </c>
      <c r="D217">
        <v>-10.980051</v>
      </c>
      <c r="E217">
        <v>-46.589835999999998</v>
      </c>
    </row>
    <row r="218" spans="2:5">
      <c r="B218">
        <v>-3.8502070000000002</v>
      </c>
      <c r="C218">
        <v>-12.197573</v>
      </c>
      <c r="D218">
        <v>-4.3114379999999999</v>
      </c>
      <c r="E218">
        <v>-7.0721480000000003</v>
      </c>
    </row>
    <row r="219" spans="2:5">
      <c r="B219">
        <v>-18.514596999999998</v>
      </c>
      <c r="C219">
        <v>-11.788850999999999</v>
      </c>
      <c r="D219">
        <v>-2.2581639999999998</v>
      </c>
      <c r="E219">
        <v>-44.099445000000003</v>
      </c>
    </row>
    <row r="220" spans="2:5">
      <c r="B220">
        <v>-6.6525359999999996</v>
      </c>
      <c r="C220">
        <v>-5.6860799999999996</v>
      </c>
      <c r="D220">
        <v>-10.353711000000001</v>
      </c>
      <c r="E220">
        <v>-13.311273999999999</v>
      </c>
    </row>
    <row r="221" spans="2:5">
      <c r="B221">
        <v>-6.2396149999999997</v>
      </c>
      <c r="C221">
        <v>-6.9159369999999996</v>
      </c>
      <c r="D221">
        <v>-5.5299490000000002</v>
      </c>
      <c r="E221">
        <v>-5.2802519999999999</v>
      </c>
    </row>
    <row r="222" spans="2:5">
      <c r="B222">
        <v>-8.3431689999999996</v>
      </c>
      <c r="C222">
        <v>-6.0555089999999998</v>
      </c>
      <c r="D222">
        <v>-3.408582</v>
      </c>
      <c r="E222">
        <v>-5.9302239999999999</v>
      </c>
    </row>
    <row r="223" spans="2:5">
      <c r="B223">
        <v>-11.492630999999999</v>
      </c>
      <c r="C223">
        <v>-10.909753</v>
      </c>
      <c r="D223">
        <v>-1.6797059999999999</v>
      </c>
      <c r="E223">
        <v>-7.6270949999999997</v>
      </c>
    </row>
    <row r="224" spans="2:5">
      <c r="B224">
        <v>-13.166648</v>
      </c>
      <c r="C224">
        <v>-12.003235999999999</v>
      </c>
      <c r="D224">
        <v>-11.480352</v>
      </c>
      <c r="E224">
        <v>-7.2132820000000004</v>
      </c>
    </row>
    <row r="225" spans="2:5">
      <c r="B225">
        <v>-9.0312959999999993</v>
      </c>
      <c r="C225">
        <v>-8.5259470000000004</v>
      </c>
      <c r="D225">
        <v>-6.8687040000000001</v>
      </c>
      <c r="E225">
        <v>-15.163359</v>
      </c>
    </row>
    <row r="226" spans="2:5">
      <c r="B226">
        <v>-5.6418189999999999</v>
      </c>
      <c r="C226">
        <v>-13.966398999999999</v>
      </c>
      <c r="D226">
        <v>-3.9149759999999998</v>
      </c>
      <c r="E226">
        <v>-5.8055399999999997</v>
      </c>
    </row>
    <row r="227" spans="2:5">
      <c r="B227">
        <v>-8.5020279999999993</v>
      </c>
      <c r="C227">
        <v>-13.095198</v>
      </c>
      <c r="D227">
        <v>-7.0649699999999998</v>
      </c>
      <c r="E227">
        <v>-4.3685530000000004</v>
      </c>
    </row>
    <row r="228" spans="2:5">
      <c r="B228">
        <v>-2.5785040000000001</v>
      </c>
      <c r="C228">
        <v>-3.554027</v>
      </c>
      <c r="D228">
        <v>-10.836359</v>
      </c>
      <c r="E228">
        <v>-11.714696999999999</v>
      </c>
    </row>
    <row r="229" spans="2:5">
      <c r="B229">
        <v>-5.1216780000000002</v>
      </c>
      <c r="C229">
        <v>-9.5717780000000001</v>
      </c>
      <c r="D229">
        <v>-3.7573660000000002</v>
      </c>
      <c r="E229">
        <v>-11.506516</v>
      </c>
    </row>
    <row r="230" spans="2:5">
      <c r="B230">
        <v>-5.3194790000000003</v>
      </c>
      <c r="C230">
        <v>-5.8530879999999996</v>
      </c>
      <c r="D230">
        <v>-2.588209</v>
      </c>
      <c r="E230">
        <v>-1.5626800000000001</v>
      </c>
    </row>
    <row r="231" spans="2:5">
      <c r="B231">
        <v>-12.171433</v>
      </c>
      <c r="C231">
        <v>-8.14222</v>
      </c>
      <c r="D231">
        <v>-4.9635819999999997</v>
      </c>
      <c r="E231">
        <v>-10.716248</v>
      </c>
    </row>
    <row r="232" spans="2:5">
      <c r="B232">
        <v>-4.2382400000000002</v>
      </c>
      <c r="C232">
        <v>-16.290956000000001</v>
      </c>
      <c r="D232">
        <v>-6.1727559999999997</v>
      </c>
      <c r="E232">
        <v>-9.8188150000000007</v>
      </c>
    </row>
    <row r="233" spans="2:5">
      <c r="B233">
        <v>-2.473338</v>
      </c>
      <c r="C233">
        <v>-6.7970759999999997</v>
      </c>
      <c r="D233">
        <v>-14.672021000000001</v>
      </c>
      <c r="E233">
        <v>-7.5605070000000003</v>
      </c>
    </row>
    <row r="234" spans="2:5">
      <c r="B234">
        <v>-15.890836999999999</v>
      </c>
      <c r="C234">
        <v>-16.873145999999998</v>
      </c>
      <c r="D234">
        <v>-8.0661500000000004</v>
      </c>
      <c r="E234">
        <v>-9.5764150000000008</v>
      </c>
    </row>
    <row r="235" spans="2:5">
      <c r="B235">
        <v>-4.7461409999999997</v>
      </c>
      <c r="C235">
        <v>-4.7807370000000002</v>
      </c>
      <c r="D235">
        <v>-10.899569</v>
      </c>
      <c r="E235">
        <v>-5.3587600000000002</v>
      </c>
    </row>
    <row r="236" spans="2:5">
      <c r="B236">
        <v>-4.3379000000000003</v>
      </c>
      <c r="C236">
        <v>-10.512492999999999</v>
      </c>
      <c r="D236">
        <v>-6.8704530000000004</v>
      </c>
      <c r="E236">
        <v>-9.3112860000000008</v>
      </c>
    </row>
    <row r="237" spans="2:5">
      <c r="B237">
        <v>-9.8204130000000003</v>
      </c>
      <c r="C237">
        <v>-6.1307219999999996</v>
      </c>
      <c r="D237">
        <v>-12.816242000000001</v>
      </c>
      <c r="E237">
        <v>-8.6405290000000008</v>
      </c>
    </row>
    <row r="238" spans="2:5">
      <c r="B238">
        <v>-3.1936089999999999</v>
      </c>
      <c r="C238">
        <v>-3.8381820000000002</v>
      </c>
      <c r="D238">
        <v>-3.1922440000000001</v>
      </c>
      <c r="E238">
        <v>-9.4862029999999997</v>
      </c>
    </row>
    <row r="239" spans="2:5">
      <c r="B239">
        <v>-10.077907</v>
      </c>
      <c r="C239">
        <v>-16.412516</v>
      </c>
      <c r="D239">
        <v>-15.980161000000001</v>
      </c>
      <c r="E239">
        <v>-4.6387809999999998</v>
      </c>
    </row>
    <row r="240" spans="2:5">
      <c r="B240">
        <v>-19.268367999999999</v>
      </c>
      <c r="C240">
        <v>-20.15062</v>
      </c>
      <c r="D240">
        <v>-3.7818580000000002</v>
      </c>
      <c r="E240">
        <v>-5.9111180000000001</v>
      </c>
    </row>
    <row r="241" spans="2:5">
      <c r="B241">
        <v>-4.1984940000000002</v>
      </c>
      <c r="C241">
        <v>-6.9660289999999998</v>
      </c>
      <c r="D241">
        <v>-13.326351000000001</v>
      </c>
      <c r="E241">
        <v>-5.9555990000000003</v>
      </c>
    </row>
    <row r="242" spans="2:5">
      <c r="B242">
        <v>-2.7661600000000002</v>
      </c>
      <c r="C242">
        <v>-6.0412970000000001</v>
      </c>
      <c r="D242">
        <v>-7.8354280000000003</v>
      </c>
      <c r="E242">
        <v>-19.565992000000001</v>
      </c>
    </row>
    <row r="243" spans="2:5">
      <c r="B243">
        <v>-3.028486</v>
      </c>
      <c r="C243">
        <v>-5.8255670000000004</v>
      </c>
      <c r="D243">
        <v>-16.516134000000001</v>
      </c>
      <c r="E243">
        <v>-9.1624960000000009</v>
      </c>
    </row>
    <row r="244" spans="2:5">
      <c r="B244">
        <v>-17.894141999999999</v>
      </c>
      <c r="C244">
        <v>-18.696556000000001</v>
      </c>
      <c r="D244">
        <v>-22.422664999999999</v>
      </c>
      <c r="E244">
        <v>-8.2540169999999993</v>
      </c>
    </row>
    <row r="245" spans="2:5">
      <c r="B245">
        <v>-4.2909550000000003</v>
      </c>
      <c r="C245">
        <v>-7.9677660000000001</v>
      </c>
      <c r="D245">
        <v>-13.529134000000001</v>
      </c>
      <c r="E245">
        <v>-4.607621</v>
      </c>
    </row>
    <row r="246" spans="2:5">
      <c r="B246">
        <v>-9.5633379999999999</v>
      </c>
      <c r="C246">
        <v>-3.7793730000000001</v>
      </c>
      <c r="D246">
        <v>-5.4008010000000004</v>
      </c>
      <c r="E246">
        <v>-10.782025000000001</v>
      </c>
    </row>
    <row r="247" spans="2:5">
      <c r="B247">
        <v>-3.8508779999999998</v>
      </c>
      <c r="C247">
        <v>-7.5040269999999998</v>
      </c>
      <c r="D247">
        <v>-9.4176710000000003</v>
      </c>
      <c r="E247">
        <v>-7.3079320000000001</v>
      </c>
    </row>
    <row r="248" spans="2:5">
      <c r="B248">
        <v>-7.1800309999999996</v>
      </c>
      <c r="C248">
        <v>-18.910454000000001</v>
      </c>
      <c r="D248">
        <v>-3.9513729999999998</v>
      </c>
      <c r="E248">
        <v>-8.3960500000000007</v>
      </c>
    </row>
    <row r="249" spans="2:5">
      <c r="B249">
        <v>-7.0908069999999999</v>
      </c>
      <c r="C249">
        <v>-7.6255579999999998</v>
      </c>
      <c r="D249">
        <v>-6.2565910000000002</v>
      </c>
      <c r="E249">
        <v>-5.8833359999999999</v>
      </c>
    </row>
    <row r="250" spans="2:5">
      <c r="B250">
        <v>-5.2312900000000004</v>
      </c>
      <c r="C250">
        <v>-13.421554</v>
      </c>
      <c r="D250">
        <v>-5.289542</v>
      </c>
      <c r="E250">
        <v>-3.6946150000000002</v>
      </c>
    </row>
    <row r="251" spans="2:5">
      <c r="B251">
        <v>-10.196083</v>
      </c>
      <c r="C251">
        <v>-7.2046060000000001</v>
      </c>
      <c r="D251">
        <v>-0.87363900000000005</v>
      </c>
      <c r="E251">
        <v>-6.7916999999999996</v>
      </c>
    </row>
    <row r="252" spans="2:5">
      <c r="B252">
        <v>-1.518778</v>
      </c>
      <c r="C252">
        <v>-18.305140999999999</v>
      </c>
      <c r="D252">
        <v>-9.465605</v>
      </c>
      <c r="E252">
        <v>-7.1362899999999998</v>
      </c>
    </row>
    <row r="253" spans="2:5">
      <c r="B253">
        <v>-6.9354139999999997</v>
      </c>
      <c r="C253">
        <v>-5.7415250000000002</v>
      </c>
      <c r="D253">
        <v>-15.26783</v>
      </c>
      <c r="E253">
        <v>-5.4722530000000003</v>
      </c>
    </row>
    <row r="254" spans="2:5">
      <c r="B254">
        <v>-10.749976999999999</v>
      </c>
      <c r="C254">
        <v>-12.759511</v>
      </c>
      <c r="D254">
        <v>-5.5443629999999997</v>
      </c>
      <c r="E254">
        <v>-3.7441439999999999</v>
      </c>
    </row>
    <row r="255" spans="2:5">
      <c r="B255">
        <v>-23.488212999999998</v>
      </c>
      <c r="C255">
        <v>-2.0101599999999999</v>
      </c>
      <c r="D255">
        <v>-5.6728269999999998</v>
      </c>
      <c r="E255">
        <v>-7.5929589999999996</v>
      </c>
    </row>
    <row r="256" spans="2:5">
      <c r="B256">
        <v>-7.4960079999999998</v>
      </c>
      <c r="C256">
        <v>-10.253551</v>
      </c>
      <c r="D256">
        <v>-2.5138120000000002</v>
      </c>
      <c r="E256">
        <v>-6.5620320000000003</v>
      </c>
    </row>
    <row r="257" spans="2:5">
      <c r="B257">
        <v>-3.9812059999999998</v>
      </c>
      <c r="C257">
        <v>-5.3915249999999997</v>
      </c>
      <c r="D257">
        <v>-7.3114910000000002</v>
      </c>
      <c r="E257">
        <v>-10.013056000000001</v>
      </c>
    </row>
    <row r="258" spans="2:5">
      <c r="B258">
        <v>-3.080492</v>
      </c>
      <c r="C258">
        <v>-8.5927579999999999</v>
      </c>
      <c r="D258">
        <v>-7.0145730000000004</v>
      </c>
      <c r="E258">
        <v>-8.9828580000000002</v>
      </c>
    </row>
    <row r="259" spans="2:5">
      <c r="B259">
        <v>-12.694119000000001</v>
      </c>
      <c r="C259">
        <v>-22.465095999999999</v>
      </c>
      <c r="D259">
        <v>-7.2536870000000002</v>
      </c>
      <c r="E259">
        <v>-3.6523970000000001</v>
      </c>
    </row>
    <row r="260" spans="2:5">
      <c r="B260">
        <v>-9.4434660000000008</v>
      </c>
      <c r="C260">
        <v>-7.6290909999999998</v>
      </c>
      <c r="D260">
        <v>-15.986703</v>
      </c>
      <c r="E260">
        <v>-10.125743999999999</v>
      </c>
    </row>
    <row r="261" spans="2:5">
      <c r="B261">
        <v>-9.7797029999999996</v>
      </c>
      <c r="C261">
        <v>-11.864258</v>
      </c>
      <c r="D261">
        <v>-7.053884</v>
      </c>
      <c r="E261">
        <v>-5.0163849999999996</v>
      </c>
    </row>
    <row r="262" spans="2:5">
      <c r="B262">
        <v>-4.1877339999999998</v>
      </c>
      <c r="C262">
        <v>-11.49994</v>
      </c>
      <c r="D262">
        <v>-24.871251999999998</v>
      </c>
      <c r="E262">
        <v>-4.0327799999999998</v>
      </c>
    </row>
    <row r="263" spans="2:5">
      <c r="B263">
        <v>-4.0490899999999996</v>
      </c>
      <c r="C263">
        <v>-24.287382000000001</v>
      </c>
      <c r="D263">
        <v>-17.925530999999999</v>
      </c>
      <c r="E263">
        <v>-9.9433910000000001</v>
      </c>
    </row>
    <row r="264" spans="2:5">
      <c r="B264">
        <v>-26.751747000000002</v>
      </c>
      <c r="C264">
        <v>-1.756094</v>
      </c>
      <c r="D264">
        <v>-13.704274</v>
      </c>
      <c r="E264">
        <v>-6.1983560000000004</v>
      </c>
    </row>
    <row r="265" spans="2:5">
      <c r="B265">
        <v>-3.7820119999999999</v>
      </c>
      <c r="C265">
        <v>-4.4414379999999998</v>
      </c>
      <c r="D265">
        <v>-10.619973</v>
      </c>
      <c r="E265">
        <v>-9.7515780000000003</v>
      </c>
    </row>
    <row r="266" spans="2:5">
      <c r="B266">
        <v>-5.565849</v>
      </c>
      <c r="C266">
        <v>-10.163442999999999</v>
      </c>
      <c r="D266">
        <v>-18.822217999999999</v>
      </c>
      <c r="E266">
        <v>-8.6500769999999996</v>
      </c>
    </row>
    <row r="267" spans="2:5">
      <c r="B267">
        <v>-7.2947480000000002</v>
      </c>
      <c r="C267">
        <v>-8.8487760000000009</v>
      </c>
      <c r="D267">
        <v>-39.925037000000003</v>
      </c>
      <c r="E267">
        <v>-5.5915860000000004</v>
      </c>
    </row>
    <row r="268" spans="2:5">
      <c r="B268">
        <v>-5.7395399999999999</v>
      </c>
      <c r="C268">
        <v>-11.515516</v>
      </c>
      <c r="D268">
        <v>-38.991638000000002</v>
      </c>
      <c r="E268">
        <v>-6.4323680000000003</v>
      </c>
    </row>
    <row r="269" spans="2:5">
      <c r="B269">
        <v>-4.2818370000000003</v>
      </c>
      <c r="C269">
        <v>-15.180681999999999</v>
      </c>
      <c r="D269">
        <v>-19.323381000000001</v>
      </c>
      <c r="E269">
        <v>-5.9986220000000001</v>
      </c>
    </row>
    <row r="270" spans="2:5">
      <c r="B270">
        <v>-3.712847</v>
      </c>
      <c r="C270">
        <v>-13.620642</v>
      </c>
      <c r="D270">
        <v>-38.922252999999998</v>
      </c>
      <c r="E270">
        <v>-8.2776669999999992</v>
      </c>
    </row>
    <row r="271" spans="2:5">
      <c r="B271">
        <v>-7.8071390000000003</v>
      </c>
      <c r="C271">
        <v>-31.328786999999998</v>
      </c>
      <c r="D271">
        <v>-17.173093999999999</v>
      </c>
      <c r="E271">
        <v>-8.8266220000000004</v>
      </c>
    </row>
    <row r="272" spans="2:5">
      <c r="B272">
        <v>-4.5099239999999998</v>
      </c>
      <c r="C272">
        <v>-9.4130990000000008</v>
      </c>
      <c r="D272">
        <v>-44.901985000000003</v>
      </c>
      <c r="E272">
        <v>-6.8298310000000004</v>
      </c>
    </row>
    <row r="273" spans="2:5">
      <c r="B273">
        <v>-11.430642000000001</v>
      </c>
      <c r="C273">
        <v>-4.4750069999999997</v>
      </c>
      <c r="D273">
        <v>-48.555259999999997</v>
      </c>
      <c r="E273">
        <v>-7.6650169999999997</v>
      </c>
    </row>
    <row r="274" spans="2:5">
      <c r="B274">
        <v>-4.8184250000000004</v>
      </c>
      <c r="C274">
        <v>-5.0460760000000002</v>
      </c>
      <c r="D274">
        <v>-14.869415999999999</v>
      </c>
      <c r="E274">
        <v>-9.9687169999999998</v>
      </c>
    </row>
    <row r="275" spans="2:5">
      <c r="B275">
        <v>-6.8126030000000002</v>
      </c>
      <c r="C275">
        <v>-2.3757709999999999</v>
      </c>
      <c r="D275">
        <v>-5.5675549999999996</v>
      </c>
      <c r="E275">
        <v>-8.1000270000000008</v>
      </c>
    </row>
    <row r="276" spans="2:5">
      <c r="B276">
        <v>-4.5389160000000004</v>
      </c>
      <c r="C276">
        <v>-18.119109999999999</v>
      </c>
      <c r="D276">
        <v>-45.021915</v>
      </c>
      <c r="E276">
        <v>-4.4154530000000003</v>
      </c>
    </row>
    <row r="277" spans="2:5">
      <c r="B277">
        <v>-4.0177949999999996</v>
      </c>
      <c r="C277">
        <v>-22.303477999999998</v>
      </c>
      <c r="D277">
        <v>-11.910608</v>
      </c>
      <c r="E277">
        <v>-16.467642000000001</v>
      </c>
    </row>
    <row r="278" spans="2:5">
      <c r="B278">
        <v>-8.8822569999999992</v>
      </c>
      <c r="C278">
        <v>-6.8026710000000001</v>
      </c>
      <c r="D278">
        <v>-7.2299939999999996</v>
      </c>
      <c r="E278">
        <v>-8.3172750000000004</v>
      </c>
    </row>
    <row r="279" spans="2:5">
      <c r="B279">
        <v>-5.4118110000000001</v>
      </c>
      <c r="C279">
        <v>-6.2628019999999998</v>
      </c>
      <c r="D279">
        <v>-12.695664000000001</v>
      </c>
      <c r="E279">
        <v>-6.1951299999999998</v>
      </c>
    </row>
    <row r="280" spans="2:5">
      <c r="B280">
        <v>-8.1350979999999993</v>
      </c>
      <c r="C280">
        <v>-20.992612999999999</v>
      </c>
      <c r="D280">
        <v>-3.9679579999999999</v>
      </c>
      <c r="E280">
        <v>-15.968678000000001</v>
      </c>
    </row>
    <row r="281" spans="2:5">
      <c r="B281">
        <v>-10.214148</v>
      </c>
      <c r="C281">
        <v>-10.272118000000001</v>
      </c>
      <c r="D281">
        <v>-10.756145</v>
      </c>
      <c r="E281">
        <v>-12.590282</v>
      </c>
    </row>
    <row r="282" spans="2:5">
      <c r="B282">
        <v>-8.7066739999999996</v>
      </c>
      <c r="C282">
        <v>-8.7121370000000002</v>
      </c>
      <c r="D282">
        <v>-13.172706</v>
      </c>
      <c r="E282">
        <v>-8.0710259999999998</v>
      </c>
    </row>
    <row r="283" spans="2:5">
      <c r="B283">
        <v>-5.0053289999999997</v>
      </c>
      <c r="C283">
        <v>-44.885654000000002</v>
      </c>
      <c r="D283">
        <v>-6.3454050000000004</v>
      </c>
      <c r="E283">
        <v>-18.613617000000001</v>
      </c>
    </row>
    <row r="284" spans="2:5">
      <c r="B284">
        <v>-7.7425509999999997</v>
      </c>
      <c r="C284">
        <v>-22.873609999999999</v>
      </c>
      <c r="D284">
        <v>-13.618221</v>
      </c>
      <c r="E284">
        <v>-10.532802</v>
      </c>
    </row>
    <row r="285" spans="2:5">
      <c r="B285">
        <v>-1.950647</v>
      </c>
      <c r="C285">
        <v>-7.617121</v>
      </c>
      <c r="D285">
        <v>-11.800748</v>
      </c>
      <c r="E285">
        <v>-5.2822269999999998</v>
      </c>
    </row>
    <row r="286" spans="2:5">
      <c r="B286">
        <v>-9.6805629999999994</v>
      </c>
      <c r="C286">
        <v>-6.7440249999999997</v>
      </c>
      <c r="D286">
        <v>-13.657520999999999</v>
      </c>
      <c r="E286">
        <v>-9.4515639999999994</v>
      </c>
    </row>
    <row r="287" spans="2:5">
      <c r="B287">
        <v>-5.5073080000000001</v>
      </c>
      <c r="C287">
        <v>-6.8430669999999996</v>
      </c>
      <c r="D287">
        <v>-21.732638999999999</v>
      </c>
      <c r="E287">
        <v>-6.7369190000000003</v>
      </c>
    </row>
    <row r="288" spans="2:5">
      <c r="B288">
        <v>-10.315571</v>
      </c>
      <c r="C288">
        <v>-5.5048009999999996</v>
      </c>
      <c r="D288">
        <v>-12.929287</v>
      </c>
      <c r="E288">
        <v>-8.8581430000000001</v>
      </c>
    </row>
    <row r="289" spans="2:5">
      <c r="B289">
        <v>-5.1381649999999999</v>
      </c>
      <c r="C289">
        <v>-21.821961999999999</v>
      </c>
      <c r="D289">
        <v>-16.810465000000001</v>
      </c>
      <c r="E289">
        <v>-7.9954539999999996</v>
      </c>
    </row>
    <row r="290" spans="2:5">
      <c r="B290">
        <v>-3.957389</v>
      </c>
      <c r="C290">
        <v>-5.4735930000000002</v>
      </c>
      <c r="D290">
        <v>-10.682257</v>
      </c>
      <c r="E290">
        <v>-10.761682</v>
      </c>
    </row>
    <row r="291" spans="2:5">
      <c r="B291">
        <v>-8.8064219999999995</v>
      </c>
      <c r="C291">
        <v>-20.381536000000001</v>
      </c>
      <c r="D291">
        <v>-9.6820470000000007</v>
      </c>
      <c r="E291">
        <v>-4.6881830000000004</v>
      </c>
    </row>
    <row r="292" spans="2:5">
      <c r="B292">
        <v>-2.7109350000000001</v>
      </c>
      <c r="C292">
        <v>-9.3791679999999999</v>
      </c>
      <c r="D292">
        <v>-15.416505000000001</v>
      </c>
      <c r="E292">
        <v>-6.519272</v>
      </c>
    </row>
    <row r="293" spans="2:5">
      <c r="B293">
        <v>-5.9570970000000001</v>
      </c>
      <c r="C293">
        <v>-7.097645</v>
      </c>
      <c r="D293">
        <v>-11.666696999999999</v>
      </c>
      <c r="E293">
        <v>-7.0288529999999998</v>
      </c>
    </row>
    <row r="294" spans="2:5">
      <c r="B294">
        <v>-1.0290250000000001</v>
      </c>
      <c r="C294">
        <v>-25.275611999999999</v>
      </c>
      <c r="D294">
        <v>-8.6510499999999997</v>
      </c>
      <c r="E294">
        <v>-6.2700649999999998</v>
      </c>
    </row>
    <row r="295" spans="2:5">
      <c r="B295">
        <v>-7.4486080000000001</v>
      </c>
      <c r="C295">
        <v>-5.7262620000000002</v>
      </c>
      <c r="D295">
        <v>-8.2890800000000002</v>
      </c>
      <c r="E295">
        <v>-8.4816310000000001</v>
      </c>
    </row>
    <row r="296" spans="2:5">
      <c r="B296">
        <v>-5.6226019999999997</v>
      </c>
      <c r="C296">
        <v>-8.0517120000000002</v>
      </c>
      <c r="D296">
        <v>-13.2707</v>
      </c>
      <c r="E296">
        <v>-5.9815120000000004</v>
      </c>
    </row>
    <row r="297" spans="2:5">
      <c r="B297">
        <v>-6.4712569999999996</v>
      </c>
      <c r="C297">
        <v>-28.558805</v>
      </c>
      <c r="D297">
        <v>-6.6685090000000002</v>
      </c>
      <c r="E297">
        <v>-3.5335040000000002</v>
      </c>
    </row>
    <row r="298" spans="2:5">
      <c r="B298">
        <v>-8.2930949999999992</v>
      </c>
      <c r="C298">
        <v>-11.131133</v>
      </c>
      <c r="D298">
        <v>-12.124985000000001</v>
      </c>
      <c r="E298">
        <v>-6.2207520000000001</v>
      </c>
    </row>
    <row r="299" spans="2:5">
      <c r="B299">
        <v>-4.0544520000000004</v>
      </c>
      <c r="C299">
        <v>-5.6153149999999998</v>
      </c>
      <c r="D299">
        <v>-15.739509999999999</v>
      </c>
      <c r="E299">
        <v>-6.5489680000000003</v>
      </c>
    </row>
    <row r="300" spans="2:5">
      <c r="B300">
        <v>-7.2113300000000002</v>
      </c>
      <c r="C300">
        <v>-3.414987</v>
      </c>
      <c r="D300">
        <v>-3.5013049999999999</v>
      </c>
      <c r="E300">
        <v>-5.3228239999999998</v>
      </c>
    </row>
    <row r="301" spans="2:5">
      <c r="B301">
        <v>-1.944895</v>
      </c>
      <c r="C301">
        <v>-6.3104089999999999</v>
      </c>
      <c r="D301">
        <v>-12.238364000000001</v>
      </c>
      <c r="E301">
        <v>-6.0182209999999996</v>
      </c>
    </row>
    <row r="302" spans="2:5">
      <c r="B302">
        <v>-7.5659879999999999</v>
      </c>
      <c r="C302">
        <v>-7.7148339999999997</v>
      </c>
      <c r="D302">
        <v>-6.2971560000000002</v>
      </c>
      <c r="E302">
        <v>-7.4319139999999999</v>
      </c>
    </row>
    <row r="303" spans="2:5">
      <c r="B303">
        <v>-20.353736999999999</v>
      </c>
      <c r="C303">
        <v>-11.952169</v>
      </c>
      <c r="D303">
        <v>-18.739065</v>
      </c>
      <c r="E303">
        <v>-3.4883709999999999</v>
      </c>
    </row>
    <row r="304" spans="2:5">
      <c r="B304">
        <v>-6.2208680000000003</v>
      </c>
      <c r="C304">
        <v>-3.7539530000000001</v>
      </c>
      <c r="D304">
        <v>-11.714563999999999</v>
      </c>
      <c r="E304">
        <v>-7.6134519999999997</v>
      </c>
    </row>
    <row r="305" spans="2:5">
      <c r="B305">
        <v>-4.5736249999999998</v>
      </c>
      <c r="C305">
        <v>-6.786664</v>
      </c>
      <c r="D305">
        <v>-43.883839000000002</v>
      </c>
      <c r="E305">
        <v>-10.226125</v>
      </c>
    </row>
    <row r="306" spans="2:5">
      <c r="B306">
        <v>-13.979123</v>
      </c>
      <c r="C306">
        <v>-2.3832010000000001</v>
      </c>
      <c r="D306">
        <v>-12.754203</v>
      </c>
      <c r="E306">
        <v>-7.5264530000000001</v>
      </c>
    </row>
    <row r="307" spans="2:5">
      <c r="B307">
        <v>-9.9265450000000008</v>
      </c>
      <c r="C307">
        <v>-23.841297000000001</v>
      </c>
      <c r="D307">
        <v>-13.307627999999999</v>
      </c>
      <c r="E307">
        <v>-9.133051</v>
      </c>
    </row>
    <row r="308" spans="2:5">
      <c r="B308">
        <v>1.0575909999999999</v>
      </c>
      <c r="C308">
        <v>-1.9494830000000001</v>
      </c>
      <c r="D308">
        <v>-3.5018289999999999</v>
      </c>
      <c r="E308">
        <v>-5.3555580000000003</v>
      </c>
    </row>
    <row r="309" spans="2:5">
      <c r="B309">
        <v>-8.3891919999999995</v>
      </c>
      <c r="C309">
        <v>-1.6746749999999999</v>
      </c>
      <c r="D309">
        <v>-6.2833220000000001</v>
      </c>
      <c r="E309">
        <v>-3.703023</v>
      </c>
    </row>
    <row r="310" spans="2:5">
      <c r="B310">
        <v>-2.5654330000000001</v>
      </c>
      <c r="C310">
        <v>-11.060414</v>
      </c>
      <c r="D310">
        <v>-6.9019810000000001</v>
      </c>
      <c r="E310">
        <v>-2.511218</v>
      </c>
    </row>
    <row r="311" spans="2:5">
      <c r="B311">
        <v>-11.990601</v>
      </c>
      <c r="C311">
        <v>-13.285714</v>
      </c>
      <c r="D311">
        <v>-14.639851999999999</v>
      </c>
      <c r="E311">
        <v>-4.9791460000000001</v>
      </c>
    </row>
    <row r="312" spans="2:5">
      <c r="B312">
        <v>-5.7082490000000004</v>
      </c>
      <c r="C312">
        <v>-11.774082999999999</v>
      </c>
      <c r="D312">
        <v>-21.14912</v>
      </c>
      <c r="E312">
        <v>-9.7782309999999999</v>
      </c>
    </row>
    <row r="313" spans="2:5">
      <c r="B313">
        <v>-5.1675839999999997</v>
      </c>
      <c r="C313">
        <v>-16.366135</v>
      </c>
      <c r="D313">
        <v>-7.7357440000000004</v>
      </c>
      <c r="E313">
        <v>-15.678046999999999</v>
      </c>
    </row>
    <row r="314" spans="2:5">
      <c r="B314">
        <v>-3.617658</v>
      </c>
      <c r="C314">
        <v>-5.4493499999999999</v>
      </c>
      <c r="D314">
        <v>-13.205924</v>
      </c>
      <c r="E314">
        <v>-5.6256709999999996</v>
      </c>
    </row>
    <row r="315" spans="2:5">
      <c r="B315">
        <v>-2.2625730000000002</v>
      </c>
      <c r="C315">
        <v>-8.9649719999999995</v>
      </c>
      <c r="D315">
        <v>-56.603347999999997</v>
      </c>
      <c r="E315">
        <v>-4.6003910000000001</v>
      </c>
    </row>
    <row r="316" spans="2:5">
      <c r="B316">
        <v>-5.6638270000000004</v>
      </c>
      <c r="C316">
        <v>-24.690297999999999</v>
      </c>
      <c r="D316">
        <v>-10.773402000000001</v>
      </c>
      <c r="E316">
        <v>-6.9952899999999998</v>
      </c>
    </row>
    <row r="317" spans="2:5">
      <c r="B317">
        <v>-8.633661</v>
      </c>
      <c r="C317">
        <v>-27.347142999999999</v>
      </c>
      <c r="D317">
        <v>-17.370977</v>
      </c>
      <c r="E317">
        <v>-3.5446369999999998</v>
      </c>
    </row>
    <row r="318" spans="2:5">
      <c r="B318">
        <v>-3.0808420000000001</v>
      </c>
      <c r="C318">
        <v>-3.4589970000000001</v>
      </c>
      <c r="D318">
        <v>-14.720033000000001</v>
      </c>
      <c r="E318">
        <v>-6.3989419999999999</v>
      </c>
    </row>
    <row r="319" spans="2:5">
      <c r="B319">
        <v>-3.2827950000000001</v>
      </c>
      <c r="C319">
        <v>-12.525301000000001</v>
      </c>
      <c r="D319">
        <v>-7.2557679999999998</v>
      </c>
      <c r="E319">
        <v>-14.394437999999999</v>
      </c>
    </row>
    <row r="320" spans="2:5">
      <c r="B320">
        <v>-8.5388889999999993</v>
      </c>
      <c r="C320">
        <v>-9.1474440000000001</v>
      </c>
      <c r="D320">
        <v>-21.477345</v>
      </c>
      <c r="E320">
        <v>-12.698931999999999</v>
      </c>
    </row>
    <row r="321" spans="2:5">
      <c r="B321">
        <v>-8.5513010000000005</v>
      </c>
      <c r="C321">
        <v>-12.596899000000001</v>
      </c>
      <c r="D321">
        <v>-7.2488039999999998</v>
      </c>
      <c r="E321">
        <v>-6.2396589999999996</v>
      </c>
    </row>
    <row r="322" spans="2:5">
      <c r="B322">
        <v>-4.3984220000000001</v>
      </c>
      <c r="C322">
        <v>-12.650323999999999</v>
      </c>
      <c r="D322">
        <v>-8.0996520000000007</v>
      </c>
      <c r="E322">
        <v>-19.188921000000001</v>
      </c>
    </row>
    <row r="323" spans="2:5">
      <c r="B323">
        <v>-6.8587179999999996</v>
      </c>
      <c r="C323">
        <v>-6.2310540000000003</v>
      </c>
      <c r="D323">
        <v>-2.8766500000000002</v>
      </c>
      <c r="E323">
        <v>-3.4585689999999998</v>
      </c>
    </row>
    <row r="324" spans="2:5">
      <c r="B324">
        <v>-9.6822359999999996</v>
      </c>
      <c r="C324">
        <v>-8.972486</v>
      </c>
      <c r="D324">
        <v>-7.3327070000000001</v>
      </c>
      <c r="E324">
        <v>-5.580756</v>
      </c>
    </row>
    <row r="325" spans="2:5">
      <c r="B325">
        <v>-9.6406179999999999</v>
      </c>
      <c r="C325">
        <v>-36.238833999999997</v>
      </c>
      <c r="D325">
        <v>-20.630178000000001</v>
      </c>
      <c r="E325">
        <v>-8.8854819999999997</v>
      </c>
    </row>
    <row r="326" spans="2:5">
      <c r="B326">
        <v>-8.3260699999999996</v>
      </c>
      <c r="C326">
        <v>-8.1731839999999991</v>
      </c>
      <c r="D326">
        <v>-10.951281</v>
      </c>
      <c r="E326">
        <v>-5.7094649999999998</v>
      </c>
    </row>
    <row r="327" spans="2:5">
      <c r="B327">
        <v>-37.146393000000003</v>
      </c>
      <c r="C327">
        <v>-15.294541000000001</v>
      </c>
      <c r="D327">
        <v>-8.4097720000000002</v>
      </c>
      <c r="E327">
        <v>-4.3979379999999999</v>
      </c>
    </row>
    <row r="328" spans="2:5">
      <c r="B328">
        <v>-6.2345179999999996</v>
      </c>
      <c r="C328">
        <v>-6.5074490000000003</v>
      </c>
      <c r="D328">
        <v>-14.258996</v>
      </c>
      <c r="E328">
        <v>-5.1432310000000001</v>
      </c>
    </row>
    <row r="329" spans="2:5">
      <c r="B329">
        <v>-5.2554069999999999</v>
      </c>
      <c r="C329">
        <v>-2.5232079999999999</v>
      </c>
      <c r="D329">
        <v>-4.2386059999999999</v>
      </c>
      <c r="E329">
        <v>-6.5563630000000002</v>
      </c>
    </row>
    <row r="330" spans="2:5">
      <c r="B330">
        <v>-4.1814460000000002</v>
      </c>
      <c r="C330">
        <v>-3.6219649999999999</v>
      </c>
      <c r="D330">
        <v>-8.9189330000000009</v>
      </c>
      <c r="E330">
        <v>-6.5419179999999999</v>
      </c>
    </row>
    <row r="331" spans="2:5">
      <c r="B331">
        <v>-5.1799549999999996</v>
      </c>
      <c r="C331">
        <v>-18.812269000000001</v>
      </c>
      <c r="D331">
        <v>-26.225345999999998</v>
      </c>
      <c r="E331">
        <v>-4.7894779999999999</v>
      </c>
    </row>
    <row r="332" spans="2:5">
      <c r="B332">
        <v>-5.9373250000000004</v>
      </c>
      <c r="C332">
        <v>-8.609686</v>
      </c>
      <c r="D332">
        <v>-7.4378599999999997</v>
      </c>
      <c r="E332">
        <v>-7.6861079999999999</v>
      </c>
    </row>
    <row r="333" spans="2:5">
      <c r="B333">
        <v>-2.1189529999999999</v>
      </c>
      <c r="C333">
        <v>-8.609686</v>
      </c>
      <c r="D333">
        <v>-6.3891739999999997</v>
      </c>
      <c r="E333">
        <v>-7.0678900000000002</v>
      </c>
    </row>
    <row r="334" spans="2:5">
      <c r="B334">
        <v>-7.5061419999999996</v>
      </c>
      <c r="C334">
        <v>-2.667335</v>
      </c>
      <c r="D334">
        <v>-3.0661130000000001</v>
      </c>
      <c r="E334">
        <v>-19.907288000000001</v>
      </c>
    </row>
    <row r="335" spans="2:5">
      <c r="B335">
        <v>-4.1684450000000002</v>
      </c>
      <c r="C335">
        <v>-13.278335999999999</v>
      </c>
      <c r="D335">
        <v>-9.4783489999999997</v>
      </c>
      <c r="E335">
        <v>-11.810279</v>
      </c>
    </row>
    <row r="336" spans="2:5">
      <c r="B336">
        <v>-7.0978960000000004</v>
      </c>
      <c r="C336">
        <v>-16.684806999999999</v>
      </c>
      <c r="D336">
        <v>-7.63497</v>
      </c>
      <c r="E336">
        <v>-4.609369</v>
      </c>
    </row>
    <row r="337" spans="2:5">
      <c r="B337">
        <v>-13.574377999999999</v>
      </c>
      <c r="C337">
        <v>-8.2063729999999993</v>
      </c>
      <c r="D337">
        <v>-6.5023710000000001</v>
      </c>
      <c r="E337">
        <v>-9.2437190000000005</v>
      </c>
    </row>
    <row r="338" spans="2:5">
      <c r="B338">
        <v>-11.750665</v>
      </c>
      <c r="C338">
        <v>-7.4741109999999997</v>
      </c>
      <c r="D338">
        <v>-12.082231999999999</v>
      </c>
      <c r="E338">
        <v>-10.984586</v>
      </c>
    </row>
    <row r="339" spans="2:5">
      <c r="B339">
        <v>-7.8382300000000003</v>
      </c>
      <c r="C339">
        <v>-10.808464000000001</v>
      </c>
      <c r="D339">
        <v>-7.0823980000000004</v>
      </c>
      <c r="E339">
        <v>-6.2327690000000002</v>
      </c>
    </row>
    <row r="340" spans="2:5">
      <c r="B340">
        <v>-6.5680160000000001</v>
      </c>
      <c r="C340">
        <v>-31.240993</v>
      </c>
      <c r="D340">
        <v>-7.0341899999999997</v>
      </c>
      <c r="E340">
        <v>-15.579352</v>
      </c>
    </row>
    <row r="341" spans="2:5">
      <c r="B341">
        <v>-7.7004720000000004</v>
      </c>
      <c r="C341">
        <v>-19.554499</v>
      </c>
      <c r="D341">
        <v>-7.1729269999999996</v>
      </c>
      <c r="E341">
        <v>-4.2930149999999996</v>
      </c>
    </row>
    <row r="342" spans="2:5">
      <c r="B342">
        <v>-5.1293769999999999</v>
      </c>
      <c r="C342">
        <v>-4.5462410000000002</v>
      </c>
      <c r="D342">
        <v>-15.333135</v>
      </c>
      <c r="E342">
        <v>-15.971144000000001</v>
      </c>
    </row>
    <row r="343" spans="2:5">
      <c r="B343">
        <v>-11.205681999999999</v>
      </c>
      <c r="C343">
        <v>-11.747548999999999</v>
      </c>
      <c r="D343">
        <v>-50.176720000000003</v>
      </c>
      <c r="E343">
        <v>-5.9238090000000003</v>
      </c>
    </row>
    <row r="344" spans="2:5">
      <c r="B344">
        <v>-5.2876580000000004</v>
      </c>
      <c r="C344">
        <v>-13.837319000000001</v>
      </c>
      <c r="D344">
        <v>-8.5220219999999998</v>
      </c>
      <c r="E344">
        <v>-4.8045840000000002</v>
      </c>
    </row>
    <row r="345" spans="2:5">
      <c r="B345">
        <v>-5.700844</v>
      </c>
      <c r="C345">
        <v>-5.2716469999999997</v>
      </c>
      <c r="D345">
        <v>-4.8398099999999999</v>
      </c>
      <c r="E345">
        <v>-15.351108</v>
      </c>
    </row>
    <row r="346" spans="2:5">
      <c r="B346">
        <v>-12.925974</v>
      </c>
      <c r="C346">
        <v>-3.0087299999999999</v>
      </c>
      <c r="D346">
        <v>-7.6057360000000003</v>
      </c>
      <c r="E346">
        <v>-21.621009999999998</v>
      </c>
    </row>
    <row r="347" spans="2:5">
      <c r="B347">
        <v>-6.7172530000000004</v>
      </c>
      <c r="C347">
        <v>-3.974437</v>
      </c>
      <c r="D347">
        <v>-3.6897600000000002</v>
      </c>
      <c r="E347">
        <v>-5.792891</v>
      </c>
    </row>
    <row r="348" spans="2:5">
      <c r="B348">
        <v>-6.7172530000000004</v>
      </c>
      <c r="C348">
        <v>-10.925735</v>
      </c>
      <c r="D348">
        <v>-25.808627999999999</v>
      </c>
      <c r="E348">
        <v>-5.5938350000000003</v>
      </c>
    </row>
    <row r="349" spans="2:5">
      <c r="B349">
        <v>-7.9921389999999999</v>
      </c>
      <c r="C349">
        <v>-5.1387739999999997</v>
      </c>
      <c r="D349">
        <v>-13.34712</v>
      </c>
      <c r="E349">
        <v>-16.825068000000002</v>
      </c>
    </row>
    <row r="350" spans="2:5">
      <c r="B350">
        <v>-6.9635389999999999</v>
      </c>
      <c r="C350">
        <v>-6.5979729999999996</v>
      </c>
      <c r="D350">
        <v>-8.6732379999999996</v>
      </c>
      <c r="E350">
        <v>-5.4921749999999996</v>
      </c>
    </row>
    <row r="351" spans="2:5">
      <c r="B351">
        <v>-3.9800879999999998</v>
      </c>
      <c r="C351">
        <v>-3.5329069999999998</v>
      </c>
      <c r="D351">
        <v>-4.230391</v>
      </c>
      <c r="E351">
        <v>-4.7167070000000004</v>
      </c>
    </row>
    <row r="352" spans="2:5">
      <c r="B352">
        <v>-13.613967000000001</v>
      </c>
      <c r="C352">
        <v>-6.4912939999999999</v>
      </c>
      <c r="D352">
        <v>-6.5724689999999999</v>
      </c>
      <c r="E352">
        <v>-8.6480560000000004</v>
      </c>
    </row>
    <row r="353" spans="2:5">
      <c r="B353">
        <v>-7.9267529999999997</v>
      </c>
      <c r="C353">
        <v>-6.364071</v>
      </c>
      <c r="D353">
        <v>-13.517975</v>
      </c>
      <c r="E353">
        <v>-7.6273549999999997</v>
      </c>
    </row>
    <row r="354" spans="2:5">
      <c r="B354">
        <v>-7.0738880000000002</v>
      </c>
      <c r="C354">
        <v>-22.229265000000002</v>
      </c>
      <c r="D354">
        <v>-8.838139</v>
      </c>
      <c r="E354">
        <v>-7.8801220000000001</v>
      </c>
    </row>
    <row r="355" spans="2:5">
      <c r="B355">
        <v>-4.3368140000000004</v>
      </c>
      <c r="C355">
        <v>-13.270165</v>
      </c>
      <c r="D355">
        <v>-2.6382590000000001</v>
      </c>
      <c r="E355">
        <v>-18.678825</v>
      </c>
    </row>
    <row r="356" spans="2:5">
      <c r="B356">
        <v>-19.062918</v>
      </c>
      <c r="C356">
        <v>-12.94637</v>
      </c>
      <c r="D356">
        <v>-14.992381</v>
      </c>
      <c r="E356">
        <v>-7.2777560000000001</v>
      </c>
    </row>
    <row r="357" spans="2:5">
      <c r="B357">
        <v>-10.07973</v>
      </c>
      <c r="C357">
        <v>-12.381968000000001</v>
      </c>
      <c r="D357">
        <v>-8.1516029999999997</v>
      </c>
      <c r="E357">
        <v>-8.4079969999999999</v>
      </c>
    </row>
    <row r="358" spans="2:5">
      <c r="B358">
        <v>-4.2947709999999999</v>
      </c>
      <c r="C358">
        <v>-6.2709200000000003</v>
      </c>
      <c r="D358">
        <v>-10.858955</v>
      </c>
      <c r="E358">
        <v>-3.933478</v>
      </c>
    </row>
    <row r="359" spans="2:5">
      <c r="B359">
        <v>-5.9549700000000003</v>
      </c>
      <c r="C359">
        <v>-26.240400000000001</v>
      </c>
      <c r="D359">
        <v>-5.5017469999999999</v>
      </c>
      <c r="E359">
        <v>-9.7661309999999997</v>
      </c>
    </row>
    <row r="360" spans="2:5">
      <c r="B360">
        <v>-14.356927000000001</v>
      </c>
      <c r="C360">
        <v>-10.634810999999999</v>
      </c>
      <c r="D360">
        <v>-10.407700999999999</v>
      </c>
      <c r="E360">
        <v>-14.059051999999999</v>
      </c>
    </row>
    <row r="361" spans="2:5">
      <c r="B361">
        <v>-17.228967999999998</v>
      </c>
      <c r="C361">
        <v>-7.999422</v>
      </c>
      <c r="D361">
        <v>-8.4961310000000001</v>
      </c>
      <c r="E361">
        <v>-6.6771310000000001</v>
      </c>
    </row>
    <row r="362" spans="2:5">
      <c r="B362">
        <v>-10.116991000000001</v>
      </c>
      <c r="C362">
        <v>-6.7073619999999998</v>
      </c>
      <c r="D362">
        <v>-5.2088799999999997</v>
      </c>
      <c r="E362">
        <v>-4.6746280000000002</v>
      </c>
    </row>
    <row r="363" spans="2:5">
      <c r="B363">
        <v>-7.559202</v>
      </c>
      <c r="C363">
        <v>-13.932506999999999</v>
      </c>
      <c r="D363">
        <v>-8.7858459999999994</v>
      </c>
      <c r="E363">
        <v>-7.6463570000000001</v>
      </c>
    </row>
    <row r="364" spans="2:5">
      <c r="B364">
        <v>-7.6493409999999997</v>
      </c>
      <c r="C364">
        <v>-9.5914839999999995</v>
      </c>
      <c r="D364">
        <v>-6.7523939999999998</v>
      </c>
      <c r="E364">
        <v>-7.8353440000000001</v>
      </c>
    </row>
    <row r="365" spans="2:5">
      <c r="B365">
        <v>-4.4560009999999997</v>
      </c>
      <c r="C365">
        <v>-39.517029000000001</v>
      </c>
      <c r="D365">
        <v>-22.024286</v>
      </c>
      <c r="E365">
        <v>-7.6218159999999999</v>
      </c>
    </row>
    <row r="366" spans="2:5">
      <c r="B366">
        <v>-5.0292950000000003</v>
      </c>
      <c r="C366">
        <v>-9.5275750000000006</v>
      </c>
      <c r="D366">
        <v>-14.696954</v>
      </c>
      <c r="E366">
        <v>-12.625238</v>
      </c>
    </row>
    <row r="367" spans="2:5">
      <c r="B367">
        <v>-2.0333019999999999</v>
      </c>
      <c r="C367">
        <v>-14.755193999999999</v>
      </c>
      <c r="D367">
        <v>-9.0228940000000009</v>
      </c>
      <c r="E367">
        <v>-9.5666890000000002</v>
      </c>
    </row>
    <row r="368" spans="2:5">
      <c r="B368">
        <v>-4.3171340000000002</v>
      </c>
      <c r="C368">
        <v>-12.180904999999999</v>
      </c>
      <c r="D368">
        <v>-11.635301999999999</v>
      </c>
      <c r="E368">
        <v>-4.8760260000000004</v>
      </c>
    </row>
    <row r="369" spans="2:5">
      <c r="B369">
        <v>-12.913233999999999</v>
      </c>
      <c r="C369">
        <v>-8.1229899999999997</v>
      </c>
      <c r="D369">
        <v>-11.107464</v>
      </c>
      <c r="E369">
        <v>-6.513693</v>
      </c>
    </row>
    <row r="370" spans="2:5">
      <c r="B370">
        <v>-8.0213000000000001</v>
      </c>
      <c r="C370">
        <v>-6.4587680000000001</v>
      </c>
      <c r="D370">
        <v>-10.278364</v>
      </c>
      <c r="E370">
        <v>-13.692969</v>
      </c>
    </row>
    <row r="371" spans="2:5">
      <c r="B371">
        <v>-15.862831</v>
      </c>
      <c r="C371">
        <v>-10.13203</v>
      </c>
      <c r="D371">
        <v>-15.838837</v>
      </c>
      <c r="E371">
        <v>-6.1160569999999996</v>
      </c>
    </row>
    <row r="372" spans="2:5">
      <c r="B372">
        <v>-2.8233109999999999</v>
      </c>
      <c r="C372">
        <v>-11.479957000000001</v>
      </c>
      <c r="D372">
        <v>-18.616105999999998</v>
      </c>
      <c r="E372">
        <v>-5.2800010000000004</v>
      </c>
    </row>
    <row r="373" spans="2:5">
      <c r="B373">
        <v>-6.7122219999999997</v>
      </c>
      <c r="C373">
        <v>-2.853526</v>
      </c>
      <c r="D373">
        <v>-6.9012029999999998</v>
      </c>
      <c r="E373">
        <v>-7.1470510000000003</v>
      </c>
    </row>
    <row r="374" spans="2:5">
      <c r="B374">
        <v>-1.8995420000000001</v>
      </c>
      <c r="C374">
        <v>-9.9288620000000005</v>
      </c>
      <c r="D374">
        <v>-10.768890000000001</v>
      </c>
      <c r="E374">
        <v>-12.673230999999999</v>
      </c>
    </row>
    <row r="375" spans="2:5">
      <c r="B375">
        <v>-15.852169</v>
      </c>
      <c r="C375">
        <v>-5.9358440000000003</v>
      </c>
      <c r="D375">
        <v>-9.50976</v>
      </c>
      <c r="E375">
        <v>-8.5177180000000003</v>
      </c>
    </row>
    <row r="376" spans="2:5">
      <c r="B376">
        <v>-4.4704420000000002</v>
      </c>
      <c r="C376">
        <v>-18.94116</v>
      </c>
      <c r="D376">
        <v>-12.911638</v>
      </c>
      <c r="E376">
        <v>-6.6724030000000001</v>
      </c>
    </row>
    <row r="377" spans="2:5">
      <c r="B377">
        <v>-7.6314869999999999</v>
      </c>
      <c r="C377">
        <v>-16.252253</v>
      </c>
      <c r="D377">
        <v>-3.2361300000000002</v>
      </c>
      <c r="E377">
        <v>-6.9280270000000002</v>
      </c>
    </row>
    <row r="378" spans="2:5">
      <c r="B378">
        <v>-7.2285279999999998</v>
      </c>
      <c r="C378">
        <v>-16.345537</v>
      </c>
      <c r="D378">
        <v>-11.700709</v>
      </c>
      <c r="E378">
        <v>-35.084167000000001</v>
      </c>
    </row>
    <row r="379" spans="2:5">
      <c r="B379">
        <v>-5.0938400000000001</v>
      </c>
      <c r="C379">
        <v>-6.4158989999999996</v>
      </c>
      <c r="D379">
        <v>-7.8225259999999999</v>
      </c>
      <c r="E379">
        <v>-4.8853429999999998</v>
      </c>
    </row>
    <row r="380" spans="2:5">
      <c r="B380">
        <v>-6.2890740000000003</v>
      </c>
      <c r="C380">
        <v>-4.2645629999999999</v>
      </c>
      <c r="D380">
        <v>-10.529446</v>
      </c>
      <c r="E380">
        <v>-17.528793</v>
      </c>
    </row>
    <row r="381" spans="2:5">
      <c r="B381">
        <v>-4.7401010000000001</v>
      </c>
      <c r="C381">
        <v>-10.367997000000001</v>
      </c>
      <c r="D381">
        <v>-9.7493020000000001</v>
      </c>
      <c r="E381">
        <v>-5.4403480000000002</v>
      </c>
    </row>
    <row r="382" spans="2:5">
      <c r="B382">
        <v>-2.8483610000000001</v>
      </c>
      <c r="C382">
        <v>-8.2434969999999996</v>
      </c>
      <c r="D382">
        <v>-6.7092770000000002</v>
      </c>
      <c r="E382">
        <v>-8.3128890000000002</v>
      </c>
    </row>
    <row r="383" spans="2:5">
      <c r="B383">
        <v>-3.5393309999999998</v>
      </c>
      <c r="C383">
        <v>-8.1111719999999998</v>
      </c>
      <c r="D383">
        <v>-4.2681240000000003</v>
      </c>
      <c r="E383">
        <v>-7.9562619999999997</v>
      </c>
    </row>
    <row r="384" spans="2:5">
      <c r="B384">
        <v>-5.2237150000000003</v>
      </c>
      <c r="C384">
        <v>-9.6765650000000001</v>
      </c>
      <c r="D384">
        <v>-7.0687360000000004</v>
      </c>
      <c r="E384">
        <v>-12.929887000000001</v>
      </c>
    </row>
    <row r="385" spans="2:5">
      <c r="B385">
        <v>-9.1747910000000008</v>
      </c>
      <c r="C385">
        <v>-5.1858050000000002</v>
      </c>
      <c r="D385">
        <v>-10.188236</v>
      </c>
      <c r="E385">
        <v>-9.2321039999999996</v>
      </c>
    </row>
    <row r="386" spans="2:5">
      <c r="B386">
        <v>-13.23109</v>
      </c>
      <c r="C386">
        <v>-21.094045999999999</v>
      </c>
      <c r="D386">
        <v>-5.6532400000000003</v>
      </c>
      <c r="E386">
        <v>-5.3025500000000001</v>
      </c>
    </row>
    <row r="387" spans="2:5">
      <c r="B387">
        <v>-8.0286919999999995</v>
      </c>
      <c r="C387">
        <v>-17.716227</v>
      </c>
      <c r="D387">
        <v>-11.638964</v>
      </c>
      <c r="E387">
        <v>-8.1998470000000001</v>
      </c>
    </row>
    <row r="388" spans="2:5">
      <c r="B388">
        <v>-10.149887</v>
      </c>
      <c r="C388">
        <v>-16.924907999999999</v>
      </c>
      <c r="D388">
        <v>-13.163273999999999</v>
      </c>
      <c r="E388">
        <v>-5.4342230000000002</v>
      </c>
    </row>
    <row r="389" spans="2:5">
      <c r="B389">
        <v>-3.064981</v>
      </c>
      <c r="C389">
        <v>-22.364193</v>
      </c>
      <c r="D389">
        <v>-6.3512110000000002</v>
      </c>
      <c r="E389">
        <v>-4.9165489999999998</v>
      </c>
    </row>
    <row r="390" spans="2:5">
      <c r="B390">
        <v>-2.7970039999999998</v>
      </c>
      <c r="C390">
        <v>-10.786256</v>
      </c>
      <c r="D390">
        <v>-9.9318399999999993</v>
      </c>
      <c r="E390">
        <v>-8.5289110000000008</v>
      </c>
    </row>
    <row r="391" spans="2:5">
      <c r="B391">
        <v>-2.5444840000000002</v>
      </c>
      <c r="C391">
        <v>-18.459696000000001</v>
      </c>
      <c r="D391">
        <v>-2.2639049999999998</v>
      </c>
      <c r="E391">
        <v>-30.442612</v>
      </c>
    </row>
    <row r="392" spans="2:5">
      <c r="B392">
        <v>-6.0618410000000003</v>
      </c>
      <c r="C392">
        <v>-4.1838800000000003</v>
      </c>
      <c r="D392">
        <v>-15.582140000000001</v>
      </c>
      <c r="E392">
        <v>-7.6003259999999999</v>
      </c>
    </row>
    <row r="393" spans="2:5">
      <c r="B393">
        <v>-5.1806239999999999</v>
      </c>
      <c r="C393">
        <v>-9.0508380000000006</v>
      </c>
      <c r="D393">
        <v>-7.581264</v>
      </c>
      <c r="E393">
        <v>-6.3860970000000004</v>
      </c>
    </row>
    <row r="394" spans="2:5">
      <c r="B394">
        <v>-7.1515329999999997</v>
      </c>
      <c r="C394">
        <v>-2.4287040000000002</v>
      </c>
      <c r="D394">
        <v>-7.4247759999999996</v>
      </c>
      <c r="E394">
        <v>-6.6551080000000002</v>
      </c>
    </row>
    <row r="395" spans="2:5">
      <c r="B395">
        <v>-6.0681440000000002</v>
      </c>
      <c r="C395">
        <v>-16.654671</v>
      </c>
      <c r="D395">
        <v>-3.7476229999999999</v>
      </c>
      <c r="E395">
        <v>-4.6724870000000003</v>
      </c>
    </row>
    <row r="396" spans="2:5">
      <c r="B396">
        <v>-3.2382819999999999</v>
      </c>
      <c r="C396">
        <v>-78.425179</v>
      </c>
      <c r="D396">
        <v>-3.1989269999999999</v>
      </c>
      <c r="E396">
        <v>-14.053286</v>
      </c>
    </row>
    <row r="397" spans="2:5">
      <c r="B397">
        <v>-5.0942730000000003</v>
      </c>
      <c r="C397">
        <v>-9.6283250000000002</v>
      </c>
      <c r="D397">
        <v>-8.4856219999999993</v>
      </c>
      <c r="E397">
        <v>-6.1975369999999996</v>
      </c>
    </row>
    <row r="398" spans="2:5">
      <c r="B398">
        <v>-11.640765999999999</v>
      </c>
      <c r="C398">
        <v>-38.024760999999998</v>
      </c>
      <c r="D398">
        <v>-11.413163000000001</v>
      </c>
      <c r="E398">
        <v>-5.6789560000000003</v>
      </c>
    </row>
    <row r="399" spans="2:5">
      <c r="B399">
        <v>-28.765827000000002</v>
      </c>
      <c r="C399">
        <v>-4.2046320000000001</v>
      </c>
      <c r="D399">
        <v>-7.8279199999999998</v>
      </c>
      <c r="E399">
        <v>-9.9942989999999998</v>
      </c>
    </row>
    <row r="400" spans="2:5">
      <c r="B400">
        <v>-6.6582559999999997</v>
      </c>
      <c r="C400">
        <v>-9.4040999999999997</v>
      </c>
      <c r="D400">
        <v>-8.0389169999999996</v>
      </c>
      <c r="E400">
        <v>-8.0069750000000006</v>
      </c>
    </row>
    <row r="401" spans="2:5">
      <c r="B401">
        <v>-1.368241</v>
      </c>
      <c r="C401">
        <v>-14.627528999999999</v>
      </c>
      <c r="D401">
        <v>-11.136343</v>
      </c>
      <c r="E401">
        <v>-8.8263250000000006</v>
      </c>
    </row>
    <row r="402" spans="2:5">
      <c r="B402">
        <v>-6.4762250000000003</v>
      </c>
      <c r="C402">
        <v>-6.3747049999999996</v>
      </c>
      <c r="D402">
        <v>-7.8090929999999998</v>
      </c>
      <c r="E402">
        <v>-8.3522929999999995</v>
      </c>
    </row>
    <row r="403" spans="2:5">
      <c r="B403">
        <v>-6.1502819999999998</v>
      </c>
      <c r="C403">
        <v>-8.9161619999999999</v>
      </c>
      <c r="D403">
        <v>-4.4766550000000001</v>
      </c>
      <c r="E403">
        <v>-9.6109779999999994</v>
      </c>
    </row>
    <row r="404" spans="2:5">
      <c r="B404">
        <v>-4.6476110000000004</v>
      </c>
      <c r="C404">
        <v>-27.697659000000002</v>
      </c>
      <c r="D404">
        <v>-10.384584</v>
      </c>
      <c r="E404">
        <v>-6.0578750000000001</v>
      </c>
    </row>
    <row r="405" spans="2:5">
      <c r="B405">
        <v>-8.8024310000000003</v>
      </c>
      <c r="C405">
        <v>-6.2659840000000004</v>
      </c>
      <c r="D405">
        <v>-5.9091449999999996</v>
      </c>
      <c r="E405">
        <v>-9.8001430000000003</v>
      </c>
    </row>
    <row r="406" spans="2:5">
      <c r="B406">
        <v>-6.0129590000000004</v>
      </c>
      <c r="C406">
        <v>-43.434074000000003</v>
      </c>
      <c r="D406">
        <v>-14.208034</v>
      </c>
      <c r="E406">
        <v>-10.812519999999999</v>
      </c>
    </row>
    <row r="407" spans="2:5">
      <c r="B407">
        <v>-3.9728479999999999</v>
      </c>
      <c r="C407">
        <v>-16.480314</v>
      </c>
      <c r="D407">
        <v>-8.2477370000000008</v>
      </c>
      <c r="E407">
        <v>-19.862658</v>
      </c>
    </row>
    <row r="408" spans="2:5">
      <c r="B408">
        <v>-3.3760430000000001</v>
      </c>
      <c r="C408">
        <v>-6.4153880000000001</v>
      </c>
      <c r="D408">
        <v>-16.803011000000001</v>
      </c>
      <c r="E408">
        <v>-10.019546</v>
      </c>
    </row>
    <row r="409" spans="2:5">
      <c r="B409">
        <v>-11.706286</v>
      </c>
      <c r="C409">
        <v>-21.811116999999999</v>
      </c>
      <c r="D409">
        <v>-21.558859000000002</v>
      </c>
      <c r="E409">
        <v>-6.6928960000000002</v>
      </c>
    </row>
    <row r="410" spans="2:5">
      <c r="B410">
        <v>-7.9589549999999996</v>
      </c>
      <c r="C410">
        <v>-6.5311560000000002</v>
      </c>
      <c r="D410">
        <v>-6.9864259999999998</v>
      </c>
      <c r="E410">
        <v>-4.7195520000000002</v>
      </c>
    </row>
    <row r="411" spans="2:5">
      <c r="B411">
        <v>-7.1278240000000004</v>
      </c>
      <c r="C411">
        <v>-12.004410999999999</v>
      </c>
      <c r="D411">
        <v>-4.3121919999999996</v>
      </c>
      <c r="E411">
        <v>-14.026819</v>
      </c>
    </row>
    <row r="412" spans="2:5">
      <c r="B412">
        <v>-6.516127</v>
      </c>
      <c r="C412">
        <v>-13.678768</v>
      </c>
      <c r="D412">
        <v>-10.831046000000001</v>
      </c>
      <c r="E412">
        <v>-12.431345</v>
      </c>
    </row>
    <row r="413" spans="2:5">
      <c r="B413">
        <v>-3.944696</v>
      </c>
      <c r="C413">
        <v>-13.416199000000001</v>
      </c>
      <c r="D413">
        <v>-12.34754</v>
      </c>
      <c r="E413">
        <v>-8.1376709999999992</v>
      </c>
    </row>
    <row r="414" spans="2:5">
      <c r="B414">
        <v>-5.4273030000000002</v>
      </c>
      <c r="C414">
        <v>-11.831060000000001</v>
      </c>
      <c r="D414">
        <v>-2.206855</v>
      </c>
      <c r="E414">
        <v>-4.258953</v>
      </c>
    </row>
    <row r="415" spans="2:5">
      <c r="B415">
        <v>-4.5412480000000004</v>
      </c>
      <c r="C415">
        <v>-6.1080110000000003</v>
      </c>
      <c r="D415">
        <v>-2.2231529999999999</v>
      </c>
      <c r="E415">
        <v>-5.3051120000000003</v>
      </c>
    </row>
    <row r="416" spans="2:5">
      <c r="B416">
        <v>-3.7459829999999998</v>
      </c>
      <c r="C416">
        <v>-14.760507</v>
      </c>
      <c r="D416">
        <v>-8.1311809999999998</v>
      </c>
      <c r="E416">
        <v>-7.8991850000000001</v>
      </c>
    </row>
    <row r="417" spans="2:5">
      <c r="B417">
        <v>-9.3666839999999993</v>
      </c>
      <c r="C417">
        <v>-6.969919</v>
      </c>
      <c r="D417">
        <v>-11.75197</v>
      </c>
      <c r="E417">
        <v>-11.67896</v>
      </c>
    </row>
    <row r="418" spans="2:5">
      <c r="B418">
        <v>-6.6930259999999997</v>
      </c>
      <c r="C418">
        <v>-6.9085970000000003</v>
      </c>
      <c r="D418">
        <v>-8.1394450000000003</v>
      </c>
      <c r="E418">
        <v>-12.210049</v>
      </c>
    </row>
    <row r="419" spans="2:5">
      <c r="B419">
        <v>-6.1384889999999999</v>
      </c>
      <c r="C419">
        <v>-12.762801</v>
      </c>
      <c r="D419">
        <v>-5.6847409999999998</v>
      </c>
      <c r="E419">
        <v>-5.513115</v>
      </c>
    </row>
    <row r="420" spans="2:5">
      <c r="B420">
        <v>-7.3753019999999996</v>
      </c>
      <c r="C420">
        <v>-8.8403390000000002</v>
      </c>
      <c r="D420">
        <v>-20.066600999999999</v>
      </c>
      <c r="E420">
        <v>-6.5429219999999999</v>
      </c>
    </row>
    <row r="421" spans="2:5">
      <c r="B421">
        <v>-7.6526120000000004</v>
      </c>
      <c r="C421">
        <v>-6.0934309999999998</v>
      </c>
      <c r="D421">
        <v>-7.8242209999999996</v>
      </c>
      <c r="E421">
        <v>-7.2331580000000004</v>
      </c>
    </row>
    <row r="422" spans="2:5">
      <c r="B422">
        <v>-2.9408099999999999</v>
      </c>
      <c r="C422">
        <v>-7.1047979999999997</v>
      </c>
      <c r="D422">
        <v>-9.4045020000000008</v>
      </c>
      <c r="E422">
        <v>-5.5747559999999998</v>
      </c>
    </row>
    <row r="423" spans="2:5">
      <c r="B423">
        <v>-10.216070999999999</v>
      </c>
      <c r="C423">
        <v>-31.971381999999998</v>
      </c>
      <c r="D423">
        <v>-8.3395360000000007</v>
      </c>
      <c r="E423">
        <v>-6.2529500000000002</v>
      </c>
    </row>
    <row r="424" spans="2:5">
      <c r="B424">
        <v>-5.0388679999999999</v>
      </c>
      <c r="C424">
        <v>-9.7622699999999991</v>
      </c>
      <c r="D424">
        <v>-12.769966999999999</v>
      </c>
      <c r="E424">
        <v>-5.1102230000000004</v>
      </c>
    </row>
    <row r="425" spans="2:5">
      <c r="B425">
        <v>-11.77045</v>
      </c>
      <c r="C425">
        <v>-2.5482429999999998</v>
      </c>
      <c r="D425">
        <v>-10.35539</v>
      </c>
      <c r="E425">
        <v>-2.3078419999999999</v>
      </c>
    </row>
    <row r="426" spans="2:5">
      <c r="B426">
        <v>-3.479419</v>
      </c>
      <c r="C426">
        <v>-34.479880999999999</v>
      </c>
      <c r="D426">
        <v>-8.4014629999999997</v>
      </c>
      <c r="E426">
        <v>-25.461884000000001</v>
      </c>
    </row>
    <row r="427" spans="2:5">
      <c r="B427">
        <v>-23.940376000000001</v>
      </c>
      <c r="C427">
        <v>-12.621861000000001</v>
      </c>
      <c r="D427">
        <v>-11.369251999999999</v>
      </c>
      <c r="E427">
        <v>-8.6583310000000004</v>
      </c>
    </row>
    <row r="428" spans="2:5">
      <c r="B428">
        <v>-8.1254950000000008</v>
      </c>
      <c r="C428">
        <v>-11.391749000000001</v>
      </c>
      <c r="D428">
        <v>-8.1126670000000001</v>
      </c>
      <c r="E428">
        <v>-18.016832000000001</v>
      </c>
    </row>
    <row r="429" spans="2:5">
      <c r="B429">
        <v>-8.3005890000000004</v>
      </c>
      <c r="C429">
        <v>-6.2193329999999998</v>
      </c>
      <c r="D429">
        <v>-8.4386240000000008</v>
      </c>
      <c r="E429">
        <v>-11.034262999999999</v>
      </c>
    </row>
    <row r="430" spans="2:5">
      <c r="B430">
        <v>-22.946272</v>
      </c>
      <c r="C430">
        <v>-5.7436119999999997</v>
      </c>
      <c r="D430">
        <v>-10.342468999999999</v>
      </c>
      <c r="E430">
        <v>-4.986199</v>
      </c>
    </row>
    <row r="431" spans="2:5">
      <c r="B431">
        <v>-8.7456460000000007</v>
      </c>
      <c r="C431">
        <v>-18.925896000000002</v>
      </c>
      <c r="D431">
        <v>-9.4284459999999992</v>
      </c>
      <c r="E431">
        <v>-6.721921</v>
      </c>
    </row>
    <row r="432" spans="2:5">
      <c r="B432">
        <v>-4.0313210000000002</v>
      </c>
      <c r="C432">
        <v>-23.119147999999999</v>
      </c>
      <c r="D432">
        <v>-8.1466600000000007</v>
      </c>
      <c r="E432">
        <v>-5.9648199999999996</v>
      </c>
    </row>
    <row r="433" spans="2:5">
      <c r="B433">
        <v>-11.000614000000001</v>
      </c>
      <c r="C433">
        <v>-18.536686</v>
      </c>
      <c r="D433">
        <v>-9.6960879999999996</v>
      </c>
      <c r="E433">
        <v>-5.2494969999999999</v>
      </c>
    </row>
    <row r="434" spans="2:5">
      <c r="B434">
        <v>-6.6522639999999997</v>
      </c>
      <c r="C434">
        <v>-22.121735000000001</v>
      </c>
      <c r="D434">
        <v>-6.6742039999999996</v>
      </c>
      <c r="E434">
        <v>-6.3550880000000003</v>
      </c>
    </row>
    <row r="435" spans="2:5">
      <c r="B435">
        <v>-2.577842</v>
      </c>
      <c r="C435">
        <v>-21.208469000000001</v>
      </c>
      <c r="D435">
        <v>-7.4286479999999999</v>
      </c>
      <c r="E435">
        <v>-14.495409</v>
      </c>
    </row>
    <row r="436" spans="2:5">
      <c r="B436">
        <v>-5.7041190000000004</v>
      </c>
      <c r="C436">
        <v>-9.8828320000000005</v>
      </c>
      <c r="D436">
        <v>-13.024841</v>
      </c>
      <c r="E436">
        <v>-7.8969610000000001</v>
      </c>
    </row>
    <row r="437" spans="2:5">
      <c r="B437">
        <v>-3.8634300000000001</v>
      </c>
      <c r="C437">
        <v>-12.783523000000001</v>
      </c>
      <c r="D437">
        <v>1.955117</v>
      </c>
      <c r="E437">
        <v>-2.6495449999999998</v>
      </c>
    </row>
    <row r="438" spans="2:5">
      <c r="B438">
        <v>-14.083543000000001</v>
      </c>
      <c r="C438">
        <v>-9.9946280000000005</v>
      </c>
      <c r="D438">
        <v>-12.256079</v>
      </c>
      <c r="E438">
        <v>-17.311565000000002</v>
      </c>
    </row>
    <row r="439" spans="2:5">
      <c r="B439">
        <v>-13.902005000000001</v>
      </c>
      <c r="C439">
        <v>-4.9034839999999997</v>
      </c>
      <c r="D439">
        <v>-9.3739159999999995</v>
      </c>
      <c r="E439">
        <v>-13.669827</v>
      </c>
    </row>
    <row r="440" spans="2:5">
      <c r="B440">
        <v>-4.5068770000000002</v>
      </c>
      <c r="C440">
        <v>-25.585629000000001</v>
      </c>
      <c r="D440">
        <v>-15.367604999999999</v>
      </c>
      <c r="E440">
        <v>-8.9737969999999994</v>
      </c>
    </row>
    <row r="441" spans="2:5">
      <c r="B441">
        <v>-10.223794</v>
      </c>
      <c r="C441">
        <v>-20.563171000000001</v>
      </c>
      <c r="D441">
        <v>-10.920994</v>
      </c>
      <c r="E441">
        <v>-8.158531</v>
      </c>
    </row>
    <row r="442" spans="2:5">
      <c r="B442">
        <v>-5.2950910000000002</v>
      </c>
      <c r="C442">
        <v>-28.827559000000001</v>
      </c>
      <c r="D442">
        <v>-7.5942179999999997</v>
      </c>
      <c r="E442">
        <v>-11.494617</v>
      </c>
    </row>
    <row r="443" spans="2:5">
      <c r="B443">
        <v>-19.911169000000001</v>
      </c>
      <c r="C443">
        <v>-6.5350010000000003</v>
      </c>
      <c r="D443">
        <v>-12.875833999999999</v>
      </c>
      <c r="E443">
        <v>-6.1296419999999996</v>
      </c>
    </row>
    <row r="444" spans="2:5">
      <c r="B444">
        <v>-17.771372</v>
      </c>
      <c r="C444">
        <v>-27.776602</v>
      </c>
      <c r="D444">
        <v>-16.936458999999999</v>
      </c>
      <c r="E444">
        <v>-19.819721000000001</v>
      </c>
    </row>
    <row r="445" spans="2:5">
      <c r="B445">
        <v>-9.2504500000000007</v>
      </c>
      <c r="C445">
        <v>-8.435886</v>
      </c>
      <c r="D445">
        <v>-9.7508660000000003</v>
      </c>
      <c r="E445">
        <v>-4.1198230000000002</v>
      </c>
    </row>
    <row r="446" spans="2:5">
      <c r="B446">
        <v>-6.2000710000000003</v>
      </c>
      <c r="C446">
        <v>-21.515408000000001</v>
      </c>
      <c r="D446">
        <v>-10.765549999999999</v>
      </c>
      <c r="E446">
        <v>-7.8473930000000003</v>
      </c>
    </row>
    <row r="447" spans="2:5">
      <c r="B447">
        <v>-7.6038730000000001</v>
      </c>
      <c r="C447">
        <v>-9.5619119999999995</v>
      </c>
      <c r="D447">
        <v>-9.9331250000000004</v>
      </c>
      <c r="E447">
        <v>-4.543685</v>
      </c>
    </row>
    <row r="448" spans="2:5">
      <c r="B448">
        <v>-13.767920999999999</v>
      </c>
      <c r="C448">
        <v>-10.244598999999999</v>
      </c>
      <c r="D448">
        <v>-8.1439819999999994</v>
      </c>
      <c r="E448">
        <v>-6.9631920000000003</v>
      </c>
    </row>
    <row r="449" spans="2:5">
      <c r="B449">
        <v>-4.3837799999999998</v>
      </c>
      <c r="C449">
        <v>-30.648503999999999</v>
      </c>
      <c r="D449">
        <v>-10.796535</v>
      </c>
      <c r="E449">
        <v>-4.7014610000000001</v>
      </c>
    </row>
    <row r="450" spans="2:5">
      <c r="B450">
        <v>-5.5774090000000003</v>
      </c>
      <c r="C450">
        <v>-53.735408999999997</v>
      </c>
      <c r="D450">
        <v>-17.896221000000001</v>
      </c>
      <c r="E450">
        <v>-5.9556300000000002</v>
      </c>
    </row>
    <row r="451" spans="2:5">
      <c r="B451">
        <v>-14.384532999999999</v>
      </c>
      <c r="C451">
        <v>-30.638628000000001</v>
      </c>
      <c r="D451">
        <v>-25.503367999999998</v>
      </c>
      <c r="E451">
        <v>-8.3559719999999995</v>
      </c>
    </row>
    <row r="452" spans="2:5">
      <c r="B452">
        <v>-10.39522</v>
      </c>
      <c r="C452">
        <v>-4.559069</v>
      </c>
      <c r="D452">
        <v>-11.363051</v>
      </c>
      <c r="E452">
        <v>-12.623685999999999</v>
      </c>
    </row>
    <row r="453" spans="2:5">
      <c r="B453">
        <v>-6.9787939999999997</v>
      </c>
      <c r="C453">
        <v>-6.6711600000000004</v>
      </c>
      <c r="D453">
        <v>-9.6884320000000006</v>
      </c>
      <c r="E453">
        <v>-10.946054</v>
      </c>
    </row>
    <row r="454" spans="2:5">
      <c r="B454">
        <v>-3.3955329999999999</v>
      </c>
      <c r="C454">
        <v>-15.874933</v>
      </c>
      <c r="D454">
        <v>-8.9324999999999992</v>
      </c>
      <c r="E454">
        <v>-20.727049000000001</v>
      </c>
    </row>
    <row r="455" spans="2:5">
      <c r="B455">
        <v>-4.4992609999999997</v>
      </c>
      <c r="C455">
        <v>-6.5329740000000003</v>
      </c>
      <c r="D455">
        <v>-15.82507</v>
      </c>
      <c r="E455">
        <v>-6.2501040000000003</v>
      </c>
    </row>
    <row r="456" spans="2:5">
      <c r="B456">
        <v>-42.966869000000003</v>
      </c>
      <c r="C456">
        <v>-38.178829</v>
      </c>
      <c r="D456">
        <v>-9.6609479999999994</v>
      </c>
      <c r="E456">
        <v>-2.057239</v>
      </c>
    </row>
    <row r="457" spans="2:5">
      <c r="B457">
        <v>-14.31256</v>
      </c>
      <c r="C457">
        <v>-9.496696</v>
      </c>
      <c r="D457">
        <v>-3.1985570000000001</v>
      </c>
      <c r="E457">
        <v>-7.6824060000000003</v>
      </c>
    </row>
    <row r="458" spans="2:5">
      <c r="B458">
        <v>-2.6713429999999998</v>
      </c>
      <c r="C458">
        <v>-5.0855490000000003</v>
      </c>
      <c r="D458">
        <v>-3.9970279999999998</v>
      </c>
      <c r="E458">
        <v>-14.692247999999999</v>
      </c>
    </row>
    <row r="459" spans="2:5">
      <c r="B459">
        <v>-13.679710999999999</v>
      </c>
      <c r="C459">
        <v>-7.5608529999999998</v>
      </c>
      <c r="D459">
        <v>-9.4574169999999995</v>
      </c>
      <c r="E459">
        <v>-6.3444339999999997</v>
      </c>
    </row>
    <row r="460" spans="2:5">
      <c r="B460">
        <v>-4.3291550000000001</v>
      </c>
      <c r="C460">
        <v>-3.1971150000000002</v>
      </c>
      <c r="D460">
        <v>-7.4377610000000001</v>
      </c>
      <c r="E460">
        <v>-6.5040610000000001</v>
      </c>
    </row>
    <row r="461" spans="2:5">
      <c r="B461">
        <v>-3.6810830000000001</v>
      </c>
      <c r="C461">
        <v>-5.0967399999999996</v>
      </c>
      <c r="D461">
        <v>-8.1875129999999992</v>
      </c>
      <c r="E461">
        <v>-6.4624990000000002</v>
      </c>
    </row>
    <row r="462" spans="2:5">
      <c r="B462">
        <v>-6.6840770000000003</v>
      </c>
      <c r="C462">
        <v>-13.288251000000001</v>
      </c>
      <c r="D462">
        <v>-5.3476350000000004</v>
      </c>
      <c r="E462">
        <v>-16.629667000000001</v>
      </c>
    </row>
    <row r="463" spans="2:5">
      <c r="B463">
        <v>-21.107491</v>
      </c>
      <c r="C463">
        <v>-5.9915099999999999</v>
      </c>
      <c r="D463">
        <v>-12.505609</v>
      </c>
      <c r="E463">
        <v>-5.608015</v>
      </c>
    </row>
    <row r="464" spans="2:5">
      <c r="B464">
        <v>-32.748511999999998</v>
      </c>
      <c r="C464">
        <v>-8.2547449999999998</v>
      </c>
      <c r="D464">
        <v>-8.7916799999999995</v>
      </c>
      <c r="E464">
        <v>-6.2287559999999997</v>
      </c>
    </row>
    <row r="465" spans="2:5">
      <c r="B465">
        <v>-14.796647</v>
      </c>
      <c r="C465">
        <v>-10.108739</v>
      </c>
      <c r="D465">
        <v>-16.716946</v>
      </c>
      <c r="E465">
        <v>-7.0133720000000004</v>
      </c>
    </row>
    <row r="466" spans="2:5">
      <c r="B466">
        <v>-0.491089</v>
      </c>
      <c r="C466">
        <v>-11.288045</v>
      </c>
      <c r="D466">
        <v>-14.661308</v>
      </c>
      <c r="E466">
        <v>-2.4738129999999998</v>
      </c>
    </row>
    <row r="467" spans="2:5">
      <c r="B467">
        <v>-3.379159</v>
      </c>
      <c r="C467">
        <v>-12.184901999999999</v>
      </c>
      <c r="D467">
        <v>-8.9054780000000004</v>
      </c>
      <c r="E467">
        <v>-7.7193649999999998</v>
      </c>
    </row>
    <row r="468" spans="2:5">
      <c r="B468">
        <v>-6.5222930000000003</v>
      </c>
      <c r="C468">
        <v>-24.264980000000001</v>
      </c>
      <c r="D468">
        <v>-5.4120220000000003</v>
      </c>
      <c r="E468">
        <v>-16.337591</v>
      </c>
    </row>
    <row r="469" spans="2:5">
      <c r="B469">
        <v>-4.9864709999999999</v>
      </c>
      <c r="C469">
        <v>-13.737458</v>
      </c>
      <c r="D469">
        <v>-3.18018</v>
      </c>
      <c r="E469">
        <v>-7.4920920000000004</v>
      </c>
    </row>
    <row r="470" spans="2:5">
      <c r="B470">
        <v>-1.988991</v>
      </c>
      <c r="C470">
        <v>-11.200604999999999</v>
      </c>
      <c r="D470">
        <v>-6.5922349999999996</v>
      </c>
      <c r="E470">
        <v>-4.354711</v>
      </c>
    </row>
    <row r="471" spans="2:5">
      <c r="B471">
        <v>-11.104993</v>
      </c>
      <c r="C471">
        <v>-11.725977</v>
      </c>
      <c r="D471">
        <v>-15.814563</v>
      </c>
      <c r="E471">
        <v>-5.6015540000000001</v>
      </c>
    </row>
    <row r="472" spans="2:5">
      <c r="B472">
        <v>-7.2189100000000002</v>
      </c>
      <c r="C472">
        <v>-3.4476640000000001</v>
      </c>
      <c r="D472">
        <v>-6.6174140000000001</v>
      </c>
      <c r="E472">
        <v>-4.2895099999999999</v>
      </c>
    </row>
    <row r="473" spans="2:5">
      <c r="B473">
        <v>-2.5013190000000001</v>
      </c>
      <c r="C473">
        <v>-10.116887</v>
      </c>
      <c r="D473">
        <v>-14.663964999999999</v>
      </c>
      <c r="E473">
        <v>-9.2674369999999993</v>
      </c>
    </row>
    <row r="474" spans="2:5">
      <c r="B474">
        <v>-24.746068999999999</v>
      </c>
      <c r="C474">
        <v>-8.0418979999999998</v>
      </c>
      <c r="D474">
        <v>-3.392782</v>
      </c>
      <c r="E474">
        <v>-4.8966519999999996</v>
      </c>
    </row>
    <row r="475" spans="2:5">
      <c r="B475">
        <v>-5.9001150000000004</v>
      </c>
      <c r="C475">
        <v>-9.5151479999999999</v>
      </c>
      <c r="D475">
        <v>-8.7160019999999996</v>
      </c>
      <c r="E475">
        <v>-2.6605430000000001</v>
      </c>
    </row>
    <row r="476" spans="2:5">
      <c r="B476">
        <v>-4.7915840000000003</v>
      </c>
      <c r="C476">
        <v>-24.180696000000001</v>
      </c>
      <c r="D476">
        <v>-18.275683999999998</v>
      </c>
      <c r="E476">
        <v>-5.7646379999999997</v>
      </c>
    </row>
    <row r="477" spans="2:5">
      <c r="B477">
        <v>-26.589428000000002</v>
      </c>
      <c r="C477">
        <v>-13.609878999999999</v>
      </c>
      <c r="D477">
        <v>-2.722702</v>
      </c>
      <c r="E477">
        <v>-8.5568749999999998</v>
      </c>
    </row>
    <row r="478" spans="2:5">
      <c r="B478">
        <v>-6.1561640000000004</v>
      </c>
      <c r="C478">
        <v>-5.9706200000000003</v>
      </c>
      <c r="D478">
        <v>-5.5326029999999999</v>
      </c>
      <c r="E478">
        <v>-3.636352</v>
      </c>
    </row>
    <row r="479" spans="2:5">
      <c r="B479">
        <v>-24.391928</v>
      </c>
      <c r="C479">
        <v>-24.12602</v>
      </c>
      <c r="D479">
        <v>-3.866393</v>
      </c>
      <c r="E479">
        <v>-6.0596569999999996</v>
      </c>
    </row>
    <row r="480" spans="2:5">
      <c r="B480">
        <v>-6.0672779999999999</v>
      </c>
      <c r="C480">
        <v>-8.2669119999999996</v>
      </c>
      <c r="D480">
        <v>-4.2175130000000003</v>
      </c>
      <c r="E480">
        <v>-6.9952839999999998</v>
      </c>
    </row>
    <row r="481" spans="2:5">
      <c r="B481">
        <v>-3.234235</v>
      </c>
      <c r="C481">
        <v>-12.50244</v>
      </c>
      <c r="D481">
        <v>-3.46523</v>
      </c>
      <c r="E481">
        <v>-6.747414</v>
      </c>
    </row>
    <row r="482" spans="2:5">
      <c r="B482">
        <v>-6.5057179999999999</v>
      </c>
      <c r="C482">
        <v>-16.823291999999999</v>
      </c>
      <c r="D482">
        <v>-10.050200999999999</v>
      </c>
      <c r="E482">
        <v>-5.483657</v>
      </c>
    </row>
    <row r="483" spans="2:5">
      <c r="B483">
        <v>-2.9708410000000001</v>
      </c>
      <c r="C483">
        <v>-9.3223350000000007</v>
      </c>
      <c r="D483">
        <v>-4.7762209999999996</v>
      </c>
      <c r="E483">
        <v>-3.5929289999999998</v>
      </c>
    </row>
    <row r="484" spans="2:5">
      <c r="B484">
        <v>-5.0313699999999999</v>
      </c>
      <c r="C484">
        <v>-20.318213</v>
      </c>
      <c r="D484">
        <v>-17.94688</v>
      </c>
      <c r="E484">
        <v>-4.378584</v>
      </c>
    </row>
    <row r="485" spans="2:5">
      <c r="B485">
        <v>-7.0117890000000003</v>
      </c>
      <c r="C485">
        <v>-24.813594999999999</v>
      </c>
      <c r="D485">
        <v>-14.779610999999999</v>
      </c>
      <c r="E485">
        <v>1.8045869999999999</v>
      </c>
    </row>
    <row r="486" spans="2:5">
      <c r="B486">
        <v>-4.0184179999999996</v>
      </c>
      <c r="C486">
        <v>-7.9135479999999996</v>
      </c>
      <c r="D486">
        <v>-8.9951740000000004</v>
      </c>
      <c r="E486">
        <v>-5.6655280000000001</v>
      </c>
    </row>
    <row r="487" spans="2:5">
      <c r="B487">
        <v>-2.8018709999999998</v>
      </c>
      <c r="C487">
        <v>-13.909404</v>
      </c>
      <c r="D487">
        <v>-5.6433239999999998</v>
      </c>
      <c r="E487">
        <v>-2.7625470000000001</v>
      </c>
    </row>
    <row r="488" spans="2:5">
      <c r="B488">
        <v>-21.029259</v>
      </c>
      <c r="C488">
        <v>-8.4582870000000003</v>
      </c>
      <c r="D488">
        <v>-10.473274</v>
      </c>
      <c r="E488">
        <v>-6.3466839999999998</v>
      </c>
    </row>
    <row r="489" spans="2:5">
      <c r="B489">
        <v>-20.465273</v>
      </c>
      <c r="C489">
        <v>-20.602568000000002</v>
      </c>
      <c r="D489">
        <v>-6.46706</v>
      </c>
      <c r="E489">
        <v>-8.1736819999999994</v>
      </c>
    </row>
    <row r="490" spans="2:5">
      <c r="B490">
        <v>-6.3565810000000003</v>
      </c>
      <c r="C490">
        <v>-24.661225999999999</v>
      </c>
      <c r="D490">
        <v>0.81223999999999996</v>
      </c>
      <c r="E490">
        <v>-5.1605829999999999</v>
      </c>
    </row>
    <row r="491" spans="2:5">
      <c r="B491">
        <v>-10.904622</v>
      </c>
      <c r="C491">
        <v>-7.4870479999999997</v>
      </c>
      <c r="D491">
        <v>-3.0031089999999998</v>
      </c>
      <c r="E491">
        <v>-3.2642359999999999</v>
      </c>
    </row>
    <row r="492" spans="2:5">
      <c r="B492">
        <v>-2.9384220000000001</v>
      </c>
      <c r="C492">
        <v>-16.123062000000001</v>
      </c>
      <c r="D492">
        <v>-4.5852389999999996</v>
      </c>
      <c r="E492">
        <v>-5.7441839999999997</v>
      </c>
    </row>
    <row r="493" spans="2:5">
      <c r="B493">
        <v>-4.4175870000000002</v>
      </c>
      <c r="C493">
        <v>-33.614860999999998</v>
      </c>
      <c r="D493">
        <v>-3.5571670000000002</v>
      </c>
      <c r="E493">
        <v>-6.1385769999999997</v>
      </c>
    </row>
    <row r="494" spans="2:5">
      <c r="B494">
        <v>-18.09487</v>
      </c>
      <c r="C494">
        <v>-9.385173</v>
      </c>
      <c r="D494">
        <v>-5.606452</v>
      </c>
      <c r="E494">
        <v>-8.6123200000000004</v>
      </c>
    </row>
    <row r="495" spans="2:5">
      <c r="B495">
        <v>-8.5962700000000005</v>
      </c>
      <c r="C495">
        <v>-45.143501000000001</v>
      </c>
      <c r="D495">
        <v>-9.5661950000000004</v>
      </c>
      <c r="E495">
        <v>-7.52806</v>
      </c>
    </row>
    <row r="496" spans="2:5">
      <c r="B496">
        <v>-8.2382410000000004</v>
      </c>
      <c r="C496">
        <v>-15.642747</v>
      </c>
      <c r="D496">
        <v>-11.784882</v>
      </c>
      <c r="E496">
        <v>-3.519129</v>
      </c>
    </row>
    <row r="497" spans="2:5">
      <c r="B497">
        <v>-2.476566</v>
      </c>
      <c r="C497">
        <v>-10.790955</v>
      </c>
      <c r="D497">
        <v>-6.3675269999999999</v>
      </c>
      <c r="E497">
        <v>-4.32402</v>
      </c>
    </row>
    <row r="498" spans="2:5">
      <c r="B498">
        <v>-3.7402980000000001</v>
      </c>
      <c r="C498">
        <v>-7.3701230000000004</v>
      </c>
      <c r="D498">
        <v>-8.1697059999999997</v>
      </c>
      <c r="E498">
        <v>-3.610026</v>
      </c>
    </row>
    <row r="499" spans="2:5">
      <c r="B499">
        <v>-4.8154789999999998</v>
      </c>
      <c r="C499">
        <v>-5.7067610000000002</v>
      </c>
      <c r="D499">
        <v>-9.5625370000000007</v>
      </c>
      <c r="E499">
        <v>-6.0742370000000001</v>
      </c>
    </row>
    <row r="500" spans="2:5">
      <c r="B500">
        <v>-7.0084650000000002</v>
      </c>
      <c r="C500">
        <v>-17.509604</v>
      </c>
      <c r="D500">
        <v>-13.909096</v>
      </c>
      <c r="E500">
        <v>-4.0175159999999996</v>
      </c>
    </row>
    <row r="501" spans="2:5">
      <c r="B501">
        <v>-5.9275500000000001</v>
      </c>
      <c r="C501">
        <v>-10.39522</v>
      </c>
      <c r="D501">
        <v>-18.720065999999999</v>
      </c>
      <c r="E501">
        <v>-7.2389970000000003</v>
      </c>
    </row>
    <row r="502" spans="2:5">
      <c r="B502">
        <v>-3.9099379999999999</v>
      </c>
      <c r="C502">
        <v>-6.9787939999999997</v>
      </c>
      <c r="D502">
        <v>-5.53003</v>
      </c>
      <c r="E502">
        <v>-7.9454339999999997</v>
      </c>
    </row>
    <row r="503" spans="2:5">
      <c r="B503">
        <v>-3.6346470000000002</v>
      </c>
      <c r="C503">
        <v>-3.3955329999999999</v>
      </c>
      <c r="D503">
        <v>-6.716596</v>
      </c>
      <c r="E503">
        <v>-4.9340130000000002</v>
      </c>
    </row>
    <row r="504" spans="2:5">
      <c r="B504">
        <v>-4.8328850000000001</v>
      </c>
      <c r="C504">
        <v>-4.4992609999999997</v>
      </c>
      <c r="D504">
        <v>-7.0874709999999999</v>
      </c>
      <c r="E504">
        <v>-8.5235029999999998</v>
      </c>
    </row>
    <row r="505" spans="2:5">
      <c r="B505">
        <v>-1.9650369999999999</v>
      </c>
      <c r="C505">
        <v>-42.966869000000003</v>
      </c>
      <c r="D505">
        <v>-16.039933999999999</v>
      </c>
      <c r="E505">
        <v>-3.837961</v>
      </c>
    </row>
    <row r="506" spans="2:5">
      <c r="B506">
        <v>-15.154266</v>
      </c>
      <c r="C506">
        <v>-14.31256</v>
      </c>
      <c r="D506">
        <v>-4.7648890000000002</v>
      </c>
      <c r="E506">
        <v>-4.5800939999999999</v>
      </c>
    </row>
    <row r="507" spans="2:5">
      <c r="B507">
        <v>-8.2367899999999992</v>
      </c>
      <c r="C507">
        <v>-2.6713429999999998</v>
      </c>
      <c r="D507">
        <v>-8.7676829999999999</v>
      </c>
      <c r="E507">
        <v>-9.6392179999999996</v>
      </c>
    </row>
    <row r="508" spans="2:5">
      <c r="B508">
        <v>-4.0773060000000001</v>
      </c>
      <c r="C508">
        <v>-13.679710999999999</v>
      </c>
      <c r="D508">
        <v>-13.412013999999999</v>
      </c>
      <c r="E508">
        <v>0.733491</v>
      </c>
    </row>
    <row r="509" spans="2:5">
      <c r="B509">
        <v>-6.0758130000000001</v>
      </c>
      <c r="C509">
        <v>-4.3291550000000001</v>
      </c>
      <c r="D509">
        <v>-6.638725</v>
      </c>
      <c r="E509">
        <v>-6.5130520000000001</v>
      </c>
    </row>
    <row r="510" spans="2:5">
      <c r="B510">
        <v>-4.6654799999999996</v>
      </c>
      <c r="C510">
        <v>-3.6810830000000001</v>
      </c>
      <c r="D510">
        <v>-9.4752299999999998</v>
      </c>
      <c r="E510">
        <v>-2.473592</v>
      </c>
    </row>
    <row r="511" spans="2:5">
      <c r="B511">
        <v>-6.1964709999999998</v>
      </c>
      <c r="C511">
        <v>-6.6840770000000003</v>
      </c>
      <c r="D511">
        <v>-4.5633949999999999</v>
      </c>
      <c r="E511">
        <v>-5.9896770000000004</v>
      </c>
    </row>
    <row r="512" spans="2:5">
      <c r="B512">
        <v>-7.4163639999999997</v>
      </c>
      <c r="C512">
        <v>-21.107491</v>
      </c>
      <c r="D512">
        <v>-7.7798020000000001</v>
      </c>
      <c r="E512">
        <v>-6.1744839999999996</v>
      </c>
    </row>
    <row r="513" spans="2:5">
      <c r="B513">
        <v>-2.5485850000000001</v>
      </c>
      <c r="C513">
        <v>-32.748511999999998</v>
      </c>
      <c r="D513">
        <v>-4.4088010000000004</v>
      </c>
      <c r="E513">
        <v>-15.463511</v>
      </c>
    </row>
    <row r="514" spans="2:5">
      <c r="B514">
        <v>-10.926931</v>
      </c>
      <c r="C514">
        <v>-14.796647</v>
      </c>
      <c r="D514">
        <v>-4.1202959999999997</v>
      </c>
      <c r="E514">
        <v>-1.9581580000000001</v>
      </c>
    </row>
    <row r="515" spans="2:5">
      <c r="B515">
        <v>-5.9827219999999999</v>
      </c>
      <c r="C515">
        <v>-0.491089</v>
      </c>
      <c r="D515">
        <v>-12.194888000000001</v>
      </c>
      <c r="E515">
        <v>-6.813574</v>
      </c>
    </row>
    <row r="516" spans="2:5">
      <c r="B516">
        <v>-27.847939</v>
      </c>
      <c r="C516">
        <v>-3.379159</v>
      </c>
      <c r="D516">
        <v>-6.8614540000000002</v>
      </c>
      <c r="E516">
        <v>-6.5565800000000003</v>
      </c>
    </row>
    <row r="517" spans="2:5">
      <c r="B517">
        <v>-22.531883000000001</v>
      </c>
      <c r="C517">
        <v>-6.5222930000000003</v>
      </c>
      <c r="D517">
        <v>-9.2064819999999994</v>
      </c>
      <c r="E517">
        <v>-3.1128</v>
      </c>
    </row>
    <row r="518" spans="2:5">
      <c r="B518">
        <v>-1.3935280000000001</v>
      </c>
      <c r="C518">
        <v>-4.9864709999999999</v>
      </c>
      <c r="D518">
        <v>-5.9293399999999998</v>
      </c>
      <c r="E518">
        <v>-6.7200709999999999</v>
      </c>
    </row>
    <row r="519" spans="2:5">
      <c r="B519">
        <v>-3.2643740000000001</v>
      </c>
      <c r="C519">
        <v>-1.988991</v>
      </c>
      <c r="D519">
        <v>-4.1779380000000002</v>
      </c>
      <c r="E519">
        <v>-5.9133849999999999</v>
      </c>
    </row>
    <row r="520" spans="2:5">
      <c r="B520">
        <v>-12.311145</v>
      </c>
      <c r="C520">
        <v>-11.104993</v>
      </c>
      <c r="D520">
        <v>-5.7008999999999999</v>
      </c>
      <c r="E520">
        <v>-4.3116399999999997</v>
      </c>
    </row>
    <row r="521" spans="2:5">
      <c r="B521">
        <v>-4.0966579999999997</v>
      </c>
      <c r="C521">
        <v>-7.2189100000000002</v>
      </c>
      <c r="D521">
        <v>-3.1109719999999998</v>
      </c>
      <c r="E521">
        <v>-4.503997</v>
      </c>
    </row>
    <row r="522" spans="2:5">
      <c r="B522">
        <v>-20.637999000000001</v>
      </c>
      <c r="C522">
        <v>-2.5013190000000001</v>
      </c>
      <c r="D522">
        <v>-6.4736250000000002</v>
      </c>
      <c r="E522">
        <v>-4.5297679999999998</v>
      </c>
    </row>
    <row r="523" spans="2:5">
      <c r="B523">
        <v>-3.285428</v>
      </c>
      <c r="C523">
        <v>-24.746068999999999</v>
      </c>
      <c r="D523">
        <v>-14.235087999999999</v>
      </c>
      <c r="E523">
        <v>-6.19489</v>
      </c>
    </row>
    <row r="524" spans="2:5">
      <c r="B524">
        <v>-7.146083</v>
      </c>
      <c r="C524">
        <v>-5.9001150000000004</v>
      </c>
      <c r="D524">
        <v>-5.6731720000000001</v>
      </c>
      <c r="E524">
        <v>-5.8948539999999996</v>
      </c>
    </row>
    <row r="525" spans="2:5">
      <c r="B525">
        <v>-6.0456919999999998</v>
      </c>
      <c r="C525">
        <v>-4.7915840000000003</v>
      </c>
      <c r="D525">
        <v>-6.0003399999999996</v>
      </c>
      <c r="E525">
        <v>-11.182804000000001</v>
      </c>
    </row>
    <row r="526" spans="2:5">
      <c r="B526">
        <v>-2.971435</v>
      </c>
      <c r="C526">
        <v>-26.589428000000002</v>
      </c>
      <c r="D526">
        <v>-10.940438</v>
      </c>
      <c r="E526">
        <v>-8.9124780000000001</v>
      </c>
    </row>
    <row r="527" spans="2:5">
      <c r="B527">
        <v>-2.3838210000000002</v>
      </c>
      <c r="C527">
        <v>-6.1561640000000004</v>
      </c>
      <c r="D527">
        <v>-11.981082000000001</v>
      </c>
      <c r="E527">
        <v>-12.271338999999999</v>
      </c>
    </row>
    <row r="528" spans="2:5">
      <c r="B528">
        <v>-32.247379000000002</v>
      </c>
      <c r="C528">
        <v>-24.391928</v>
      </c>
      <c r="D528">
        <v>-7.0131870000000003</v>
      </c>
      <c r="E528">
        <v>-3.8860999999999999</v>
      </c>
    </row>
    <row r="529" spans="2:5">
      <c r="B529">
        <v>-33.389533999999998</v>
      </c>
      <c r="C529">
        <v>-6.0672779999999999</v>
      </c>
      <c r="D529">
        <v>-6.1504960000000004</v>
      </c>
      <c r="E529">
        <v>-2.6634669999999998</v>
      </c>
    </row>
    <row r="530" spans="2:5">
      <c r="B530">
        <v>-6.6770339999999999</v>
      </c>
      <c r="C530">
        <v>-3.234235</v>
      </c>
      <c r="D530">
        <v>-10.988583</v>
      </c>
      <c r="E530">
        <v>-7.8814989999999998</v>
      </c>
    </row>
    <row r="531" spans="2:5">
      <c r="B531">
        <v>-5.4237760000000002</v>
      </c>
      <c r="C531">
        <v>-6.5057179999999999</v>
      </c>
      <c r="D531">
        <v>-0.449187</v>
      </c>
      <c r="E531">
        <v>-5.5494770000000004</v>
      </c>
    </row>
    <row r="532" spans="2:5">
      <c r="B532">
        <v>-6.6308870000000004</v>
      </c>
      <c r="C532">
        <v>-2.9708410000000001</v>
      </c>
      <c r="D532">
        <v>-8.9560359999999992</v>
      </c>
      <c r="E532">
        <v>-9.9218650000000004</v>
      </c>
    </row>
    <row r="533" spans="2:5">
      <c r="B533">
        <v>-32.585289000000003</v>
      </c>
      <c r="C533">
        <v>-5.0313699999999999</v>
      </c>
      <c r="D533">
        <v>-30.221529</v>
      </c>
      <c r="E533">
        <v>-5.46434</v>
      </c>
    </row>
    <row r="534" spans="2:5">
      <c r="B534">
        <v>-5.8231580000000003</v>
      </c>
      <c r="C534">
        <v>-7.0117890000000003</v>
      </c>
      <c r="D534">
        <v>-6.1220980000000003</v>
      </c>
      <c r="E534">
        <v>-3.8398140000000001</v>
      </c>
    </row>
    <row r="535" spans="2:5">
      <c r="B535">
        <v>-10.953106</v>
      </c>
      <c r="C535">
        <v>-4.0184179999999996</v>
      </c>
      <c r="D535">
        <v>-8.6148620000000005</v>
      </c>
      <c r="E535">
        <v>-4.429195</v>
      </c>
    </row>
    <row r="536" spans="2:5">
      <c r="B536">
        <v>-15.165048000000001</v>
      </c>
      <c r="C536">
        <v>-2.8018709999999998</v>
      </c>
      <c r="D536">
        <v>-6.5899510000000001</v>
      </c>
      <c r="E536">
        <v>-4.4423959999999996</v>
      </c>
    </row>
    <row r="537" spans="2:5">
      <c r="B537">
        <v>-7.3709699999999998</v>
      </c>
      <c r="C537">
        <v>-21.029259</v>
      </c>
      <c r="D537">
        <v>-6.3620679999999998</v>
      </c>
      <c r="E537">
        <v>-7.6200299999999999</v>
      </c>
    </row>
    <row r="538" spans="2:5">
      <c r="B538">
        <v>-5.8185630000000002</v>
      </c>
      <c r="C538">
        <v>-20.465273</v>
      </c>
      <c r="D538">
        <v>-3.301301</v>
      </c>
      <c r="E538">
        <v>-5.3204599999999997</v>
      </c>
    </row>
    <row r="539" spans="2:5">
      <c r="B539">
        <v>-7.5454439999999998</v>
      </c>
      <c r="C539">
        <v>-6.3565810000000003</v>
      </c>
      <c r="D539">
        <v>-10.604255</v>
      </c>
      <c r="E539">
        <v>-2.831118</v>
      </c>
    </row>
    <row r="540" spans="2:5">
      <c r="B540">
        <v>-5.4461339999999998</v>
      </c>
      <c r="C540">
        <v>-10.904622</v>
      </c>
      <c r="D540">
        <v>-22.457773</v>
      </c>
      <c r="E540">
        <v>-2.5257749999999999</v>
      </c>
    </row>
    <row r="541" spans="2:5">
      <c r="B541">
        <v>-3.3914149999999998</v>
      </c>
      <c r="C541">
        <v>-2.9384220000000001</v>
      </c>
      <c r="D541">
        <v>-21.364367999999999</v>
      </c>
      <c r="E541">
        <v>-6.5985399999999998</v>
      </c>
    </row>
    <row r="542" spans="2:5">
      <c r="B542">
        <v>-5.4409039999999997</v>
      </c>
      <c r="C542">
        <v>-4.4175870000000002</v>
      </c>
      <c r="D542">
        <v>-24.42033</v>
      </c>
      <c r="E542">
        <v>-5.9603669999999997</v>
      </c>
    </row>
    <row r="543" spans="2:5">
      <c r="B543">
        <v>-2.2020569999999999</v>
      </c>
      <c r="C543">
        <v>-18.09487</v>
      </c>
      <c r="D543">
        <v>-14.925591000000001</v>
      </c>
      <c r="E543">
        <v>-12.753783</v>
      </c>
    </row>
    <row r="544" spans="2:5">
      <c r="B544">
        <v>-14.03781</v>
      </c>
      <c r="C544">
        <v>-8.5962700000000005</v>
      </c>
      <c r="D544">
        <v>-19.849899000000001</v>
      </c>
      <c r="E544">
        <v>-6.4064209999999999</v>
      </c>
    </row>
    <row r="545" spans="2:5">
      <c r="B545">
        <v>-5.2773940000000001</v>
      </c>
      <c r="C545">
        <v>-8.2382410000000004</v>
      </c>
      <c r="D545">
        <v>-12.571796000000001</v>
      </c>
      <c r="E545">
        <v>-6.205832</v>
      </c>
    </row>
    <row r="546" spans="2:5">
      <c r="B546">
        <v>-4.2227829999999997</v>
      </c>
      <c r="C546">
        <v>-2.476566</v>
      </c>
      <c r="D546">
        <v>-8.9289769999999997</v>
      </c>
      <c r="E546">
        <v>-9.7278230000000008</v>
      </c>
    </row>
    <row r="547" spans="2:5">
      <c r="B547">
        <v>-26.352685999999999</v>
      </c>
      <c r="C547">
        <v>-3.7402980000000001</v>
      </c>
      <c r="D547">
        <v>-17.477594</v>
      </c>
      <c r="E547">
        <v>-7.5215480000000001</v>
      </c>
    </row>
    <row r="548" spans="2:5">
      <c r="B548">
        <v>-8.5936749999999993</v>
      </c>
      <c r="C548">
        <v>-4.8154789999999998</v>
      </c>
      <c r="D548">
        <v>-21.417560999999999</v>
      </c>
      <c r="E548">
        <v>-6.1851960000000004</v>
      </c>
    </row>
    <row r="549" spans="2:5">
      <c r="B549">
        <v>-10.992107000000001</v>
      </c>
      <c r="C549">
        <v>-7.0084650000000002</v>
      </c>
      <c r="D549">
        <v>-13.282527999999999</v>
      </c>
      <c r="E549">
        <v>-4.3656860000000002</v>
      </c>
    </row>
    <row r="550" spans="2:5">
      <c r="B550">
        <v>-2.8388059999999999</v>
      </c>
      <c r="C550">
        <v>-5.9275500000000001</v>
      </c>
      <c r="D550">
        <v>-9.3365840000000002</v>
      </c>
      <c r="E550">
        <v>-13.06189</v>
      </c>
    </row>
    <row r="551" spans="2:5">
      <c r="B551">
        <v>-10.487605</v>
      </c>
      <c r="C551">
        <v>-3.9099379999999999</v>
      </c>
      <c r="D551">
        <v>-14.934532000000001</v>
      </c>
      <c r="E551">
        <v>-9.8481649999999998</v>
      </c>
    </row>
    <row r="552" spans="2:5">
      <c r="B552">
        <v>-10.135249</v>
      </c>
      <c r="C552">
        <v>-3.6346470000000002</v>
      </c>
      <c r="D552">
        <v>-36.408465999999997</v>
      </c>
      <c r="E552">
        <v>-5.0506500000000001</v>
      </c>
    </row>
    <row r="553" spans="2:5">
      <c r="B553">
        <v>-10.353123</v>
      </c>
      <c r="C553">
        <v>-4.8328850000000001</v>
      </c>
      <c r="D553">
        <v>-12.784636000000001</v>
      </c>
      <c r="E553">
        <v>-5.1971749999999997</v>
      </c>
    </row>
    <row r="554" spans="2:5">
      <c r="B554">
        <v>-2.6002420000000002</v>
      </c>
      <c r="C554">
        <v>-1.9650369999999999</v>
      </c>
      <c r="D554">
        <v>-16.407408</v>
      </c>
      <c r="E554">
        <v>8.2350000000000007E-2</v>
      </c>
    </row>
    <row r="555" spans="2:5">
      <c r="B555">
        <v>-12.268037</v>
      </c>
      <c r="C555">
        <v>-15.154266</v>
      </c>
      <c r="D555">
        <v>-9.8829320000000003</v>
      </c>
      <c r="E555">
        <v>-7.3668480000000001</v>
      </c>
    </row>
    <row r="556" spans="2:5">
      <c r="B556">
        <v>-9.4495810000000002</v>
      </c>
      <c r="C556">
        <v>-8.2367899999999992</v>
      </c>
      <c r="D556">
        <v>-25.050032000000002</v>
      </c>
      <c r="E556">
        <v>-12.619232999999999</v>
      </c>
    </row>
    <row r="557" spans="2:5">
      <c r="B557">
        <v>-6.8118049999999997</v>
      </c>
      <c r="C557">
        <v>-4.0773060000000001</v>
      </c>
      <c r="D557">
        <v>-16.419623999999999</v>
      </c>
      <c r="E557">
        <v>-2.0467200000000001</v>
      </c>
    </row>
    <row r="558" spans="2:5">
      <c r="B558">
        <v>-6.9940119999999997</v>
      </c>
      <c r="C558">
        <v>-6.0758130000000001</v>
      </c>
      <c r="D558">
        <v>-8.0650370000000002</v>
      </c>
      <c r="E558">
        <v>-6.2009100000000004</v>
      </c>
    </row>
    <row r="559" spans="2:5">
      <c r="B559">
        <v>-2.8678460000000001</v>
      </c>
      <c r="C559">
        <v>-4.6654799999999996</v>
      </c>
      <c r="D559">
        <v>-12.035181</v>
      </c>
      <c r="E559">
        <v>-4.6052580000000001</v>
      </c>
    </row>
    <row r="560" spans="2:5">
      <c r="B560">
        <v>-5.3003020000000003</v>
      </c>
      <c r="C560">
        <v>-6.1964709999999998</v>
      </c>
      <c r="D560">
        <v>-12.188734</v>
      </c>
      <c r="E560">
        <v>-3.088336</v>
      </c>
    </row>
    <row r="561" spans="2:5">
      <c r="B561">
        <v>-5.7664689999999998</v>
      </c>
      <c r="C561">
        <v>-7.4163639999999997</v>
      </c>
      <c r="D561">
        <v>-8.0717909999999993</v>
      </c>
      <c r="E561">
        <v>-4.1348399999999996</v>
      </c>
    </row>
    <row r="562" spans="2:5">
      <c r="B562">
        <v>-5.2668530000000002</v>
      </c>
      <c r="C562">
        <v>-2.5485850000000001</v>
      </c>
      <c r="D562">
        <v>-26.946795999999999</v>
      </c>
      <c r="E562">
        <v>-5.9159540000000002</v>
      </c>
    </row>
    <row r="563" spans="2:5">
      <c r="B563">
        <v>-23.614751999999999</v>
      </c>
      <c r="C563">
        <v>-10.926931</v>
      </c>
      <c r="D563">
        <v>-20.245792000000002</v>
      </c>
      <c r="E563">
        <v>-5.1575199999999999</v>
      </c>
    </row>
    <row r="564" spans="2:5">
      <c r="B564">
        <v>-7.3146389999999997</v>
      </c>
      <c r="C564">
        <v>-5.9827219999999999</v>
      </c>
      <c r="D564">
        <v>-5.464804</v>
      </c>
      <c r="E564">
        <v>-6.0590869999999999</v>
      </c>
    </row>
    <row r="565" spans="2:5">
      <c r="B565">
        <v>-5.5205500000000001</v>
      </c>
      <c r="C565">
        <v>-27.847939</v>
      </c>
      <c r="D565">
        <v>-23.077265000000001</v>
      </c>
      <c r="E565">
        <v>-6.3999449999999998</v>
      </c>
    </row>
    <row r="566" spans="2:5">
      <c r="B566">
        <v>-4.691649</v>
      </c>
      <c r="C566">
        <v>-22.531883000000001</v>
      </c>
      <c r="D566">
        <v>-17.22401</v>
      </c>
      <c r="E566">
        <v>-4.9725539999999997</v>
      </c>
    </row>
    <row r="567" spans="2:5">
      <c r="B567">
        <v>-1.25037</v>
      </c>
      <c r="C567">
        <v>-1.3935280000000001</v>
      </c>
      <c r="D567">
        <v>-15.783545</v>
      </c>
      <c r="E567">
        <v>-10.225968</v>
      </c>
    </row>
    <row r="568" spans="2:5">
      <c r="B568">
        <v>-15.821180999999999</v>
      </c>
      <c r="C568">
        <v>-3.2643740000000001</v>
      </c>
      <c r="D568">
        <v>-15.062363</v>
      </c>
      <c r="E568">
        <v>-3.8531439999999999</v>
      </c>
    </row>
    <row r="569" spans="2:5">
      <c r="B569">
        <v>-9.2426499999999994</v>
      </c>
      <c r="C569">
        <v>-12.311145</v>
      </c>
      <c r="D569">
        <v>-19.488052</v>
      </c>
      <c r="E569">
        <v>-3.2676820000000002</v>
      </c>
    </row>
    <row r="570" spans="2:5">
      <c r="B570">
        <v>-6.0665709999999997</v>
      </c>
      <c r="C570">
        <v>-4.0966579999999997</v>
      </c>
      <c r="D570">
        <v>-9.963991</v>
      </c>
      <c r="E570">
        <v>-2.7206929999999998</v>
      </c>
    </row>
    <row r="571" spans="2:5">
      <c r="B571">
        <v>-3.417729</v>
      </c>
      <c r="C571">
        <v>-20.637999000000001</v>
      </c>
      <c r="D571">
        <v>-12.541886999999999</v>
      </c>
      <c r="E571">
        <v>-10.107015000000001</v>
      </c>
    </row>
    <row r="572" spans="2:5">
      <c r="B572">
        <v>-22.350567000000002</v>
      </c>
      <c r="C572">
        <v>-3.285428</v>
      </c>
      <c r="D572">
        <v>-10.928523999999999</v>
      </c>
      <c r="E572">
        <v>-7.3796160000000004</v>
      </c>
    </row>
    <row r="573" spans="2:5">
      <c r="B573">
        <v>-9.9550640000000001</v>
      </c>
      <c r="C573">
        <v>-7.146083</v>
      </c>
      <c r="D573">
        <v>-14.27731</v>
      </c>
      <c r="E573">
        <v>-8.7434349999999998</v>
      </c>
    </row>
    <row r="574" spans="2:5">
      <c r="B574">
        <v>-3.1858659999999999</v>
      </c>
      <c r="C574">
        <v>-6.0456919999999998</v>
      </c>
      <c r="D574">
        <v>-19.209923</v>
      </c>
      <c r="E574">
        <v>-4.146312</v>
      </c>
    </row>
    <row r="575" spans="2:5">
      <c r="B575">
        <v>-4.6195329999999997</v>
      </c>
      <c r="C575">
        <v>-2.971435</v>
      </c>
      <c r="D575">
        <v>-14.126208</v>
      </c>
      <c r="E575">
        <v>-7.3919379999999997</v>
      </c>
    </row>
    <row r="576" spans="2:5">
      <c r="B576">
        <v>-9.2997669999999992</v>
      </c>
      <c r="C576">
        <v>-2.3838210000000002</v>
      </c>
      <c r="D576">
        <v>-13.724216</v>
      </c>
      <c r="E576">
        <v>-3.3144990000000001</v>
      </c>
    </row>
    <row r="577" spans="2:5">
      <c r="B577">
        <v>-10.964430999999999</v>
      </c>
      <c r="C577">
        <v>-32.247379000000002</v>
      </c>
      <c r="D577">
        <v>-14.24137</v>
      </c>
      <c r="E577">
        <v>-6.2729629999999998</v>
      </c>
    </row>
    <row r="578" spans="2:5">
      <c r="B578">
        <v>-4.5576109999999996</v>
      </c>
      <c r="C578">
        <v>-33.389533999999998</v>
      </c>
      <c r="D578">
        <v>-12.797007000000001</v>
      </c>
      <c r="E578">
        <v>-4.6014390000000001</v>
      </c>
    </row>
    <row r="579" spans="2:5">
      <c r="B579">
        <v>-13.577909999999999</v>
      </c>
      <c r="C579">
        <v>-6.6770339999999999</v>
      </c>
      <c r="D579">
        <v>-6.1488100000000001</v>
      </c>
      <c r="E579">
        <v>-7.7376449999999997</v>
      </c>
    </row>
    <row r="580" spans="2:5">
      <c r="B580">
        <v>-12.249378999999999</v>
      </c>
      <c r="C580">
        <v>-5.4237760000000002</v>
      </c>
      <c r="D580">
        <v>-15.178167</v>
      </c>
      <c r="E580">
        <v>-3.0946660000000001</v>
      </c>
    </row>
    <row r="581" spans="2:5">
      <c r="B581">
        <v>-30.110683000000002</v>
      </c>
      <c r="C581">
        <v>-6.6308870000000004</v>
      </c>
      <c r="D581">
        <v>-13.254652</v>
      </c>
      <c r="E581">
        <v>-3.0195470000000002</v>
      </c>
    </row>
    <row r="582" spans="2:5">
      <c r="B582">
        <v>-5.2607400000000002</v>
      </c>
      <c r="C582">
        <v>-32.585289000000003</v>
      </c>
      <c r="D582">
        <v>-14.874307</v>
      </c>
      <c r="E582">
        <v>-4.9663789999999999</v>
      </c>
    </row>
    <row r="583" spans="2:5">
      <c r="B583">
        <v>-3.5497040000000002</v>
      </c>
      <c r="C583">
        <v>-5.8231580000000003</v>
      </c>
      <c r="D583">
        <v>-14.602264999999999</v>
      </c>
      <c r="E583">
        <v>-7.8215649999999997</v>
      </c>
    </row>
    <row r="584" spans="2:5">
      <c r="B584">
        <v>-6.0470600000000001</v>
      </c>
      <c r="C584">
        <v>-10.953106</v>
      </c>
      <c r="D584">
        <v>-10.344232</v>
      </c>
      <c r="E584">
        <v>-3.3445740000000002</v>
      </c>
    </row>
    <row r="585" spans="2:5">
      <c r="B585">
        <v>-3.852697</v>
      </c>
      <c r="C585">
        <v>-15.165048000000001</v>
      </c>
      <c r="D585">
        <v>-17.160810000000001</v>
      </c>
      <c r="E585">
        <v>-5.0380370000000001</v>
      </c>
    </row>
    <row r="586" spans="2:5">
      <c r="B586">
        <v>-41.013168</v>
      </c>
      <c r="C586">
        <v>-7.3709699999999998</v>
      </c>
      <c r="D586">
        <v>-8.8607080000000007</v>
      </c>
      <c r="E586">
        <v>1.1183860000000001</v>
      </c>
    </row>
    <row r="587" spans="2:5">
      <c r="B587">
        <v>-4.858384</v>
      </c>
      <c r="C587">
        <v>-5.8185630000000002</v>
      </c>
      <c r="D587">
        <v>-5.9744669999999998</v>
      </c>
      <c r="E587">
        <v>-4.6131000000000002</v>
      </c>
    </row>
    <row r="588" spans="2:5">
      <c r="B588">
        <v>-3.520778</v>
      </c>
      <c r="C588">
        <v>-7.5454439999999998</v>
      </c>
      <c r="D588">
        <v>-2.5931989999999998</v>
      </c>
      <c r="E588">
        <v>-4.9850060000000003</v>
      </c>
    </row>
    <row r="589" spans="2:5">
      <c r="B589">
        <v>-9.9116669999999996</v>
      </c>
      <c r="C589">
        <v>-5.4461339999999998</v>
      </c>
      <c r="D589">
        <v>-14.488883</v>
      </c>
      <c r="E589">
        <v>-1.4776359999999999</v>
      </c>
    </row>
    <row r="590" spans="2:5">
      <c r="B590">
        <v>-3.839064</v>
      </c>
      <c r="C590">
        <v>-3.3914149999999998</v>
      </c>
      <c r="D590">
        <v>-19.746293999999999</v>
      </c>
      <c r="E590">
        <v>-1.9447110000000001</v>
      </c>
    </row>
    <row r="591" spans="2:5">
      <c r="B591">
        <v>-11.510909</v>
      </c>
      <c r="C591">
        <v>-5.4409039999999997</v>
      </c>
      <c r="D591">
        <v>-18.664207000000001</v>
      </c>
      <c r="E591">
        <v>-4.0130660000000002</v>
      </c>
    </row>
    <row r="592" spans="2:5">
      <c r="B592">
        <v>-12.997816</v>
      </c>
      <c r="C592">
        <v>-2.2020569999999999</v>
      </c>
      <c r="D592">
        <v>-11.741989</v>
      </c>
      <c r="E592">
        <v>-7.1207539999999998</v>
      </c>
    </row>
    <row r="593" spans="2:5">
      <c r="B593">
        <v>-4.9521240000000004</v>
      </c>
      <c r="C593">
        <v>-14.03781</v>
      </c>
      <c r="D593">
        <v>-13.063158</v>
      </c>
      <c r="E593">
        <v>-4.414161</v>
      </c>
    </row>
    <row r="594" spans="2:5">
      <c r="B594">
        <v>-6.4587859999999999</v>
      </c>
      <c r="C594">
        <v>-5.2773940000000001</v>
      </c>
      <c r="D594">
        <v>-5.5397340000000002</v>
      </c>
      <c r="E594">
        <v>-7.4015820000000003</v>
      </c>
    </row>
    <row r="595" spans="2:5">
      <c r="B595">
        <v>-4.272068</v>
      </c>
      <c r="C595">
        <v>-4.2227829999999997</v>
      </c>
      <c r="D595">
        <v>-13.462289999999999</v>
      </c>
      <c r="E595">
        <v>-4.5313819999999998</v>
      </c>
    </row>
    <row r="596" spans="2:5">
      <c r="B596">
        <v>-4.3653240000000002</v>
      </c>
      <c r="C596">
        <v>-26.352685999999999</v>
      </c>
      <c r="D596">
        <v>-6.9518659999999999</v>
      </c>
      <c r="E596">
        <v>-3.7375850000000002</v>
      </c>
    </row>
    <row r="597" spans="2:5">
      <c r="B597">
        <v>-4.1006210000000003</v>
      </c>
      <c r="C597">
        <v>-8.5936749999999993</v>
      </c>
      <c r="D597">
        <v>-38.401164999999999</v>
      </c>
      <c r="E597">
        <v>-0.90761000000000003</v>
      </c>
    </row>
    <row r="598" spans="2:5">
      <c r="B598">
        <v>-4.4747479999999999</v>
      </c>
      <c r="C598">
        <v>-10.992107000000001</v>
      </c>
      <c r="D598">
        <v>-13.395816999999999</v>
      </c>
      <c r="E598">
        <v>-5.4562780000000002</v>
      </c>
    </row>
    <row r="599" spans="2:5">
      <c r="B599">
        <v>-13.471182000000001</v>
      </c>
      <c r="C599">
        <v>-2.8388059999999999</v>
      </c>
      <c r="D599">
        <v>-20.371448999999998</v>
      </c>
      <c r="E599">
        <v>-12.8985</v>
      </c>
    </row>
    <row r="600" spans="2:5">
      <c r="B600">
        <v>-4.8970649999999996</v>
      </c>
      <c r="C600">
        <v>-10.487605</v>
      </c>
      <c r="D600">
        <v>-14.859603999999999</v>
      </c>
      <c r="E600">
        <v>-6.3746369999999999</v>
      </c>
    </row>
    <row r="601" spans="2:5">
      <c r="B601">
        <v>-7.319801</v>
      </c>
      <c r="C601">
        <v>-10.135249</v>
      </c>
      <c r="D601">
        <v>-15.268549</v>
      </c>
      <c r="E601">
        <v>-7.8289390000000001</v>
      </c>
    </row>
    <row r="602" spans="2:5">
      <c r="B602">
        <v>-4.1296850000000003</v>
      </c>
      <c r="C602">
        <v>-10.353123</v>
      </c>
      <c r="D602">
        <v>-10.123125</v>
      </c>
      <c r="E602">
        <v>-6.2735159999999999</v>
      </c>
    </row>
    <row r="603" spans="2:5">
      <c r="B603">
        <v>-5.3036159999999999</v>
      </c>
      <c r="C603">
        <v>-2.6002420000000002</v>
      </c>
      <c r="D603">
        <v>-13.860683</v>
      </c>
      <c r="E603">
        <v>-6.8388450000000001</v>
      </c>
    </row>
    <row r="604" spans="2:5">
      <c r="B604">
        <v>-21.050288999999999</v>
      </c>
      <c r="C604">
        <v>-12.268037</v>
      </c>
      <c r="D604">
        <v>-16.785086</v>
      </c>
      <c r="E604">
        <v>-8.457122</v>
      </c>
    </row>
    <row r="605" spans="2:5">
      <c r="B605">
        <v>-25.674057000000001</v>
      </c>
      <c r="C605">
        <v>-9.4495810000000002</v>
      </c>
      <c r="D605">
        <v>-9.5771280000000001</v>
      </c>
      <c r="E605">
        <v>-2.2040229999999998</v>
      </c>
    </row>
    <row r="606" spans="2:5">
      <c r="B606">
        <v>-3.0444900000000001</v>
      </c>
      <c r="C606">
        <v>-6.8118049999999997</v>
      </c>
      <c r="D606">
        <v>-8.5898789999999998</v>
      </c>
      <c r="E606">
        <v>-4.2932790000000001</v>
      </c>
    </row>
    <row r="607" spans="2:5">
      <c r="B607">
        <v>-1.286921</v>
      </c>
      <c r="C607">
        <v>-6.9940119999999997</v>
      </c>
      <c r="D607">
        <v>-10.63022</v>
      </c>
      <c r="E607">
        <v>-5.5089449999999998</v>
      </c>
    </row>
    <row r="608" spans="2:5">
      <c r="B608">
        <v>-11.850069</v>
      </c>
      <c r="C608">
        <v>-2.8678460000000001</v>
      </c>
      <c r="D608">
        <v>-11.797964</v>
      </c>
      <c r="E608">
        <v>-9.7167030000000008</v>
      </c>
    </row>
    <row r="609" spans="2:5">
      <c r="B609">
        <v>-11.616588999999999</v>
      </c>
      <c r="C609">
        <v>-5.3003020000000003</v>
      </c>
      <c r="D609">
        <v>-9.9439650000000004</v>
      </c>
      <c r="E609">
        <v>-12.315951999999999</v>
      </c>
    </row>
    <row r="610" spans="2:5">
      <c r="B610">
        <v>-3.441287</v>
      </c>
      <c r="C610">
        <v>-5.7664689999999998</v>
      </c>
      <c r="D610">
        <v>-11.977881</v>
      </c>
      <c r="E610">
        <v>-3.5041319999999998</v>
      </c>
    </row>
    <row r="611" spans="2:5">
      <c r="B611">
        <v>-4.7557099999999997</v>
      </c>
      <c r="C611">
        <v>-5.2668530000000002</v>
      </c>
      <c r="D611">
        <v>-16.749860999999999</v>
      </c>
      <c r="E611">
        <v>-5.8160210000000001</v>
      </c>
    </row>
    <row r="612" spans="2:5">
      <c r="B612">
        <v>-5.6257830000000002</v>
      </c>
      <c r="C612">
        <v>-23.614751999999999</v>
      </c>
      <c r="D612">
        <v>-16.532938000000001</v>
      </c>
      <c r="E612">
        <v>-11.744535000000001</v>
      </c>
    </row>
    <row r="613" spans="2:5">
      <c r="B613">
        <v>-12.332507</v>
      </c>
      <c r="C613">
        <v>-7.3146389999999997</v>
      </c>
      <c r="D613">
        <v>-15.473183000000001</v>
      </c>
      <c r="E613">
        <v>-5.7925019999999998</v>
      </c>
    </row>
    <row r="614" spans="2:5">
      <c r="B614">
        <v>-16.659081</v>
      </c>
      <c r="C614">
        <v>-5.5205500000000001</v>
      </c>
      <c r="D614">
        <v>-10.657786</v>
      </c>
      <c r="E614">
        <v>-8.5082799999999992</v>
      </c>
    </row>
    <row r="615" spans="2:5">
      <c r="B615">
        <v>-13.808005</v>
      </c>
      <c r="C615">
        <v>-4.691649</v>
      </c>
      <c r="D615">
        <v>-31.996383999999999</v>
      </c>
      <c r="E615">
        <v>-12.301024</v>
      </c>
    </row>
    <row r="616" spans="2:5">
      <c r="B616">
        <v>-0.45001400000000003</v>
      </c>
      <c r="C616">
        <v>-1.25037</v>
      </c>
      <c r="D616">
        <v>-17.798798000000001</v>
      </c>
      <c r="E616">
        <v>-7.7343760000000001</v>
      </c>
    </row>
    <row r="617" spans="2:5">
      <c r="B617">
        <v>-12.127929</v>
      </c>
      <c r="C617">
        <v>-15.821180999999999</v>
      </c>
      <c r="D617">
        <v>-16.942240000000002</v>
      </c>
      <c r="E617">
        <v>-5.2039590000000002</v>
      </c>
    </row>
    <row r="618" spans="2:5">
      <c r="B618">
        <v>-4.3643020000000003</v>
      </c>
      <c r="C618">
        <v>-9.2426499999999994</v>
      </c>
      <c r="D618">
        <v>-16.155424</v>
      </c>
      <c r="E618">
        <v>-5.0935670000000002</v>
      </c>
    </row>
    <row r="619" spans="2:5">
      <c r="B619">
        <v>-5.2171139999999996</v>
      </c>
      <c r="C619">
        <v>-6.0665709999999997</v>
      </c>
      <c r="D619">
        <v>-17.127269999999999</v>
      </c>
      <c r="E619">
        <v>-8.1742380000000008</v>
      </c>
    </row>
    <row r="620" spans="2:5">
      <c r="B620">
        <v>-9.936617</v>
      </c>
      <c r="C620">
        <v>-3.417729</v>
      </c>
      <c r="D620">
        <v>-11.908899999999999</v>
      </c>
      <c r="E620">
        <v>-4.4918680000000002</v>
      </c>
    </row>
    <row r="621" spans="2:5">
      <c r="B621">
        <v>-4.673063</v>
      </c>
      <c r="C621">
        <v>-22.350567000000002</v>
      </c>
      <c r="D621">
        <v>-15.732854</v>
      </c>
      <c r="E621">
        <v>-6.9041990000000002</v>
      </c>
    </row>
    <row r="622" spans="2:5">
      <c r="B622">
        <v>-12.287414999999999</v>
      </c>
      <c r="C622">
        <v>-9.9550640000000001</v>
      </c>
      <c r="D622">
        <v>-12.154222000000001</v>
      </c>
      <c r="E622">
        <v>-1.365729</v>
      </c>
    </row>
    <row r="623" spans="2:5">
      <c r="B623">
        <v>-8.3064070000000001</v>
      </c>
      <c r="C623">
        <v>-3.1858659999999999</v>
      </c>
      <c r="D623">
        <v>-12.205590000000001</v>
      </c>
      <c r="E623">
        <v>-7.4347079999999997</v>
      </c>
    </row>
    <row r="624" spans="2:5">
      <c r="B624">
        <v>-7.0823850000000004</v>
      </c>
      <c r="C624">
        <v>-4.6195329999999997</v>
      </c>
      <c r="D624">
        <v>-13.63369</v>
      </c>
      <c r="E624">
        <v>-10.934275</v>
      </c>
    </row>
    <row r="625" spans="2:5">
      <c r="B625">
        <v>-6.1214649999999997</v>
      </c>
      <c r="C625">
        <v>-9.2997669999999992</v>
      </c>
      <c r="D625">
        <v>-13.987336000000001</v>
      </c>
      <c r="E625">
        <v>-9.0628320000000002</v>
      </c>
    </row>
    <row r="626" spans="2:5">
      <c r="B626">
        <v>-22.906565000000001</v>
      </c>
      <c r="C626">
        <v>-10.964430999999999</v>
      </c>
      <c r="D626">
        <v>-14.713628</v>
      </c>
      <c r="E626">
        <v>-4.8449</v>
      </c>
    </row>
    <row r="627" spans="2:5">
      <c r="B627">
        <v>-7.4814069999999999</v>
      </c>
      <c r="C627">
        <v>-4.5576109999999996</v>
      </c>
      <c r="D627">
        <v>-21.668474</v>
      </c>
      <c r="E627">
        <v>-1.916059</v>
      </c>
    </row>
    <row r="628" spans="2:5">
      <c r="B628">
        <v>-35.013821</v>
      </c>
      <c r="C628">
        <v>-13.577909999999999</v>
      </c>
      <c r="D628">
        <v>-13.156181</v>
      </c>
      <c r="E628">
        <v>-6.041188</v>
      </c>
    </row>
    <row r="629" spans="2:5">
      <c r="B629">
        <v>-3.8299979999999998</v>
      </c>
      <c r="C629">
        <v>-12.249378999999999</v>
      </c>
      <c r="D629">
        <v>-24.925919</v>
      </c>
      <c r="E629">
        <v>-2.6912099999999999</v>
      </c>
    </row>
    <row r="630" spans="2:5">
      <c r="B630">
        <v>-5.277571</v>
      </c>
      <c r="C630">
        <v>-30.110683000000002</v>
      </c>
      <c r="D630">
        <v>-12.953063999999999</v>
      </c>
      <c r="E630">
        <v>-3.3276080000000001</v>
      </c>
    </row>
    <row r="631" spans="2:5">
      <c r="B631">
        <v>-3.0742590000000001</v>
      </c>
      <c r="C631">
        <v>-5.2607400000000002</v>
      </c>
      <c r="D631">
        <v>-6.3119230000000002</v>
      </c>
      <c r="E631">
        <v>-6.599526</v>
      </c>
    </row>
    <row r="632" spans="2:5">
      <c r="B632">
        <v>-0.75795599999999996</v>
      </c>
      <c r="C632">
        <v>-3.5497040000000002</v>
      </c>
      <c r="D632">
        <v>-15.294692</v>
      </c>
      <c r="E632">
        <v>-6.9669369999999997</v>
      </c>
    </row>
    <row r="633" spans="2:5">
      <c r="B633">
        <v>-4.9756309999999999</v>
      </c>
      <c r="C633">
        <v>-6.0470600000000001</v>
      </c>
      <c r="D633">
        <v>-13.46654</v>
      </c>
      <c r="E633">
        <v>-8.2331500000000002</v>
      </c>
    </row>
    <row r="634" spans="2:5">
      <c r="B634">
        <v>-32.199745</v>
      </c>
      <c r="C634">
        <v>-3.852697</v>
      </c>
      <c r="D634">
        <v>-8.8896680000000003</v>
      </c>
      <c r="E634">
        <v>-13.570062</v>
      </c>
    </row>
    <row r="635" spans="2:5">
      <c r="B635">
        <v>-4.1833859999999996</v>
      </c>
      <c r="C635">
        <v>-41.013168</v>
      </c>
      <c r="D635">
        <v>-16.493883</v>
      </c>
      <c r="E635">
        <v>-2.497147</v>
      </c>
    </row>
    <row r="636" spans="2:5">
      <c r="B636">
        <v>-10.260408999999999</v>
      </c>
      <c r="C636">
        <v>-4.858384</v>
      </c>
      <c r="D636">
        <v>-9.7230480000000004</v>
      </c>
      <c r="E636">
        <v>-4.7834279999999998</v>
      </c>
    </row>
    <row r="637" spans="2:5">
      <c r="B637">
        <v>-27.659046</v>
      </c>
      <c r="C637">
        <v>-3.520778</v>
      </c>
      <c r="D637">
        <v>-15.004142999999999</v>
      </c>
      <c r="E637">
        <v>-7.5364110000000002</v>
      </c>
    </row>
    <row r="638" spans="2:5">
      <c r="B638">
        <v>-20.140671000000001</v>
      </c>
      <c r="C638">
        <v>-9.9116669999999996</v>
      </c>
      <c r="D638">
        <v>-10.871541000000001</v>
      </c>
      <c r="E638">
        <v>-7.7985090000000001</v>
      </c>
    </row>
    <row r="639" spans="2:5">
      <c r="B639">
        <v>-5.5428540000000002</v>
      </c>
      <c r="C639">
        <v>-3.839064</v>
      </c>
      <c r="D639">
        <v>-7.0955969999999997</v>
      </c>
      <c r="E639">
        <v>-5.5290220000000003</v>
      </c>
    </row>
    <row r="640" spans="2:5">
      <c r="B640">
        <v>-8.4875600000000002</v>
      </c>
      <c r="C640">
        <v>-11.510909</v>
      </c>
      <c r="D640">
        <v>-11.782139000000001</v>
      </c>
      <c r="E640">
        <v>-7.2760199999999999</v>
      </c>
    </row>
    <row r="641" spans="2:5">
      <c r="B641">
        <v>-11.116248000000001</v>
      </c>
      <c r="C641">
        <v>-12.997816</v>
      </c>
      <c r="D641">
        <v>-8.7049489999999992</v>
      </c>
      <c r="E641">
        <v>-5.5857219999999996</v>
      </c>
    </row>
    <row r="642" spans="2:5">
      <c r="B642">
        <v>-5.0168150000000002</v>
      </c>
      <c r="C642">
        <v>-4.9521240000000004</v>
      </c>
      <c r="D642">
        <v>-11.846439</v>
      </c>
      <c r="E642">
        <v>-5.6775330000000004</v>
      </c>
    </row>
    <row r="643" spans="2:5">
      <c r="B643">
        <v>-3.3031320000000002</v>
      </c>
      <c r="C643">
        <v>-6.4587859999999999</v>
      </c>
      <c r="D643">
        <v>-23.820473</v>
      </c>
      <c r="E643">
        <v>-7.6859869999999999</v>
      </c>
    </row>
    <row r="644" spans="2:5">
      <c r="B644">
        <v>-8.1427589999999999</v>
      </c>
      <c r="C644">
        <v>-4.272068</v>
      </c>
      <c r="D644">
        <v>-9.2217160000000007</v>
      </c>
      <c r="E644">
        <v>-5.3653719999999998</v>
      </c>
    </row>
    <row r="645" spans="2:5">
      <c r="B645">
        <v>-11.445332000000001</v>
      </c>
      <c r="C645">
        <v>-4.3653240000000002</v>
      </c>
      <c r="D645">
        <v>-10.467366</v>
      </c>
      <c r="E645">
        <v>-7.2032360000000004</v>
      </c>
    </row>
    <row r="646" spans="2:5">
      <c r="B646">
        <v>-2.8007949999999999</v>
      </c>
      <c r="C646">
        <v>-4.1006210000000003</v>
      </c>
      <c r="D646">
        <v>-13.670226</v>
      </c>
      <c r="E646">
        <v>-9.6751660000000008</v>
      </c>
    </row>
    <row r="647" spans="2:5">
      <c r="B647">
        <v>-37.126533999999999</v>
      </c>
      <c r="C647">
        <v>-4.4747479999999999</v>
      </c>
      <c r="D647">
        <v>-11.771858999999999</v>
      </c>
      <c r="E647">
        <v>-6.2805619999999998</v>
      </c>
    </row>
    <row r="648" spans="2:5">
      <c r="B648">
        <v>-10.705624</v>
      </c>
      <c r="C648">
        <v>-13.471182000000001</v>
      </c>
      <c r="D648">
        <v>-14.947013999999999</v>
      </c>
      <c r="E648">
        <v>-8.6170240000000007</v>
      </c>
    </row>
    <row r="649" spans="2:5">
      <c r="B649">
        <v>-9.1885209999999997</v>
      </c>
      <c r="C649">
        <v>-4.8970649999999996</v>
      </c>
      <c r="D649">
        <v>-9.5949500000000008</v>
      </c>
      <c r="E649">
        <v>-9.6051909999999996</v>
      </c>
    </row>
    <row r="650" spans="2:5">
      <c r="B650">
        <v>-14.727595000000001</v>
      </c>
      <c r="C650">
        <v>-7.319801</v>
      </c>
      <c r="D650">
        <v>-15.982096</v>
      </c>
      <c r="E650">
        <v>-3.5076079999999998</v>
      </c>
    </row>
    <row r="651" spans="2:5">
      <c r="B651">
        <v>-8.1452950000000008</v>
      </c>
      <c r="C651">
        <v>-4.1296850000000003</v>
      </c>
      <c r="D651">
        <v>-20.178560000000001</v>
      </c>
      <c r="E651">
        <v>-12.233948</v>
      </c>
    </row>
    <row r="652" spans="2:5">
      <c r="B652">
        <v>-8.2934889999999992</v>
      </c>
      <c r="C652">
        <v>-5.3036159999999999</v>
      </c>
      <c r="D652">
        <v>-7.8572699999999998</v>
      </c>
      <c r="E652">
        <v>-3.5778110000000001</v>
      </c>
    </row>
    <row r="653" spans="2:5">
      <c r="B653">
        <v>-8.0884830000000001</v>
      </c>
      <c r="C653">
        <v>-21.050288999999999</v>
      </c>
      <c r="D653">
        <v>-13.737971999999999</v>
      </c>
      <c r="E653">
        <v>-6.3710950000000004</v>
      </c>
    </row>
    <row r="654" spans="2:5">
      <c r="B654">
        <v>-2.655214</v>
      </c>
      <c r="C654">
        <v>-25.674057000000001</v>
      </c>
      <c r="D654">
        <v>-11.045237999999999</v>
      </c>
      <c r="E654">
        <v>-4.5130749999999997</v>
      </c>
    </row>
    <row r="655" spans="2:5">
      <c r="B655">
        <v>-5.9633419999999999</v>
      </c>
      <c r="C655">
        <v>-3.0444900000000001</v>
      </c>
      <c r="D655">
        <v>-15.451371</v>
      </c>
      <c r="E655">
        <v>-2.9208440000000002</v>
      </c>
    </row>
    <row r="656" spans="2:5">
      <c r="B656">
        <v>-14.618724</v>
      </c>
      <c r="C656">
        <v>-1.286921</v>
      </c>
      <c r="D656">
        <v>-16.154526000000001</v>
      </c>
      <c r="E656">
        <v>-9.9100850000000005</v>
      </c>
    </row>
    <row r="657" spans="2:5">
      <c r="B657">
        <v>-3.8256709999999998</v>
      </c>
      <c r="C657">
        <v>-11.850069</v>
      </c>
      <c r="D657">
        <v>-3.0819740000000002</v>
      </c>
      <c r="E657">
        <v>-3.1557089999999999</v>
      </c>
    </row>
    <row r="658" spans="2:5">
      <c r="B658">
        <v>-29.416433000000001</v>
      </c>
      <c r="C658">
        <v>-11.616588999999999</v>
      </c>
      <c r="D658">
        <v>-13.758611</v>
      </c>
      <c r="E658">
        <v>-6.9853449999999997</v>
      </c>
    </row>
    <row r="659" spans="2:5">
      <c r="B659">
        <v>-6.2038970000000004</v>
      </c>
      <c r="C659">
        <v>-3.441287</v>
      </c>
      <c r="D659">
        <v>-11.839328</v>
      </c>
      <c r="E659">
        <v>-3.6958839999999999</v>
      </c>
    </row>
    <row r="660" spans="2:5">
      <c r="B660">
        <v>-5.5962480000000001</v>
      </c>
      <c r="C660">
        <v>-4.7557099999999997</v>
      </c>
      <c r="D660">
        <v>-11.776978</v>
      </c>
      <c r="E660">
        <v>-10.357604</v>
      </c>
    </row>
    <row r="661" spans="2:5">
      <c r="B661">
        <v>-7.2374510000000001</v>
      </c>
      <c r="C661">
        <v>-5.6257830000000002</v>
      </c>
      <c r="D661">
        <v>-4.7347070000000002</v>
      </c>
      <c r="E661">
        <v>-7.5802040000000002</v>
      </c>
    </row>
    <row r="662" spans="2:5">
      <c r="B662">
        <v>-6.6620169999999996</v>
      </c>
      <c r="C662">
        <v>-12.332507</v>
      </c>
      <c r="D662">
        <v>-14.190317</v>
      </c>
      <c r="E662">
        <v>-5.6204499999999999</v>
      </c>
    </row>
    <row r="663" spans="2:5">
      <c r="B663">
        <v>-5.9245450000000002</v>
      </c>
      <c r="C663">
        <v>-16.659081</v>
      </c>
      <c r="D663">
        <v>-9.7561520000000002</v>
      </c>
      <c r="E663">
        <v>-5.2529899999999996</v>
      </c>
    </row>
    <row r="664" spans="2:5">
      <c r="B664">
        <v>-2.7122130000000002</v>
      </c>
      <c r="C664">
        <v>-13.808005</v>
      </c>
      <c r="D664">
        <v>-12.203298</v>
      </c>
      <c r="E664">
        <v>-5.9565520000000003</v>
      </c>
    </row>
    <row r="665" spans="2:5">
      <c r="B665">
        <v>-9.8218960000000006</v>
      </c>
      <c r="C665">
        <v>-0.45001400000000003</v>
      </c>
      <c r="D665">
        <v>-16.013855</v>
      </c>
      <c r="E665">
        <v>-5.1219299999999999</v>
      </c>
    </row>
    <row r="666" spans="2:5">
      <c r="B666">
        <v>-25.612568</v>
      </c>
      <c r="C666">
        <v>-12.127929</v>
      </c>
      <c r="D666">
        <v>-24.265388000000002</v>
      </c>
      <c r="E666">
        <v>-15.333401</v>
      </c>
    </row>
    <row r="667" spans="2:5">
      <c r="B667">
        <v>-80.008101999999994</v>
      </c>
      <c r="C667">
        <v>-4.3643020000000003</v>
      </c>
      <c r="D667">
        <v>-19.364944000000001</v>
      </c>
      <c r="E667">
        <v>-9.9918030000000009</v>
      </c>
    </row>
    <row r="668" spans="2:5">
      <c r="B668">
        <v>-19.656651</v>
      </c>
      <c r="C668">
        <v>-5.2171139999999996</v>
      </c>
      <c r="D668">
        <v>-12.483995</v>
      </c>
      <c r="E668">
        <v>-5.0296010000000004</v>
      </c>
    </row>
    <row r="669" spans="2:5">
      <c r="B669">
        <v>-18.027515000000001</v>
      </c>
      <c r="C669">
        <v>-9.936617</v>
      </c>
      <c r="D669">
        <v>-14.935943</v>
      </c>
      <c r="E669">
        <v>-16.516991000000001</v>
      </c>
    </row>
    <row r="670" spans="2:5">
      <c r="B670">
        <v>0.17351900000000001</v>
      </c>
      <c r="C670">
        <v>-4.673063</v>
      </c>
      <c r="D670">
        <v>-8.0090070000000004</v>
      </c>
      <c r="E670">
        <v>-5.6296179999999998</v>
      </c>
    </row>
    <row r="671" spans="2:5">
      <c r="B671">
        <v>-2.659659</v>
      </c>
      <c r="C671">
        <v>-12.287414999999999</v>
      </c>
      <c r="D671">
        <v>-35.701134000000003</v>
      </c>
      <c r="E671">
        <v>-5.5770720000000003</v>
      </c>
    </row>
    <row r="672" spans="2:5">
      <c r="B672">
        <v>-4.1671670000000001</v>
      </c>
      <c r="C672">
        <v>-8.3064070000000001</v>
      </c>
      <c r="D672">
        <v>-16.647627</v>
      </c>
      <c r="E672">
        <v>-5.6859570000000001</v>
      </c>
    </row>
    <row r="673" spans="2:5">
      <c r="B673">
        <v>-11.48621</v>
      </c>
      <c r="C673">
        <v>-7.0823850000000004</v>
      </c>
      <c r="D673">
        <v>-18.744772000000001</v>
      </c>
      <c r="E673">
        <v>-16.394714</v>
      </c>
    </row>
    <row r="674" spans="2:5">
      <c r="B674">
        <v>-13.682022999999999</v>
      </c>
      <c r="C674">
        <v>-6.1214649999999997</v>
      </c>
      <c r="D674">
        <v>-24.371704000000001</v>
      </c>
      <c r="E674">
        <v>-6.4067769999999999</v>
      </c>
    </row>
    <row r="675" spans="2:5">
      <c r="B675">
        <v>-2.3268469999999999</v>
      </c>
      <c r="C675">
        <v>-22.906565000000001</v>
      </c>
      <c r="D675">
        <v>-19.935659000000001</v>
      </c>
      <c r="E675">
        <v>-2.846908</v>
      </c>
    </row>
    <row r="676" spans="2:5">
      <c r="B676">
        <v>-2.6274700000000002</v>
      </c>
      <c r="C676">
        <v>-7.4814069999999999</v>
      </c>
      <c r="D676">
        <v>-20.978539999999999</v>
      </c>
      <c r="E676">
        <v>-18.696252999999999</v>
      </c>
    </row>
    <row r="677" spans="2:5">
      <c r="B677">
        <v>-3.11483</v>
      </c>
      <c r="C677">
        <v>-35.013821</v>
      </c>
      <c r="D677">
        <v>-11.874903</v>
      </c>
      <c r="E677">
        <v>-15.498754999999999</v>
      </c>
    </row>
    <row r="678" spans="2:5">
      <c r="B678">
        <v>-14.725714</v>
      </c>
      <c r="C678">
        <v>-3.8299979999999998</v>
      </c>
      <c r="D678">
        <v>-27.003996000000001</v>
      </c>
      <c r="E678">
        <v>-20.086164</v>
      </c>
    </row>
    <row r="679" spans="2:5">
      <c r="B679">
        <v>-1.0331239999999999</v>
      </c>
      <c r="C679">
        <v>-5.277571</v>
      </c>
      <c r="D679">
        <v>-26.634900999999999</v>
      </c>
      <c r="E679">
        <v>-4.885141</v>
      </c>
    </row>
    <row r="680" spans="2:5">
      <c r="B680">
        <v>-13.266133</v>
      </c>
      <c r="C680">
        <v>-3.0742590000000001</v>
      </c>
      <c r="D680">
        <v>-19.835270000000001</v>
      </c>
      <c r="E680">
        <v>-23.185921</v>
      </c>
    </row>
    <row r="681" spans="2:5">
      <c r="B681">
        <v>-0.72341200000000005</v>
      </c>
      <c r="C681">
        <v>-0.75795599999999996</v>
      </c>
      <c r="D681">
        <v>-7.3930389999999999</v>
      </c>
      <c r="E681">
        <v>-10.531359999999999</v>
      </c>
    </row>
    <row r="682" spans="2:5">
      <c r="B682">
        <v>-2.0892019999999998</v>
      </c>
      <c r="C682">
        <v>-4.9756309999999999</v>
      </c>
      <c r="D682">
        <v>-17.678148</v>
      </c>
      <c r="E682">
        <v>-6.2792190000000003</v>
      </c>
    </row>
    <row r="683" spans="2:5">
      <c r="B683">
        <v>-21.262304</v>
      </c>
      <c r="C683">
        <v>-32.199745</v>
      </c>
      <c r="D683">
        <v>-0.35200399999999998</v>
      </c>
      <c r="E683">
        <v>-3.2184339999999998</v>
      </c>
    </row>
    <row r="684" spans="2:5">
      <c r="B684">
        <v>-1.9290609999999999</v>
      </c>
      <c r="C684">
        <v>-4.1833859999999996</v>
      </c>
      <c r="D684">
        <v>-13.682019</v>
      </c>
      <c r="E684">
        <v>-7.035075</v>
      </c>
    </row>
    <row r="685" spans="2:5">
      <c r="B685">
        <v>-17.161724</v>
      </c>
      <c r="C685">
        <v>-10.260408999999999</v>
      </c>
      <c r="D685">
        <v>-12.705132000000001</v>
      </c>
      <c r="E685">
        <v>-6.0482279999999999</v>
      </c>
    </row>
    <row r="686" spans="2:5">
      <c r="B686">
        <v>-2.9698159999999998</v>
      </c>
      <c r="C686">
        <v>-27.659046</v>
      </c>
      <c r="D686">
        <v>-9.3352780000000006</v>
      </c>
      <c r="E686">
        <v>-8.2594499999999993</v>
      </c>
    </row>
    <row r="687" spans="2:5">
      <c r="B687">
        <v>-1.114161</v>
      </c>
      <c r="C687">
        <v>-20.140671000000001</v>
      </c>
      <c r="D687">
        <v>-14.160413999999999</v>
      </c>
      <c r="E687">
        <v>-3.2173150000000001</v>
      </c>
    </row>
    <row r="688" spans="2:5">
      <c r="B688">
        <v>-1.7995460000000001</v>
      </c>
      <c r="C688">
        <v>-5.5428540000000002</v>
      </c>
      <c r="D688">
        <v>-10.110875</v>
      </c>
      <c r="E688">
        <v>-11.079717</v>
      </c>
    </row>
    <row r="689" spans="2:5">
      <c r="B689">
        <v>-7.8024750000000003</v>
      </c>
      <c r="C689">
        <v>-8.4875600000000002</v>
      </c>
      <c r="D689">
        <v>-17.077155999999999</v>
      </c>
      <c r="E689">
        <v>-9.7712029999999999</v>
      </c>
    </row>
    <row r="690" spans="2:5">
      <c r="B690">
        <v>-1.0139469999999999</v>
      </c>
      <c r="C690">
        <v>-11.116248000000001</v>
      </c>
      <c r="D690">
        <v>-7.8353900000000003</v>
      </c>
      <c r="E690">
        <v>-5.6997400000000003</v>
      </c>
    </row>
    <row r="691" spans="2:5">
      <c r="B691">
        <v>-8.3184620000000002</v>
      </c>
      <c r="C691">
        <v>-5.0168150000000002</v>
      </c>
      <c r="D691">
        <v>-11.02496</v>
      </c>
      <c r="E691">
        <v>-5.373176</v>
      </c>
    </row>
    <row r="692" spans="2:5">
      <c r="B692">
        <v>-4.206779</v>
      </c>
      <c r="C692">
        <v>-3.3031320000000002</v>
      </c>
      <c r="D692">
        <v>-15.849553</v>
      </c>
      <c r="E692">
        <v>-6.0406380000000004</v>
      </c>
    </row>
    <row r="693" spans="2:5">
      <c r="B693">
        <v>-3.9316089999999999</v>
      </c>
      <c r="C693">
        <v>-8.1427589999999999</v>
      </c>
      <c r="D693">
        <v>-8.4615189999999991</v>
      </c>
      <c r="E693">
        <v>-2.837466</v>
      </c>
    </row>
    <row r="694" spans="2:5">
      <c r="B694">
        <v>-38.769958000000003</v>
      </c>
      <c r="C694">
        <v>-11.445332000000001</v>
      </c>
      <c r="D694">
        <v>-7.2834000000000003</v>
      </c>
      <c r="E694">
        <v>-17.175919</v>
      </c>
    </row>
    <row r="695" spans="2:5">
      <c r="B695">
        <v>-2.4037709999999999</v>
      </c>
      <c r="C695">
        <v>-2.8007949999999999</v>
      </c>
      <c r="D695">
        <v>-25.388522999999999</v>
      </c>
      <c r="E695">
        <v>-4.8578960000000002</v>
      </c>
    </row>
    <row r="696" spans="2:5">
      <c r="B696">
        <v>-15.895147</v>
      </c>
      <c r="C696">
        <v>-37.126533999999999</v>
      </c>
      <c r="D696">
        <v>-12.650093</v>
      </c>
      <c r="E696">
        <v>-3.5240140000000002</v>
      </c>
    </row>
    <row r="697" spans="2:5">
      <c r="B697">
        <v>-6.0927429999999996</v>
      </c>
      <c r="C697">
        <v>-10.705624</v>
      </c>
      <c r="D697">
        <v>-9.1478850000000005</v>
      </c>
      <c r="E697">
        <v>-10.602281</v>
      </c>
    </row>
    <row r="698" spans="2:5">
      <c r="B698">
        <v>-13.455526000000001</v>
      </c>
      <c r="C698">
        <v>-9.1885209999999997</v>
      </c>
      <c r="D698">
        <v>-21.235234999999999</v>
      </c>
      <c r="E698">
        <v>-11.852651</v>
      </c>
    </row>
    <row r="699" spans="2:5">
      <c r="B699">
        <v>-3.5308980000000001</v>
      </c>
      <c r="C699">
        <v>-14.727595000000001</v>
      </c>
      <c r="D699">
        <v>-18.041495999999999</v>
      </c>
      <c r="E699">
        <v>-11.697604999999999</v>
      </c>
    </row>
    <row r="700" spans="2:5">
      <c r="B700">
        <v>-6.9843380000000002</v>
      </c>
      <c r="C700">
        <v>-8.1452950000000008</v>
      </c>
      <c r="D700">
        <v>-8.8720130000000008</v>
      </c>
      <c r="E700">
        <v>-13.651581</v>
      </c>
    </row>
    <row r="701" spans="2:5">
      <c r="B701">
        <v>-2.8783449999999999</v>
      </c>
      <c r="C701">
        <v>-8.2934889999999992</v>
      </c>
      <c r="D701">
        <v>-11.79989</v>
      </c>
      <c r="E701">
        <v>-8.9078759999999999</v>
      </c>
    </row>
    <row r="702" spans="2:5">
      <c r="B702">
        <v>-14.114965</v>
      </c>
      <c r="C702">
        <v>-8.0884830000000001</v>
      </c>
      <c r="D702">
        <v>-28.321043</v>
      </c>
      <c r="E702">
        <v>-13.517455</v>
      </c>
    </row>
    <row r="703" spans="2:5">
      <c r="B703">
        <v>-3.534856</v>
      </c>
      <c r="C703">
        <v>-2.655214</v>
      </c>
      <c r="D703">
        <v>-11.740931</v>
      </c>
      <c r="E703">
        <v>-7.2633200000000002</v>
      </c>
    </row>
    <row r="704" spans="2:5">
      <c r="B704">
        <v>-27.979855000000001</v>
      </c>
      <c r="C704">
        <v>-5.9633419999999999</v>
      </c>
      <c r="D704">
        <v>-9.3966209999999997</v>
      </c>
      <c r="E704">
        <v>-7.1208159999999996</v>
      </c>
    </row>
    <row r="705" spans="2:5">
      <c r="B705">
        <v>-10.861560000000001</v>
      </c>
      <c r="C705">
        <v>-14.618724</v>
      </c>
      <c r="D705">
        <v>-13.702349</v>
      </c>
      <c r="E705">
        <v>-4.6113600000000003</v>
      </c>
    </row>
    <row r="706" spans="2:5">
      <c r="B706">
        <v>-2.889437</v>
      </c>
      <c r="C706">
        <v>-3.8256709999999998</v>
      </c>
      <c r="D706">
        <v>-15.226129</v>
      </c>
      <c r="E706">
        <v>-6.7387689999999996</v>
      </c>
    </row>
    <row r="707" spans="2:5">
      <c r="B707">
        <v>-10.446058000000001</v>
      </c>
      <c r="C707">
        <v>-29.416433000000001</v>
      </c>
      <c r="D707">
        <v>-19.366921999999999</v>
      </c>
      <c r="E707">
        <v>-7.1192529999999996</v>
      </c>
    </row>
    <row r="708" spans="2:5">
      <c r="B708">
        <v>-2.762378</v>
      </c>
      <c r="C708">
        <v>-6.2038970000000004</v>
      </c>
      <c r="D708">
        <v>-14.658587000000001</v>
      </c>
      <c r="E708">
        <v>-8.9911689999999993</v>
      </c>
    </row>
    <row r="709" spans="2:5">
      <c r="B709">
        <v>-9.9335269999999998</v>
      </c>
      <c r="C709">
        <v>-5.5962480000000001</v>
      </c>
      <c r="D709">
        <v>-27.809363999999999</v>
      </c>
      <c r="E709">
        <v>-5.9402439999999999</v>
      </c>
    </row>
    <row r="710" spans="2:5">
      <c r="B710">
        <v>-5.1753679999999997</v>
      </c>
      <c r="C710">
        <v>-7.2374510000000001</v>
      </c>
      <c r="D710">
        <v>-10.147634999999999</v>
      </c>
      <c r="E710">
        <v>-7.476566</v>
      </c>
    </row>
    <row r="711" spans="2:5">
      <c r="B711">
        <v>-7.4402020000000002</v>
      </c>
      <c r="C711">
        <v>-6.6620169999999996</v>
      </c>
      <c r="D711">
        <v>-12.304664000000001</v>
      </c>
      <c r="E711">
        <v>-7.1445059999999998</v>
      </c>
    </row>
    <row r="712" spans="2:5">
      <c r="B712">
        <v>-21.645047999999999</v>
      </c>
      <c r="C712">
        <v>-5.9245450000000002</v>
      </c>
      <c r="D712">
        <v>-15.342452</v>
      </c>
      <c r="E712">
        <v>-8.4614849999999997</v>
      </c>
    </row>
    <row r="713" spans="2:5">
      <c r="B713">
        <v>-9.1764829999999993</v>
      </c>
      <c r="C713">
        <v>-2.7122130000000002</v>
      </c>
      <c r="D713">
        <v>-12.71321</v>
      </c>
      <c r="E713">
        <v>-7.7621820000000001</v>
      </c>
    </row>
    <row r="714" spans="2:5">
      <c r="B714">
        <v>-3.203182</v>
      </c>
      <c r="C714">
        <v>-9.8218960000000006</v>
      </c>
      <c r="D714">
        <v>-12.279858000000001</v>
      </c>
      <c r="E714">
        <v>-0.47454200000000002</v>
      </c>
    </row>
    <row r="715" spans="2:5">
      <c r="B715">
        <v>-10.322742999999999</v>
      </c>
      <c r="C715">
        <v>-25.612568</v>
      </c>
      <c r="D715">
        <v>-11.988493</v>
      </c>
      <c r="E715">
        <v>-6.7356780000000001</v>
      </c>
    </row>
    <row r="716" spans="2:5">
      <c r="B716">
        <v>-4.3565370000000003</v>
      </c>
      <c r="C716">
        <v>-80.008101999999994</v>
      </c>
      <c r="D716">
        <v>-24.559612000000001</v>
      </c>
      <c r="E716">
        <v>-7.1278059999999996</v>
      </c>
    </row>
    <row r="717" spans="2:5">
      <c r="B717">
        <v>-5.746219</v>
      </c>
      <c r="C717">
        <v>-19.656651</v>
      </c>
      <c r="D717">
        <v>-7.6308249999999997</v>
      </c>
      <c r="E717">
        <v>-7.2849209999999998</v>
      </c>
    </row>
    <row r="718" spans="2:5">
      <c r="B718">
        <v>-15.496427000000001</v>
      </c>
      <c r="C718">
        <v>-18.027515000000001</v>
      </c>
      <c r="D718">
        <v>-8.1627050000000008</v>
      </c>
      <c r="E718">
        <v>-7.9107830000000003</v>
      </c>
    </row>
    <row r="719" spans="2:5">
      <c r="B719">
        <v>-2.03295</v>
      </c>
      <c r="C719">
        <v>0.17351900000000001</v>
      </c>
      <c r="D719">
        <v>-19.934595000000002</v>
      </c>
      <c r="E719">
        <v>-4.4227270000000001</v>
      </c>
    </row>
    <row r="720" spans="2:5">
      <c r="B720">
        <v>-14.866339</v>
      </c>
      <c r="C720">
        <v>-2.659659</v>
      </c>
      <c r="D720">
        <v>-9.1398320000000002</v>
      </c>
      <c r="E720">
        <v>-11.670699000000001</v>
      </c>
    </row>
    <row r="721" spans="2:5">
      <c r="B721">
        <v>-7.6032640000000002</v>
      </c>
      <c r="C721">
        <v>-4.1671670000000001</v>
      </c>
      <c r="D721">
        <v>-2.0173130000000001</v>
      </c>
      <c r="E721">
        <v>-19.568902999999999</v>
      </c>
    </row>
    <row r="722" spans="2:5">
      <c r="B722">
        <v>-3.8964449999999999</v>
      </c>
      <c r="C722">
        <v>-11.48621</v>
      </c>
      <c r="D722">
        <v>-19.465226999999999</v>
      </c>
      <c r="E722">
        <v>-8.8590269999999993</v>
      </c>
    </row>
    <row r="723" spans="2:5">
      <c r="B723">
        <v>-26.077805000000001</v>
      </c>
      <c r="C723">
        <v>-13.682022999999999</v>
      </c>
      <c r="D723">
        <v>-13.00806</v>
      </c>
      <c r="E723">
        <v>-8.9534819999999993</v>
      </c>
    </row>
    <row r="724" spans="2:5">
      <c r="B724">
        <v>-7.0793350000000004</v>
      </c>
      <c r="C724">
        <v>-2.3268469999999999</v>
      </c>
      <c r="D724">
        <v>-8.7485850000000003</v>
      </c>
      <c r="E724">
        <v>-13.245199</v>
      </c>
    </row>
    <row r="725" spans="2:5">
      <c r="B725">
        <v>-8.9947110000000006</v>
      </c>
      <c r="C725">
        <v>-2.6274700000000002</v>
      </c>
      <c r="D725">
        <v>-16.110136000000001</v>
      </c>
      <c r="E725">
        <v>-5.132854</v>
      </c>
    </row>
    <row r="726" spans="2:5">
      <c r="B726">
        <v>-14.486158</v>
      </c>
      <c r="C726">
        <v>-3.11483</v>
      </c>
      <c r="D726">
        <v>-7.8316610000000004</v>
      </c>
      <c r="E726">
        <v>-6.9600540000000004</v>
      </c>
    </row>
    <row r="727" spans="2:5">
      <c r="B727">
        <v>-8.5147239999999993</v>
      </c>
      <c r="C727">
        <v>-14.725714</v>
      </c>
      <c r="D727">
        <v>-13.485547</v>
      </c>
      <c r="E727">
        <v>-28.008488</v>
      </c>
    </row>
    <row r="728" spans="2:5">
      <c r="B728">
        <v>-1.4204600000000001</v>
      </c>
      <c r="C728">
        <v>-1.0331239999999999</v>
      </c>
      <c r="D728">
        <v>-9.9516950000000008</v>
      </c>
      <c r="E728">
        <v>-5.5860760000000003</v>
      </c>
    </row>
    <row r="729" spans="2:5">
      <c r="B729">
        <v>-3.8839489999999999</v>
      </c>
      <c r="C729">
        <v>-13.266133</v>
      </c>
      <c r="D729">
        <v>-23.184574000000001</v>
      </c>
      <c r="E729">
        <v>-7.6851370000000001</v>
      </c>
    </row>
    <row r="730" spans="2:5">
      <c r="B730">
        <v>-6.2941849999999997</v>
      </c>
      <c r="C730">
        <v>-0.72341200000000005</v>
      </c>
      <c r="D730">
        <v>-10.954256000000001</v>
      </c>
      <c r="E730">
        <v>-8.7308509999999995</v>
      </c>
    </row>
    <row r="731" spans="2:5">
      <c r="B731">
        <v>-2.63259</v>
      </c>
      <c r="C731">
        <v>-2.0892019999999998</v>
      </c>
      <c r="D731">
        <v>-12.133452999999999</v>
      </c>
      <c r="E731">
        <v>-7.5666279999999997</v>
      </c>
    </row>
    <row r="732" spans="2:5">
      <c r="B732">
        <v>-7.600225</v>
      </c>
      <c r="C732">
        <v>-21.262304</v>
      </c>
      <c r="D732">
        <v>-6.0410060000000003</v>
      </c>
      <c r="E732">
        <v>-6.8003229999999997</v>
      </c>
    </row>
    <row r="733" spans="2:5">
      <c r="B733">
        <v>-2.5984669999999999</v>
      </c>
      <c r="C733">
        <v>-1.9290609999999999</v>
      </c>
      <c r="D733">
        <v>-8.3985330000000005</v>
      </c>
      <c r="E733">
        <v>-4.5831869999999997</v>
      </c>
    </row>
    <row r="734" spans="2:5">
      <c r="B734">
        <v>-2.1089220000000002</v>
      </c>
      <c r="C734">
        <v>-17.161724</v>
      </c>
      <c r="D734">
        <v>-8.8410910000000005</v>
      </c>
      <c r="E734">
        <v>-12.217793</v>
      </c>
    </row>
    <row r="735" spans="2:5">
      <c r="B735">
        <v>-7.2031080000000003</v>
      </c>
      <c r="C735">
        <v>-2.9698159999999998</v>
      </c>
      <c r="D735">
        <v>-15.280334</v>
      </c>
      <c r="E735">
        <v>-3.029722</v>
      </c>
    </row>
    <row r="736" spans="2:5">
      <c r="B736">
        <v>-2.019631</v>
      </c>
      <c r="C736">
        <v>-1.114161</v>
      </c>
      <c r="D736">
        <v>-7.7029100000000001</v>
      </c>
      <c r="E736">
        <v>-11.032071999999999</v>
      </c>
    </row>
    <row r="737" spans="2:5">
      <c r="B737">
        <v>-24.403088</v>
      </c>
      <c r="C737">
        <v>-1.7995460000000001</v>
      </c>
      <c r="D737">
        <v>-10.776422999999999</v>
      </c>
      <c r="E737">
        <v>-16.974125000000001</v>
      </c>
    </row>
    <row r="738" spans="2:5">
      <c r="B738">
        <v>-1.721562</v>
      </c>
      <c r="C738">
        <v>-7.8024750000000003</v>
      </c>
      <c r="D738">
        <v>-15.778567000000001</v>
      </c>
      <c r="E738">
        <v>-5.0136139999999996</v>
      </c>
    </row>
    <row r="739" spans="2:5">
      <c r="B739">
        <v>-8.1215109999999999</v>
      </c>
      <c r="C739">
        <v>-1.0139469999999999</v>
      </c>
      <c r="D739">
        <v>-12.012611</v>
      </c>
      <c r="E739">
        <v>-16.352717999999999</v>
      </c>
    </row>
    <row r="740" spans="2:5">
      <c r="B740">
        <v>-3.7097099999999998</v>
      </c>
      <c r="C740">
        <v>-8.3184620000000002</v>
      </c>
      <c r="D740">
        <v>-33.005626999999997</v>
      </c>
      <c r="E740">
        <v>-8.6556870000000004</v>
      </c>
    </row>
    <row r="741" spans="2:5">
      <c r="B741">
        <v>-5.3964080000000001</v>
      </c>
      <c r="C741">
        <v>-4.206779</v>
      </c>
      <c r="D741">
        <v>-9.6328259999999997</v>
      </c>
      <c r="E741">
        <v>-3.3636729999999999</v>
      </c>
    </row>
    <row r="742" spans="2:5">
      <c r="B742">
        <v>-6.2135809999999996</v>
      </c>
      <c r="C742">
        <v>-3.9316089999999999</v>
      </c>
      <c r="D742">
        <v>-8.2849299999999992</v>
      </c>
      <c r="E742">
        <v>-6.649648</v>
      </c>
    </row>
    <row r="743" spans="2:5">
      <c r="B743">
        <v>-6.1344190000000003</v>
      </c>
      <c r="C743">
        <v>-38.769958000000003</v>
      </c>
      <c r="D743">
        <v>-18.555859000000002</v>
      </c>
      <c r="E743">
        <v>-13.510304</v>
      </c>
    </row>
    <row r="744" spans="2:5">
      <c r="B744">
        <v>-14.496242000000001</v>
      </c>
      <c r="C744">
        <v>-2.4037709999999999</v>
      </c>
      <c r="D744">
        <v>-32.126368999999997</v>
      </c>
      <c r="E744">
        <v>-11.856534999999999</v>
      </c>
    </row>
    <row r="745" spans="2:5">
      <c r="B745">
        <v>-22.759172</v>
      </c>
      <c r="C745">
        <v>-15.895147</v>
      </c>
      <c r="D745">
        <v>-11.448957999999999</v>
      </c>
      <c r="E745">
        <v>-10.638377999999999</v>
      </c>
    </row>
    <row r="746" spans="2:5">
      <c r="B746">
        <v>-3.0830739999999999</v>
      </c>
      <c r="C746">
        <v>-6.0927429999999996</v>
      </c>
      <c r="D746">
        <v>-11.640518999999999</v>
      </c>
      <c r="E746">
        <v>-3.996013</v>
      </c>
    </row>
    <row r="747" spans="2:5">
      <c r="B747">
        <v>-9.5201700000000002</v>
      </c>
      <c r="C747">
        <v>-13.455526000000001</v>
      </c>
      <c r="D747">
        <v>-38.089973000000001</v>
      </c>
      <c r="E747">
        <v>-3.6701389999999998</v>
      </c>
    </row>
    <row r="748" spans="2:5">
      <c r="B748">
        <v>-10.722860000000001</v>
      </c>
      <c r="C748">
        <v>-3.5308980000000001</v>
      </c>
      <c r="D748">
        <v>-10.616179000000001</v>
      </c>
      <c r="E748">
        <v>-5.2663099999999998</v>
      </c>
    </row>
    <row r="749" spans="2:5">
      <c r="B749">
        <v>-6.1208210000000003</v>
      </c>
      <c r="C749">
        <v>-6.9843380000000002</v>
      </c>
      <c r="D749">
        <v>-8.3445699999999992</v>
      </c>
      <c r="E749">
        <v>-5.9098899999999999</v>
      </c>
    </row>
    <row r="750" spans="2:5">
      <c r="B750">
        <v>-6.7115179999999999</v>
      </c>
      <c r="C750">
        <v>-2.8783449999999999</v>
      </c>
      <c r="D750">
        <v>-8.3373179999999998</v>
      </c>
      <c r="E750">
        <v>-5.2786749999999998</v>
      </c>
    </row>
    <row r="751" spans="2:5">
      <c r="B751">
        <v>-5.186064</v>
      </c>
      <c r="C751">
        <v>-14.114965</v>
      </c>
      <c r="D751">
        <v>-8.4250410000000002</v>
      </c>
      <c r="E751">
        <v>-21.918156</v>
      </c>
    </row>
    <row r="752" spans="2:5">
      <c r="B752">
        <v>-5.5981120000000004</v>
      </c>
      <c r="C752">
        <v>-3.534856</v>
      </c>
      <c r="D752">
        <v>-9.4772829999999999</v>
      </c>
      <c r="E752">
        <v>-15.076755</v>
      </c>
    </row>
    <row r="753" spans="2:5">
      <c r="B753">
        <v>-2.016683</v>
      </c>
      <c r="C753">
        <v>-27.979855000000001</v>
      </c>
      <c r="D753">
        <v>-6.8722899999999996</v>
      </c>
      <c r="E753">
        <v>-6.0349029999999999</v>
      </c>
    </row>
    <row r="754" spans="2:5">
      <c r="B754">
        <v>-15.222918</v>
      </c>
      <c r="C754">
        <v>-10.861560000000001</v>
      </c>
      <c r="D754">
        <v>-26.199057</v>
      </c>
      <c r="E754">
        <v>-3.3955169999999999</v>
      </c>
    </row>
    <row r="755" spans="2:5">
      <c r="B755">
        <v>-6.5143180000000003</v>
      </c>
      <c r="C755">
        <v>-2.889437</v>
      </c>
      <c r="D755">
        <v>-13.177424</v>
      </c>
      <c r="E755">
        <v>-7.0536089999999998</v>
      </c>
    </row>
    <row r="756" spans="2:5">
      <c r="B756">
        <v>-7.325736</v>
      </c>
      <c r="C756">
        <v>-10.446058000000001</v>
      </c>
      <c r="D756">
        <v>-11.719137999999999</v>
      </c>
      <c r="E756">
        <v>-6.2042149999999996</v>
      </c>
    </row>
    <row r="757" spans="2:5">
      <c r="B757">
        <v>-10.916354</v>
      </c>
      <c r="C757">
        <v>-2.762378</v>
      </c>
      <c r="D757">
        <v>-23.700073</v>
      </c>
      <c r="E757">
        <v>-4.3816540000000002</v>
      </c>
    </row>
    <row r="758" spans="2:5">
      <c r="B758">
        <v>-4.6195490000000001</v>
      </c>
      <c r="C758">
        <v>-9.9335269999999998</v>
      </c>
      <c r="D758">
        <v>-11.788456999999999</v>
      </c>
      <c r="E758">
        <v>-8.187621</v>
      </c>
    </row>
    <row r="759" spans="2:5">
      <c r="B759">
        <v>-3.3663599999999998</v>
      </c>
      <c r="C759">
        <v>-5.1753679999999997</v>
      </c>
      <c r="D759">
        <v>-5.8439170000000003</v>
      </c>
      <c r="E759">
        <v>-10.794877</v>
      </c>
    </row>
    <row r="760" spans="2:5">
      <c r="B760">
        <v>-5.3947430000000001</v>
      </c>
      <c r="C760">
        <v>-7.4402020000000002</v>
      </c>
      <c r="D760">
        <v>-14.396871000000001</v>
      </c>
      <c r="E760">
        <v>-13.020405999999999</v>
      </c>
    </row>
    <row r="761" spans="2:5">
      <c r="B761">
        <v>-12.157052999999999</v>
      </c>
      <c r="C761">
        <v>-10.319917999999999</v>
      </c>
      <c r="D761">
        <v>-7.4713830000000003</v>
      </c>
      <c r="E761">
        <v>-4.5976990000000004</v>
      </c>
    </row>
    <row r="762" spans="2:5">
      <c r="B762">
        <v>-9.3852290000000007</v>
      </c>
      <c r="C762">
        <v>-5.5036269999999998</v>
      </c>
      <c r="D762">
        <v>-4.8942459999999999</v>
      </c>
      <c r="E762">
        <v>-12.605931</v>
      </c>
    </row>
    <row r="763" spans="2:5">
      <c r="B763">
        <v>-12.720115</v>
      </c>
      <c r="C763">
        <v>-18.165534999999998</v>
      </c>
      <c r="D763">
        <v>-14.248944</v>
      </c>
      <c r="E763">
        <v>-8.2586670000000009</v>
      </c>
    </row>
    <row r="764" spans="2:5">
      <c r="B764">
        <v>-8.4367800000000006</v>
      </c>
      <c r="C764">
        <v>-6.1578739999999996</v>
      </c>
      <c r="D764">
        <v>-23.405335999999998</v>
      </c>
      <c r="E764">
        <v>-12.880554</v>
      </c>
    </row>
    <row r="765" spans="2:5">
      <c r="B765">
        <v>-4.3647850000000004</v>
      </c>
      <c r="C765">
        <v>-9.0976549999999996</v>
      </c>
      <c r="D765">
        <v>-34.798057999999997</v>
      </c>
      <c r="E765">
        <v>-1.7450639999999999</v>
      </c>
    </row>
    <row r="766" spans="2:5">
      <c r="B766">
        <v>-1.7521679999999999</v>
      </c>
      <c r="C766">
        <v>-15.986288</v>
      </c>
      <c r="D766">
        <v>-10.281376</v>
      </c>
      <c r="E766">
        <v>-10.682551</v>
      </c>
    </row>
    <row r="767" spans="2:5">
      <c r="B767">
        <v>-11.043977999999999</v>
      </c>
      <c r="C767">
        <v>-10.064064999999999</v>
      </c>
      <c r="D767">
        <v>-13.737762</v>
      </c>
      <c r="E767">
        <v>-5.7466390000000001</v>
      </c>
    </row>
    <row r="768" spans="2:5">
      <c r="B768">
        <v>-6.6925660000000002</v>
      </c>
      <c r="C768">
        <v>-6.7566259999999998</v>
      </c>
      <c r="D768">
        <v>-3.3956469999999999</v>
      </c>
      <c r="E768">
        <v>-3.8797510000000002</v>
      </c>
    </row>
    <row r="769" spans="2:5">
      <c r="B769">
        <v>-14.392994</v>
      </c>
      <c r="C769">
        <v>-32.835391999999999</v>
      </c>
      <c r="D769">
        <v>-8.7318359999999995</v>
      </c>
      <c r="E769">
        <v>-7.7476149999999997</v>
      </c>
    </row>
    <row r="770" spans="2:5">
      <c r="B770">
        <v>-8.7701100000000007</v>
      </c>
      <c r="C770">
        <v>-9.2341909999999991</v>
      </c>
      <c r="D770">
        <v>-20.453029999999998</v>
      </c>
      <c r="E770">
        <v>-2.5432190000000001</v>
      </c>
    </row>
    <row r="771" spans="2:5">
      <c r="B771">
        <v>-12.721921</v>
      </c>
      <c r="C771">
        <v>-11.504084000000001</v>
      </c>
      <c r="D771">
        <v>-11.348394000000001</v>
      </c>
      <c r="E771">
        <v>-9.5956899999999994</v>
      </c>
    </row>
    <row r="772" spans="2:5">
      <c r="B772">
        <v>-4.9058729999999997</v>
      </c>
      <c r="C772">
        <v>-11.372192</v>
      </c>
      <c r="D772">
        <v>-9.3659750000000006</v>
      </c>
      <c r="E772">
        <v>-9.0116770000000006</v>
      </c>
    </row>
    <row r="773" spans="2:5">
      <c r="B773">
        <v>-5.8745690000000002</v>
      </c>
      <c r="C773">
        <v>-4.1934469999999999</v>
      </c>
      <c r="D773">
        <v>-14.36232</v>
      </c>
      <c r="E773">
        <v>-11.861993999999999</v>
      </c>
    </row>
    <row r="774" spans="2:5">
      <c r="B774">
        <v>5.3997000000000003E-2</v>
      </c>
      <c r="C774">
        <v>-10.390293</v>
      </c>
      <c r="D774">
        <v>-6.6983119999999996</v>
      </c>
      <c r="E774">
        <v>-2.9279739999999999</v>
      </c>
    </row>
    <row r="775" spans="2:5">
      <c r="B775">
        <v>-7.5034400000000003</v>
      </c>
      <c r="C775">
        <v>-2.0063499999999999</v>
      </c>
      <c r="D775">
        <v>-24.599176</v>
      </c>
      <c r="E775">
        <v>-8.6979019999999991</v>
      </c>
    </row>
    <row r="776" spans="2:5">
      <c r="B776">
        <v>-4.4048319999999999</v>
      </c>
      <c r="C776">
        <v>-20.560699</v>
      </c>
      <c r="D776">
        <v>-7.8143840000000004</v>
      </c>
      <c r="E776">
        <v>-5.4658150000000001</v>
      </c>
    </row>
    <row r="777" spans="2:5">
      <c r="B777">
        <v>-7.217346</v>
      </c>
      <c r="C777">
        <v>-12.015516</v>
      </c>
      <c r="D777">
        <v>-5.9202539999999999</v>
      </c>
      <c r="E777">
        <v>-21.703275999999999</v>
      </c>
    </row>
    <row r="778" spans="2:5">
      <c r="B778">
        <v>-10.278812</v>
      </c>
      <c r="C778">
        <v>-8.0536320000000003</v>
      </c>
      <c r="D778">
        <v>-15.67535</v>
      </c>
      <c r="E778">
        <v>-13.198416</v>
      </c>
    </row>
    <row r="779" spans="2:5">
      <c r="B779">
        <v>-22.687929</v>
      </c>
      <c r="C779">
        <v>-10.293068</v>
      </c>
      <c r="D779">
        <v>-4.4503159999999999</v>
      </c>
      <c r="E779">
        <v>-7.1672010000000004</v>
      </c>
    </row>
    <row r="780" spans="2:5">
      <c r="B780">
        <v>-6.2614340000000004</v>
      </c>
      <c r="C780">
        <v>-7.7450390000000002</v>
      </c>
      <c r="D780">
        <v>-9.4344479999999997</v>
      </c>
      <c r="E780">
        <v>-5.2893759999999999</v>
      </c>
    </row>
    <row r="781" spans="2:5">
      <c r="B781">
        <v>-15.625564000000001</v>
      </c>
      <c r="C781">
        <v>-5.4025369999999997</v>
      </c>
      <c r="D781">
        <v>-7.7812229999999998</v>
      </c>
      <c r="E781">
        <v>-22.213676</v>
      </c>
    </row>
    <row r="782" spans="2:5">
      <c r="B782">
        <v>0.67649700000000001</v>
      </c>
      <c r="C782">
        <v>-9.9232220000000009</v>
      </c>
      <c r="D782">
        <v>-14.551536</v>
      </c>
      <c r="E782">
        <v>-7.1472889999999998</v>
      </c>
    </row>
    <row r="783" spans="2:5">
      <c r="B783">
        <v>-10.535373</v>
      </c>
      <c r="C783">
        <v>-6.1689749999999997</v>
      </c>
      <c r="D783">
        <v>-13.549412</v>
      </c>
      <c r="E783">
        <v>-6.0328869999999997</v>
      </c>
    </row>
    <row r="784" spans="2:5">
      <c r="B784">
        <v>-4.1097900000000003</v>
      </c>
      <c r="C784">
        <v>-5.3783700000000003</v>
      </c>
      <c r="D784">
        <v>-4.669772</v>
      </c>
      <c r="E784">
        <v>-7.6641089999999998</v>
      </c>
    </row>
    <row r="785" spans="2:5">
      <c r="B785">
        <v>-8.1532750000000007</v>
      </c>
      <c r="C785">
        <v>-10.410463</v>
      </c>
      <c r="D785">
        <v>-12.690848000000001</v>
      </c>
      <c r="E785">
        <v>-17.530913999999999</v>
      </c>
    </row>
    <row r="786" spans="2:5">
      <c r="B786">
        <v>-9.8533430000000006</v>
      </c>
      <c r="C786">
        <v>-3.9727290000000002</v>
      </c>
      <c r="D786">
        <v>-10.21616</v>
      </c>
      <c r="E786">
        <v>-2.4686319999999999</v>
      </c>
    </row>
    <row r="787" spans="2:5">
      <c r="B787">
        <v>-11.977605000000001</v>
      </c>
      <c r="C787">
        <v>-6.5356059999999996</v>
      </c>
      <c r="D787">
        <v>-7.8259179999999997</v>
      </c>
      <c r="E787">
        <v>-1.855666</v>
      </c>
    </row>
    <row r="788" spans="2:5">
      <c r="B788">
        <v>-5.0064510000000002</v>
      </c>
      <c r="C788">
        <v>-4.3226319999999996</v>
      </c>
      <c r="D788">
        <v>-7.6749200000000002</v>
      </c>
      <c r="E788">
        <v>-3.015142</v>
      </c>
    </row>
    <row r="789" spans="2:5">
      <c r="B789">
        <v>-6.1318599999999996</v>
      </c>
      <c r="C789">
        <v>-31.038374000000001</v>
      </c>
      <c r="D789">
        <v>-16.656538000000001</v>
      </c>
      <c r="E789">
        <v>-18.972103000000001</v>
      </c>
    </row>
    <row r="790" spans="2:5">
      <c r="B790">
        <v>-6.8990150000000003</v>
      </c>
      <c r="C790">
        <v>-8.7800469999999997</v>
      </c>
      <c r="D790">
        <v>-9.0355000000000008</v>
      </c>
      <c r="E790">
        <v>-1.8126359999999999</v>
      </c>
    </row>
    <row r="791" spans="2:5">
      <c r="B791">
        <v>-2.3802780000000001</v>
      </c>
      <c r="C791">
        <v>-4.6882140000000003</v>
      </c>
      <c r="D791">
        <v>-8.8178599999999996</v>
      </c>
      <c r="E791">
        <v>-9.5212769999999995</v>
      </c>
    </row>
    <row r="792" spans="2:5">
      <c r="B792">
        <v>-5.9446380000000003</v>
      </c>
      <c r="C792">
        <v>-14.766322000000001</v>
      </c>
      <c r="D792">
        <v>-7.0945020000000003</v>
      </c>
      <c r="E792">
        <v>-5.4917629999999997</v>
      </c>
    </row>
    <row r="793" spans="2:5">
      <c r="B793">
        <v>-4.1942250000000003</v>
      </c>
      <c r="C793">
        <v>-7.7261680000000004</v>
      </c>
      <c r="D793">
        <v>-9.2508420000000005</v>
      </c>
      <c r="E793">
        <v>-6.577134</v>
      </c>
    </row>
    <row r="794" spans="2:5">
      <c r="B794">
        <v>-4.7049159999999999</v>
      </c>
      <c r="C794">
        <v>-6.4677189999999998</v>
      </c>
      <c r="D794">
        <v>-10.801684</v>
      </c>
      <c r="E794">
        <v>-6.9164750000000002</v>
      </c>
    </row>
    <row r="795" spans="2:5">
      <c r="B795">
        <v>-3.088336</v>
      </c>
      <c r="C795">
        <v>-15.377447</v>
      </c>
      <c r="D795">
        <v>-9.5450850000000003</v>
      </c>
      <c r="E795">
        <v>-8.6748639999999995</v>
      </c>
    </row>
    <row r="796" spans="2:5">
      <c r="B796">
        <v>-2.5684439999999999</v>
      </c>
      <c r="C796">
        <v>-11.366263</v>
      </c>
      <c r="D796">
        <v>-12.226946999999999</v>
      </c>
      <c r="E796">
        <v>-6.4323790000000001</v>
      </c>
    </row>
    <row r="797" spans="2:5">
      <c r="B797">
        <v>-14.457129</v>
      </c>
      <c r="C797">
        <v>-15.839464</v>
      </c>
      <c r="D797">
        <v>-6.2469599999999996</v>
      </c>
      <c r="E797">
        <v>-9.412846</v>
      </c>
    </row>
    <row r="798" spans="2:5">
      <c r="B798">
        <v>-20.199831</v>
      </c>
      <c r="C798">
        <v>-15.07493</v>
      </c>
      <c r="D798">
        <v>-12.843862</v>
      </c>
      <c r="E798">
        <v>-15.684359000000001</v>
      </c>
    </row>
    <row r="799" spans="2:5">
      <c r="B799">
        <v>-3.3354050000000002</v>
      </c>
      <c r="C799">
        <v>-9.3902090000000005</v>
      </c>
      <c r="D799">
        <v>-29.171756999999999</v>
      </c>
      <c r="E799">
        <v>-5.4366029999999999</v>
      </c>
    </row>
    <row r="800" spans="2:5">
      <c r="B800">
        <v>-8.0980500000000006</v>
      </c>
      <c r="C800">
        <v>-9.4826560000000004</v>
      </c>
      <c r="D800">
        <v>-7.5383129999999996</v>
      </c>
      <c r="E800">
        <v>-6.681063</v>
      </c>
    </row>
    <row r="801" spans="2:5">
      <c r="B801">
        <v>-5.5667369999999998</v>
      </c>
      <c r="C801">
        <v>-8.2403440000000003</v>
      </c>
      <c r="D801">
        <v>-5.6413880000000001</v>
      </c>
      <c r="E801">
        <v>-24.789308999999999</v>
      </c>
    </row>
    <row r="802" spans="2:5">
      <c r="B802">
        <v>-8.5950059999999997</v>
      </c>
      <c r="C802">
        <v>-14.092205</v>
      </c>
      <c r="D802">
        <v>-8.8262610000000006</v>
      </c>
      <c r="E802">
        <v>-15.070002000000001</v>
      </c>
    </row>
    <row r="803" spans="2:5">
      <c r="B803">
        <v>-4.5319729999999998</v>
      </c>
      <c r="C803">
        <v>-6.8693080000000002</v>
      </c>
      <c r="D803">
        <v>-7.9597699999999998</v>
      </c>
      <c r="E803">
        <v>-5.0444950000000004</v>
      </c>
    </row>
    <row r="804" spans="2:5">
      <c r="B804">
        <v>-7.0830960000000003</v>
      </c>
      <c r="C804">
        <v>-9.2800069999999995</v>
      </c>
      <c r="D804">
        <v>-17.713207000000001</v>
      </c>
      <c r="E804">
        <v>-23.306536000000001</v>
      </c>
    </row>
    <row r="805" spans="2:5">
      <c r="B805">
        <v>-25.508284</v>
      </c>
      <c r="C805">
        <v>-7.1464840000000001</v>
      </c>
      <c r="D805">
        <v>-12.458902</v>
      </c>
      <c r="E805">
        <v>-12.834592000000001</v>
      </c>
    </row>
    <row r="806" spans="2:5">
      <c r="B806">
        <v>-6.603923</v>
      </c>
      <c r="C806">
        <v>-6.9602389999999996</v>
      </c>
      <c r="D806">
        <v>-9.6735729999999993</v>
      </c>
      <c r="E806">
        <v>-0.28793000000000002</v>
      </c>
    </row>
    <row r="807" spans="2:5">
      <c r="B807">
        <v>-2.910371</v>
      </c>
      <c r="C807">
        <v>-7.7593240000000003</v>
      </c>
      <c r="D807">
        <v>-14.657283</v>
      </c>
      <c r="E807">
        <v>-12.240664000000001</v>
      </c>
    </row>
    <row r="808" spans="2:5">
      <c r="B808">
        <v>-5.2500600000000004</v>
      </c>
      <c r="C808">
        <v>-11.312837999999999</v>
      </c>
      <c r="D808">
        <v>-16.212019000000002</v>
      </c>
      <c r="E808">
        <v>-16.028549000000002</v>
      </c>
    </row>
    <row r="809" spans="2:5">
      <c r="B809">
        <v>-5.8943760000000003</v>
      </c>
      <c r="C809">
        <v>-14.912603000000001</v>
      </c>
      <c r="D809">
        <v>-15.941405</v>
      </c>
      <c r="E809">
        <v>-4.5526390000000001</v>
      </c>
    </row>
    <row r="810" spans="2:5">
      <c r="B810">
        <v>-11.393173000000001</v>
      </c>
      <c r="C810">
        <v>-6.6311059999999999</v>
      </c>
      <c r="D810">
        <v>-5.0767730000000002</v>
      </c>
      <c r="E810">
        <v>-8.5576249999999998</v>
      </c>
    </row>
    <row r="811" spans="2:5">
      <c r="B811">
        <v>-14.890079999999999</v>
      </c>
      <c r="C811">
        <v>-11.327094000000001</v>
      </c>
      <c r="D811">
        <v>-21.117909999999998</v>
      </c>
      <c r="E811">
        <v>-8.4781130000000005</v>
      </c>
    </row>
    <row r="812" spans="2:5">
      <c r="B812">
        <v>-3.1231399999999998</v>
      </c>
      <c r="C812">
        <v>-6.3730289999999998</v>
      </c>
      <c r="D812">
        <v>-18.629449999999999</v>
      </c>
      <c r="E812">
        <v>-24.127915999999999</v>
      </c>
    </row>
    <row r="813" spans="2:5">
      <c r="B813">
        <v>-4.3280849999999997</v>
      </c>
      <c r="C813">
        <v>-4.2282440000000001</v>
      </c>
      <c r="D813">
        <v>-13.390910999999999</v>
      </c>
      <c r="E813">
        <v>-19.037089999999999</v>
      </c>
    </row>
    <row r="814" spans="2:5">
      <c r="B814">
        <v>-6.0607600000000001</v>
      </c>
      <c r="C814">
        <v>-15.660722</v>
      </c>
      <c r="D814">
        <v>-20.548753999999999</v>
      </c>
      <c r="E814">
        <v>-12.356293000000001</v>
      </c>
    </row>
    <row r="815" spans="2:5">
      <c r="B815">
        <v>-23.319576000000001</v>
      </c>
      <c r="C815">
        <v>-7.2258190000000004</v>
      </c>
      <c r="D815">
        <v>-11.742993999999999</v>
      </c>
      <c r="E815">
        <v>-9.5534680000000005</v>
      </c>
    </row>
    <row r="816" spans="2:5">
      <c r="B816">
        <v>-7.5331679999999999</v>
      </c>
      <c r="C816">
        <v>-17.341232000000002</v>
      </c>
      <c r="D816">
        <v>-9.8761379999999992</v>
      </c>
      <c r="E816">
        <v>-10.257617</v>
      </c>
    </row>
    <row r="817" spans="2:5">
      <c r="B817">
        <v>-0.93220899999999995</v>
      </c>
      <c r="C817">
        <v>-49.016883999999997</v>
      </c>
      <c r="D817">
        <v>-7.869408</v>
      </c>
      <c r="E817">
        <v>-6.3731770000000001</v>
      </c>
    </row>
    <row r="818" spans="2:5">
      <c r="B818">
        <v>-5.1092139999999997</v>
      </c>
      <c r="C818">
        <v>-12.597716</v>
      </c>
      <c r="D818">
        <v>-14.448117</v>
      </c>
      <c r="E818">
        <v>-17.875430999999999</v>
      </c>
    </row>
    <row r="819" spans="2:5">
      <c r="B819">
        <v>-7.8150240000000002</v>
      </c>
      <c r="C819">
        <v>-14.773624999999999</v>
      </c>
      <c r="D819">
        <v>-4.3729820000000004</v>
      </c>
      <c r="E819">
        <v>-26.018694</v>
      </c>
    </row>
    <row r="820" spans="2:5">
      <c r="B820">
        <v>-6.0334190000000003</v>
      </c>
      <c r="C820">
        <v>-7.1873089999999999</v>
      </c>
      <c r="D820">
        <v>-11.773054999999999</v>
      </c>
      <c r="E820">
        <v>-5.1858069999999996</v>
      </c>
    </row>
    <row r="821" spans="2:5">
      <c r="B821">
        <v>-5.5783569999999996</v>
      </c>
      <c r="C821">
        <v>-4.1335350000000002</v>
      </c>
      <c r="D821">
        <v>-6.8148479999999996</v>
      </c>
      <c r="E821">
        <v>-14.561983</v>
      </c>
    </row>
    <row r="822" spans="2:5">
      <c r="B822">
        <v>-7.9514909999999999</v>
      </c>
      <c r="C822">
        <v>-18.986265</v>
      </c>
      <c r="D822">
        <v>-8.6521369999999997</v>
      </c>
      <c r="E822">
        <v>-18.431805000000001</v>
      </c>
    </row>
    <row r="823" spans="2:5">
      <c r="B823">
        <v>-3.2695609999999999</v>
      </c>
      <c r="C823">
        <v>-11.500152999999999</v>
      </c>
      <c r="D823">
        <v>-11.751422</v>
      </c>
      <c r="E823">
        <v>-4.8117429999999999</v>
      </c>
    </row>
    <row r="824" spans="2:5">
      <c r="B824">
        <v>-5.9818730000000002</v>
      </c>
      <c r="C824">
        <v>-9.0730690000000003</v>
      </c>
      <c r="D824">
        <v>-5.6999009999999997</v>
      </c>
      <c r="E824">
        <v>-6.3235650000000003</v>
      </c>
    </row>
    <row r="825" spans="2:5">
      <c r="B825">
        <v>-10.322615000000001</v>
      </c>
      <c r="C825">
        <v>-10.542998000000001</v>
      </c>
      <c r="D825">
        <v>-14.784898999999999</v>
      </c>
      <c r="E825">
        <v>-17.544036999999999</v>
      </c>
    </row>
    <row r="826" spans="2:5">
      <c r="B826">
        <v>-10.156292000000001</v>
      </c>
      <c r="C826">
        <v>-8.451708</v>
      </c>
      <c r="D826">
        <v>-34.846415999999998</v>
      </c>
      <c r="E826">
        <v>-17.153379000000001</v>
      </c>
    </row>
    <row r="827" spans="2:5">
      <c r="B827">
        <v>-7.7493340000000002</v>
      </c>
      <c r="C827">
        <v>-18.893754999999999</v>
      </c>
      <c r="D827">
        <v>-15.378446</v>
      </c>
      <c r="E827">
        <v>-20.623858999999999</v>
      </c>
    </row>
    <row r="828" spans="2:5">
      <c r="B828">
        <v>-1.3550059999999999</v>
      </c>
      <c r="C828">
        <v>-9.4971189999999996</v>
      </c>
      <c r="D828">
        <v>-11.663425</v>
      </c>
      <c r="E828">
        <v>-10.75104</v>
      </c>
    </row>
    <row r="829" spans="2:5">
      <c r="B829">
        <v>-3.5131320000000001</v>
      </c>
      <c r="C829">
        <v>-25.965242</v>
      </c>
      <c r="D829">
        <v>-10.093636999999999</v>
      </c>
      <c r="E829">
        <v>-22.133815999999999</v>
      </c>
    </row>
    <row r="830" spans="2:5">
      <c r="B830">
        <v>-3.3590409999999999</v>
      </c>
      <c r="C830">
        <v>-24.752980999999998</v>
      </c>
      <c r="D830">
        <v>-29.632857999999999</v>
      </c>
      <c r="E830">
        <v>-22.505797999999999</v>
      </c>
    </row>
    <row r="831" spans="2:5">
      <c r="B831">
        <v>-16.377915999999999</v>
      </c>
      <c r="C831">
        <v>-4.9796379999999996</v>
      </c>
      <c r="D831">
        <v>-12.345336</v>
      </c>
      <c r="E831">
        <v>-11.886066</v>
      </c>
    </row>
    <row r="832" spans="2:5">
      <c r="B832">
        <v>-16.031485</v>
      </c>
      <c r="C832">
        <v>-9.5631470000000007</v>
      </c>
      <c r="D832">
        <v>-5.4384889999999997</v>
      </c>
      <c r="E832">
        <v>-7.2785330000000004</v>
      </c>
    </row>
    <row r="833" spans="2:5">
      <c r="B833">
        <v>-7.0176980000000002</v>
      </c>
      <c r="C833">
        <v>-5.4799040000000003</v>
      </c>
      <c r="D833">
        <v>-6.5534509999999999</v>
      </c>
      <c r="E833">
        <v>-17.288841000000001</v>
      </c>
    </row>
    <row r="834" spans="2:5">
      <c r="B834">
        <v>-37.986018999999999</v>
      </c>
      <c r="C834">
        <v>-8.4379259999999991</v>
      </c>
      <c r="D834">
        <v>-6.7418909999999999</v>
      </c>
      <c r="E834">
        <v>-11.708437</v>
      </c>
    </row>
    <row r="835" spans="2:5">
      <c r="B835">
        <v>-7.8458839999999999</v>
      </c>
      <c r="C835">
        <v>-12.798420999999999</v>
      </c>
      <c r="D835">
        <v>-14.427925</v>
      </c>
      <c r="E835">
        <v>-12.676974</v>
      </c>
    </row>
    <row r="836" spans="2:5">
      <c r="B836">
        <v>-5.581531</v>
      </c>
      <c r="C836">
        <v>-15.065172</v>
      </c>
      <c r="D836">
        <v>-20.312139999999999</v>
      </c>
      <c r="E836">
        <v>-19.32349</v>
      </c>
    </row>
    <row r="837" spans="2:5">
      <c r="B837">
        <v>-4.2996119999999998</v>
      </c>
      <c r="C837">
        <v>-14.987543000000001</v>
      </c>
      <c r="D837">
        <v>-17.382709999999999</v>
      </c>
      <c r="E837">
        <v>-7.335375</v>
      </c>
    </row>
    <row r="838" spans="2:5">
      <c r="B838">
        <v>-16.524857999999998</v>
      </c>
      <c r="C838">
        <v>-10.867065999999999</v>
      </c>
      <c r="D838">
        <v>-11.651439</v>
      </c>
      <c r="E838">
        <v>-7.2507380000000001</v>
      </c>
    </row>
    <row r="839" spans="2:5">
      <c r="B839">
        <v>-2.9222350000000001</v>
      </c>
      <c r="C839">
        <v>-5.0582710000000004</v>
      </c>
      <c r="D839">
        <v>-11.682650000000001</v>
      </c>
      <c r="E839">
        <v>-10.060320000000001</v>
      </c>
    </row>
    <row r="840" spans="2:5">
      <c r="B840">
        <v>-7.1149060000000004</v>
      </c>
      <c r="C840">
        <v>-14.229183000000001</v>
      </c>
      <c r="D840">
        <v>-18.307110000000002</v>
      </c>
      <c r="E840">
        <v>-17.572565000000001</v>
      </c>
    </row>
    <row r="841" spans="2:5">
      <c r="B841">
        <v>-1.818376</v>
      </c>
      <c r="C841">
        <v>-8.7907510000000002</v>
      </c>
      <c r="D841">
        <v>-4.8442869999999996</v>
      </c>
      <c r="E841">
        <v>-5.8833820000000001</v>
      </c>
    </row>
    <row r="842" spans="2:5">
      <c r="B842">
        <v>-9.9473690000000001</v>
      </c>
      <c r="C842">
        <v>-8.5915529999999993</v>
      </c>
      <c r="D842">
        <v>-5.6016250000000003</v>
      </c>
      <c r="E842">
        <v>-8.6579879999999996</v>
      </c>
    </row>
    <row r="843" spans="2:5">
      <c r="B843">
        <v>-8.7897470000000002</v>
      </c>
      <c r="C843">
        <v>-11.829368000000001</v>
      </c>
      <c r="D843">
        <v>-5.7263390000000003</v>
      </c>
      <c r="E843">
        <v>-10.177754999999999</v>
      </c>
    </row>
    <row r="844" spans="2:5">
      <c r="B844">
        <v>-2.7226669999999999</v>
      </c>
      <c r="C844">
        <v>-10.616147</v>
      </c>
      <c r="D844">
        <v>-6.2034549999999999</v>
      </c>
      <c r="E844">
        <v>-6.5293000000000001</v>
      </c>
    </row>
    <row r="845" spans="2:5">
      <c r="B845">
        <v>-2.7226669999999999</v>
      </c>
      <c r="C845">
        <v>-19.157726</v>
      </c>
      <c r="D845">
        <v>-14.606612</v>
      </c>
      <c r="E845">
        <v>-3.7333090000000002</v>
      </c>
    </row>
    <row r="846" spans="2:5">
      <c r="B846">
        <v>-4.1613600000000002</v>
      </c>
      <c r="C846">
        <v>-35.090839000000003</v>
      </c>
      <c r="D846">
        <v>-3.9484029999999999</v>
      </c>
      <c r="E846">
        <v>-27.434985999999999</v>
      </c>
    </row>
    <row r="847" spans="2:5">
      <c r="B847">
        <v>-4.5188100000000002</v>
      </c>
      <c r="C847">
        <v>-3.8238690000000002</v>
      </c>
      <c r="D847">
        <v>-5.7942809999999998</v>
      </c>
      <c r="E847">
        <v>-11.305797999999999</v>
      </c>
    </row>
    <row r="848" spans="2:5">
      <c r="B848">
        <v>-2.487387</v>
      </c>
      <c r="C848">
        <v>-8.0221990000000005</v>
      </c>
      <c r="D848">
        <v>-27.163031</v>
      </c>
      <c r="E848">
        <v>-13.968432999999999</v>
      </c>
    </row>
    <row r="849" spans="2:5">
      <c r="B849">
        <v>-6.6006159999999996</v>
      </c>
      <c r="C849">
        <v>-6.1876540000000002</v>
      </c>
      <c r="D849">
        <v>-14.604951</v>
      </c>
      <c r="E849">
        <v>-18.873472</v>
      </c>
    </row>
    <row r="850" spans="2:5">
      <c r="B850">
        <v>-8.4096109999999999</v>
      </c>
      <c r="C850">
        <v>-8.0553430000000006</v>
      </c>
      <c r="D850">
        <v>-16.799904000000002</v>
      </c>
      <c r="E850">
        <v>-19.055588</v>
      </c>
    </row>
    <row r="851" spans="2:5">
      <c r="B851">
        <v>-5.861866</v>
      </c>
      <c r="C851">
        <v>-11.086753</v>
      </c>
      <c r="D851">
        <v>-22.224777</v>
      </c>
      <c r="E851">
        <v>-12.138031</v>
      </c>
    </row>
    <row r="852" spans="2:5">
      <c r="B852">
        <v>-7.6668529999999997</v>
      </c>
      <c r="C852">
        <v>-3.6049920000000002</v>
      </c>
      <c r="D852">
        <v>-10.801291000000001</v>
      </c>
      <c r="E852">
        <v>-15.511801999999999</v>
      </c>
    </row>
    <row r="853" spans="2:5">
      <c r="B853">
        <v>-18.172999999999998</v>
      </c>
      <c r="C853">
        <v>-11.374826000000001</v>
      </c>
      <c r="D853">
        <v>-9.4934370000000001</v>
      </c>
      <c r="E853">
        <v>-19.223728000000001</v>
      </c>
    </row>
    <row r="854" spans="2:5">
      <c r="B854">
        <v>-8.1217459999999999</v>
      </c>
      <c r="C854">
        <v>-7.6630919999999998</v>
      </c>
      <c r="D854">
        <v>-22.251169000000001</v>
      </c>
      <c r="E854">
        <v>-15.016545000000001</v>
      </c>
    </row>
    <row r="855" spans="2:5">
      <c r="B855">
        <v>-7.5155539999999998</v>
      </c>
      <c r="C855">
        <v>-10.583907999999999</v>
      </c>
      <c r="D855">
        <v>-15.003921999999999</v>
      </c>
      <c r="E855">
        <v>-12.450732</v>
      </c>
    </row>
    <row r="856" spans="2:5">
      <c r="B856">
        <v>-3.6284960000000002</v>
      </c>
      <c r="C856">
        <v>-6.9797469999999997</v>
      </c>
      <c r="D856">
        <v>-48.907969999999999</v>
      </c>
      <c r="E856">
        <v>-8.7548379999999995</v>
      </c>
    </row>
    <row r="857" spans="2:5">
      <c r="B857">
        <v>-5.3285429999999998</v>
      </c>
      <c r="C857">
        <v>-16.674337000000001</v>
      </c>
      <c r="D857">
        <v>-4.0310620000000004</v>
      </c>
      <c r="E857">
        <v>-10.424868999999999</v>
      </c>
    </row>
    <row r="858" spans="2:5">
      <c r="B858">
        <v>-8.2799469999999999</v>
      </c>
      <c r="C858">
        <v>-7.2711319999999997</v>
      </c>
      <c r="D858">
        <v>-12.172496000000001</v>
      </c>
      <c r="E858">
        <v>-8.3086559999999992</v>
      </c>
    </row>
    <row r="859" spans="2:5">
      <c r="B859">
        <v>-11.148049</v>
      </c>
      <c r="C859">
        <v>-24.667131000000001</v>
      </c>
      <c r="D859">
        <v>-5.4526490000000001</v>
      </c>
      <c r="E859">
        <v>-3.2657120000000002</v>
      </c>
    </row>
    <row r="860" spans="2:5">
      <c r="B860">
        <v>-6.6876810000000004</v>
      </c>
      <c r="C860">
        <v>-30.174610000000001</v>
      </c>
      <c r="D860">
        <v>-3.8905810000000001</v>
      </c>
      <c r="E860">
        <v>-16.127465999999998</v>
      </c>
    </row>
    <row r="861" spans="2:5">
      <c r="B861">
        <v>-7.8359839999999998</v>
      </c>
      <c r="C861">
        <v>-4.1339499999999996</v>
      </c>
      <c r="D861">
        <v>-24.472342999999999</v>
      </c>
      <c r="E861">
        <v>-10.93791</v>
      </c>
    </row>
    <row r="862" spans="2:5">
      <c r="B862">
        <v>-6.534726</v>
      </c>
      <c r="C862">
        <v>-9.9373860000000001</v>
      </c>
      <c r="D862">
        <v>-8.9181240000000006</v>
      </c>
      <c r="E862">
        <v>-8.3982899999999994</v>
      </c>
    </row>
    <row r="863" spans="2:5">
      <c r="B863">
        <v>-6.8548359999999997</v>
      </c>
      <c r="C863">
        <v>-10.772202</v>
      </c>
      <c r="D863">
        <v>-4.3905609999999999</v>
      </c>
      <c r="E863">
        <v>-10.638449</v>
      </c>
    </row>
    <row r="864" spans="2:5">
      <c r="B864">
        <v>-11.268805</v>
      </c>
      <c r="C864">
        <v>-9.4736879999999992</v>
      </c>
      <c r="D864">
        <v>-15.769394999999999</v>
      </c>
      <c r="E864">
        <v>-6.61564</v>
      </c>
    </row>
    <row r="865" spans="2:5">
      <c r="B865">
        <v>-6.5203379999999997</v>
      </c>
      <c r="C865">
        <v>-18.048939000000001</v>
      </c>
      <c r="D865">
        <v>-6.3089750000000002</v>
      </c>
      <c r="E865">
        <v>-10.203640999999999</v>
      </c>
    </row>
    <row r="866" spans="2:5">
      <c r="B866">
        <v>-11.199265</v>
      </c>
      <c r="C866">
        <v>-9.6777920000000002</v>
      </c>
      <c r="D866">
        <v>-15.468119</v>
      </c>
      <c r="E866">
        <v>-10.602100999999999</v>
      </c>
    </row>
    <row r="867" spans="2:5">
      <c r="B867">
        <v>-3.8199000000000001</v>
      </c>
      <c r="C867">
        <v>-5.8433979999999996</v>
      </c>
      <c r="D867">
        <v>-12.383592999999999</v>
      </c>
      <c r="E867">
        <v>-4.3575390000000001</v>
      </c>
    </row>
    <row r="868" spans="2:5">
      <c r="B868">
        <v>-4.8698059999999996</v>
      </c>
      <c r="C868">
        <v>-20.083034999999999</v>
      </c>
      <c r="D868">
        <v>-25.154688</v>
      </c>
      <c r="E868">
        <v>-10.873487000000001</v>
      </c>
    </row>
    <row r="869" spans="2:5">
      <c r="B869">
        <v>-10.188749</v>
      </c>
      <c r="C869">
        <v>-7.9725900000000003</v>
      </c>
      <c r="D869">
        <v>-7.9791920000000003</v>
      </c>
      <c r="E869">
        <v>-9.3889220000000009</v>
      </c>
    </row>
    <row r="870" spans="2:5">
      <c r="B870">
        <v>-8.3619230000000009</v>
      </c>
      <c r="C870">
        <v>-22.563908000000001</v>
      </c>
      <c r="D870">
        <v>-12.189157</v>
      </c>
      <c r="E870">
        <v>-9.128838</v>
      </c>
    </row>
    <row r="871" spans="2:5">
      <c r="B871">
        <v>-4.9543359999999996</v>
      </c>
      <c r="C871">
        <v>-11.073575999999999</v>
      </c>
      <c r="D871">
        <v>-6.4188340000000004</v>
      </c>
      <c r="E871">
        <v>-33.348948999999998</v>
      </c>
    </row>
    <row r="872" spans="2:5">
      <c r="B872">
        <v>-6.7536649999999998</v>
      </c>
      <c r="C872">
        <v>-4.4741289999999996</v>
      </c>
      <c r="D872">
        <v>-13.242376999999999</v>
      </c>
      <c r="E872">
        <v>-4.1226560000000001</v>
      </c>
    </row>
    <row r="873" spans="2:5">
      <c r="B873">
        <v>-3.9045519999999998</v>
      </c>
      <c r="C873">
        <v>-8.4891539999999992</v>
      </c>
      <c r="D873">
        <v>-17.278970999999999</v>
      </c>
      <c r="E873">
        <v>-28.061951000000001</v>
      </c>
    </row>
    <row r="874" spans="2:5">
      <c r="B874">
        <v>-6.6228290000000003</v>
      </c>
      <c r="C874">
        <v>-5.7823140000000004</v>
      </c>
      <c r="D874">
        <v>-19.827328000000001</v>
      </c>
      <c r="E874">
        <v>-18.414057</v>
      </c>
    </row>
    <row r="875" spans="2:5">
      <c r="B875">
        <v>-13.700024000000001</v>
      </c>
      <c r="C875">
        <v>-2.8932060000000002</v>
      </c>
      <c r="D875">
        <v>-13.99611</v>
      </c>
      <c r="E875">
        <v>-63.523029000000001</v>
      </c>
    </row>
    <row r="876" spans="2:5">
      <c r="B876">
        <v>-10.111572000000001</v>
      </c>
      <c r="C876">
        <v>-4.8660629999999996</v>
      </c>
      <c r="D876">
        <v>-6.164212</v>
      </c>
      <c r="E876">
        <v>-6.0574789999999998</v>
      </c>
    </row>
    <row r="877" spans="2:5">
      <c r="B877">
        <v>-1.6840349999999999</v>
      </c>
      <c r="C877">
        <v>-8.0577819999999996</v>
      </c>
      <c r="D877">
        <v>-11.269613</v>
      </c>
      <c r="E877">
        <v>-10.085566</v>
      </c>
    </row>
    <row r="878" spans="2:5">
      <c r="B878">
        <v>-11.836489</v>
      </c>
      <c r="C878">
        <v>-5.6058960000000004</v>
      </c>
      <c r="D878">
        <v>-4.9514649999999998</v>
      </c>
      <c r="E878">
        <v>-12.910138</v>
      </c>
    </row>
    <row r="879" spans="2:5">
      <c r="B879">
        <v>-13.469173</v>
      </c>
      <c r="C879">
        <v>-5.7640820000000001</v>
      </c>
      <c r="D879">
        <v>-14.797029</v>
      </c>
      <c r="E879">
        <v>-16.104064999999999</v>
      </c>
    </row>
    <row r="880" spans="2:5">
      <c r="B880">
        <v>-11.130311000000001</v>
      </c>
      <c r="C880">
        <v>-10.424075</v>
      </c>
      <c r="D880">
        <v>-7.0472260000000002</v>
      </c>
      <c r="E880">
        <v>-18.237027999999999</v>
      </c>
    </row>
    <row r="881" spans="2:5">
      <c r="B881">
        <v>-7.2041740000000001</v>
      </c>
      <c r="C881">
        <v>-9.7831159999999997</v>
      </c>
      <c r="D881">
        <v>-19.443306</v>
      </c>
      <c r="E881">
        <v>-18.853045999999999</v>
      </c>
    </row>
    <row r="882" spans="2:5">
      <c r="B882">
        <v>-7.1638780000000004</v>
      </c>
      <c r="C882">
        <v>-6.8961969999999999</v>
      </c>
      <c r="D882">
        <v>-8.7645330000000001</v>
      </c>
      <c r="E882">
        <v>-4.9374750000000001</v>
      </c>
    </row>
    <row r="883" spans="2:5">
      <c r="B883">
        <v>-10.234641999999999</v>
      </c>
      <c r="C883">
        <v>-17.771532000000001</v>
      </c>
      <c r="D883">
        <v>-3.851626</v>
      </c>
      <c r="E883">
        <v>-15.015698</v>
      </c>
    </row>
    <row r="884" spans="2:5">
      <c r="B884">
        <v>-13.136703000000001</v>
      </c>
      <c r="C884">
        <v>-7.4027370000000001</v>
      </c>
      <c r="D884">
        <v>-6.4919419999999999</v>
      </c>
      <c r="E884">
        <v>-10.4069</v>
      </c>
    </row>
    <row r="885" spans="2:5">
      <c r="B885">
        <v>-15.717578</v>
      </c>
      <c r="C885">
        <v>-7.6687260000000004</v>
      </c>
      <c r="D885">
        <v>-27.629766</v>
      </c>
      <c r="E885">
        <v>-5.266311</v>
      </c>
    </row>
    <row r="886" spans="2:5">
      <c r="B886">
        <v>-10.658908</v>
      </c>
      <c r="C886">
        <v>-8.3283330000000007</v>
      </c>
      <c r="D886">
        <v>-14.513054</v>
      </c>
      <c r="E886">
        <v>-26.913179</v>
      </c>
    </row>
    <row r="887" spans="2:5">
      <c r="B887">
        <v>-10.067726</v>
      </c>
      <c r="C887">
        <v>-8.4306579999999993</v>
      </c>
      <c r="D887">
        <v>-12.70682</v>
      </c>
      <c r="E887">
        <v>-18.288371999999999</v>
      </c>
    </row>
    <row r="888" spans="2:5">
      <c r="B888">
        <v>-7.701098</v>
      </c>
      <c r="C888">
        <v>-13.957751999999999</v>
      </c>
      <c r="D888">
        <v>-18.700545999999999</v>
      </c>
      <c r="E888">
        <v>-9.4702680000000008</v>
      </c>
    </row>
    <row r="889" spans="2:5">
      <c r="B889">
        <v>-8.9164820000000002</v>
      </c>
      <c r="C889">
        <v>-11.112781999999999</v>
      </c>
      <c r="D889">
        <v>-32.081524000000002</v>
      </c>
      <c r="E889">
        <v>-12.597432</v>
      </c>
    </row>
    <row r="890" spans="2:5">
      <c r="B890">
        <v>-14.997379</v>
      </c>
      <c r="C890">
        <v>-3.748869</v>
      </c>
      <c r="D890">
        <v>-5.9864540000000002</v>
      </c>
      <c r="E890">
        <v>-21.182537</v>
      </c>
    </row>
    <row r="891" spans="2:5">
      <c r="B891">
        <v>-3.4341240000000002</v>
      </c>
      <c r="C891">
        <v>-18.612169000000002</v>
      </c>
      <c r="D891">
        <v>-17.074553000000002</v>
      </c>
      <c r="E891">
        <v>-27.945784</v>
      </c>
    </row>
    <row r="892" spans="2:5">
      <c r="B892">
        <v>-5.2170069999999997</v>
      </c>
      <c r="C892">
        <v>-14.107412999999999</v>
      </c>
      <c r="D892">
        <v>-7.203036</v>
      </c>
      <c r="E892">
        <v>-4.970046</v>
      </c>
    </row>
    <row r="893" spans="2:5">
      <c r="B893">
        <v>-8.7091589999999997</v>
      </c>
      <c r="C893">
        <v>-21.200482999999998</v>
      </c>
      <c r="D893">
        <v>-19.045904</v>
      </c>
      <c r="E893">
        <v>-7.1804969999999999</v>
      </c>
    </row>
    <row r="894" spans="2:5">
      <c r="B894">
        <v>-8.6578590000000002</v>
      </c>
      <c r="C894">
        <v>-6.0337959999999997</v>
      </c>
      <c r="D894">
        <v>-15.245518000000001</v>
      </c>
      <c r="E894">
        <v>-8.6772449999999992</v>
      </c>
    </row>
    <row r="895" spans="2:5">
      <c r="B895">
        <v>-2.375715</v>
      </c>
      <c r="C895">
        <v>-10.684678999999999</v>
      </c>
      <c r="D895">
        <v>-8.7485510000000009</v>
      </c>
      <c r="E895">
        <v>-14.85328</v>
      </c>
    </row>
    <row r="896" spans="2:5">
      <c r="B896">
        <v>-5.7637340000000004</v>
      </c>
      <c r="C896">
        <v>-13.998157000000001</v>
      </c>
      <c r="D896">
        <v>-20.818719999999999</v>
      </c>
      <c r="E896">
        <v>-11.448169999999999</v>
      </c>
    </row>
    <row r="897" spans="2:5">
      <c r="B897">
        <v>-5.2051930000000004</v>
      </c>
      <c r="C897">
        <v>-16.398783000000002</v>
      </c>
      <c r="D897">
        <v>-10.696488</v>
      </c>
      <c r="E897">
        <v>-18.1919</v>
      </c>
    </row>
    <row r="898" spans="2:5">
      <c r="B898">
        <v>-4.3271829999999998</v>
      </c>
      <c r="C898">
        <v>-11.300939</v>
      </c>
      <c r="D898">
        <v>-9.8247409999999995</v>
      </c>
      <c r="E898">
        <v>-13.359168</v>
      </c>
    </row>
    <row r="899" spans="2:5">
      <c r="B899">
        <v>-5.8246260000000003</v>
      </c>
      <c r="C899">
        <v>-14.863281000000001</v>
      </c>
      <c r="D899">
        <v>-7.5343840000000002</v>
      </c>
      <c r="E899">
        <v>-11.143504</v>
      </c>
    </row>
    <row r="900" spans="2:5">
      <c r="B900">
        <v>-5.054888</v>
      </c>
      <c r="C900">
        <v>-7.1144489999999996</v>
      </c>
      <c r="D900">
        <v>-9.5314080000000008</v>
      </c>
      <c r="E900">
        <v>-6.8746999999999998</v>
      </c>
    </row>
    <row r="901" spans="2:5">
      <c r="B901">
        <v>-2.5007799999999998</v>
      </c>
      <c r="C901">
        <v>-7.9490629999999998</v>
      </c>
      <c r="D901">
        <v>-19.642555000000002</v>
      </c>
      <c r="E901">
        <v>-12.46876</v>
      </c>
    </row>
    <row r="902" spans="2:5">
      <c r="B902">
        <v>-9.1977069999999994</v>
      </c>
      <c r="C902">
        <v>-7.3958029999999999</v>
      </c>
      <c r="D902">
        <v>-10.552619</v>
      </c>
      <c r="E902">
        <v>-12.47518</v>
      </c>
    </row>
    <row r="903" spans="2:5">
      <c r="B903">
        <v>-10.598739999999999</v>
      </c>
      <c r="C903">
        <v>-10.014497</v>
      </c>
      <c r="D903">
        <v>-3.3932790000000002</v>
      </c>
      <c r="E903">
        <v>-8.3792670000000005</v>
      </c>
    </row>
    <row r="904" spans="2:5">
      <c r="B904">
        <v>-7.753253</v>
      </c>
      <c r="C904">
        <v>-4.0440839999999998</v>
      </c>
      <c r="D904">
        <v>-10.470217</v>
      </c>
      <c r="E904">
        <v>-10.336415000000001</v>
      </c>
    </row>
    <row r="905" spans="2:5">
      <c r="B905">
        <v>-8.9177769999999992</v>
      </c>
      <c r="C905">
        <v>-62.385444999999997</v>
      </c>
      <c r="D905">
        <v>-24.271141</v>
      </c>
      <c r="E905">
        <v>-4.7332530000000004</v>
      </c>
    </row>
    <row r="906" spans="2:5">
      <c r="B906">
        <v>-2.8845580000000002</v>
      </c>
      <c r="C906">
        <v>-5.3259309999999997</v>
      </c>
      <c r="D906">
        <v>-14.142439</v>
      </c>
      <c r="E906">
        <v>-11.456515</v>
      </c>
    </row>
    <row r="907" spans="2:5">
      <c r="B907">
        <v>-5.30504</v>
      </c>
      <c r="C907">
        <v>-17.203354000000001</v>
      </c>
      <c r="D907">
        <v>-12.761774000000001</v>
      </c>
      <c r="E907">
        <v>-7.694788</v>
      </c>
    </row>
    <row r="908" spans="2:5">
      <c r="B908">
        <v>-3.133</v>
      </c>
      <c r="C908">
        <v>-9.2490539999999992</v>
      </c>
      <c r="D908">
        <v>-12.727141</v>
      </c>
      <c r="E908">
        <v>-14.970825</v>
      </c>
    </row>
    <row r="909" spans="2:5">
      <c r="B909">
        <v>-7.7902589999999998</v>
      </c>
      <c r="C909">
        <v>-7.6099379999999996</v>
      </c>
      <c r="D909">
        <v>-19.113240999999999</v>
      </c>
      <c r="E909">
        <v>-3.3703669999999999</v>
      </c>
    </row>
    <row r="910" spans="2:5">
      <c r="B910">
        <v>-4.1313599999999999</v>
      </c>
      <c r="C910">
        <v>-23.541346000000001</v>
      </c>
      <c r="D910">
        <v>-7.4811610000000002</v>
      </c>
      <c r="E910">
        <v>-8.22044</v>
      </c>
    </row>
    <row r="911" spans="2:5">
      <c r="B911">
        <v>-23.760349000000001</v>
      </c>
      <c r="C911">
        <v>-13.180478000000001</v>
      </c>
      <c r="D911">
        <v>-6.3833289999999998</v>
      </c>
      <c r="E911">
        <v>-7.6313979999999999</v>
      </c>
    </row>
    <row r="912" spans="2:5">
      <c r="B912">
        <v>-8.9505510000000008</v>
      </c>
      <c r="C912">
        <v>-52.061934999999998</v>
      </c>
      <c r="D912">
        <v>-6.1315879999999998</v>
      </c>
      <c r="E912">
        <v>-24.232282999999999</v>
      </c>
    </row>
    <row r="913" spans="2:5">
      <c r="B913">
        <v>-4.3975660000000003</v>
      </c>
      <c r="C913">
        <v>-16.319839000000002</v>
      </c>
      <c r="D913">
        <v>-29.855596999999999</v>
      </c>
      <c r="E913">
        <v>-9.2258460000000007</v>
      </c>
    </row>
    <row r="914" spans="2:5">
      <c r="B914">
        <v>-7.3428599999999999</v>
      </c>
      <c r="C914">
        <v>-8.9236050000000002</v>
      </c>
      <c r="D914">
        <v>-9.0276060000000005</v>
      </c>
      <c r="E914">
        <v>-6.5747840000000002</v>
      </c>
    </row>
    <row r="915" spans="2:5">
      <c r="B915">
        <v>-24.118244000000001</v>
      </c>
      <c r="C915">
        <v>-8.0960219999999996</v>
      </c>
      <c r="D915">
        <v>-11.717055</v>
      </c>
      <c r="E915">
        <v>-13.448062999999999</v>
      </c>
    </row>
    <row r="916" spans="2:5">
      <c r="B916">
        <v>-4.7280759999999997</v>
      </c>
      <c r="C916">
        <v>-13.891567999999999</v>
      </c>
      <c r="D916">
        <v>-4.965662</v>
      </c>
      <c r="E916">
        <v>-15.105973000000001</v>
      </c>
    </row>
    <row r="917" spans="2:5">
      <c r="B917">
        <v>-8.9960129999999996</v>
      </c>
      <c r="C917">
        <v>-24.511645999999999</v>
      </c>
      <c r="D917">
        <v>-12.876635</v>
      </c>
      <c r="E917">
        <v>-9.0218889999999998</v>
      </c>
    </row>
    <row r="918" spans="2:5">
      <c r="B918">
        <v>-5.8541610000000004</v>
      </c>
      <c r="C918">
        <v>-6.5918970000000003</v>
      </c>
      <c r="D918">
        <v>-11.382299</v>
      </c>
      <c r="E918">
        <v>-10.783046000000001</v>
      </c>
    </row>
    <row r="919" spans="2:5">
      <c r="B919">
        <v>-7.8553620000000004</v>
      </c>
      <c r="C919">
        <v>-8.4874899999999993</v>
      </c>
      <c r="D919">
        <v>-14.275048</v>
      </c>
      <c r="E919">
        <v>-27.539802999999999</v>
      </c>
    </row>
    <row r="920" spans="2:5">
      <c r="B920">
        <v>-6.6540629999999998</v>
      </c>
      <c r="C920">
        <v>-12.597288000000001</v>
      </c>
      <c r="D920">
        <v>-4.7626860000000004</v>
      </c>
      <c r="E920">
        <v>-13.254970999999999</v>
      </c>
    </row>
    <row r="921" spans="2:5">
      <c r="B921">
        <v>-5.009601</v>
      </c>
      <c r="C921">
        <v>-4.4299249999999999</v>
      </c>
      <c r="D921">
        <v>-4.5311000000000003</v>
      </c>
      <c r="E921">
        <v>-18.287531000000001</v>
      </c>
    </row>
    <row r="922" spans="2:5">
      <c r="B922">
        <v>-9.0754219999999997</v>
      </c>
      <c r="C922">
        <v>-16.337337000000002</v>
      </c>
      <c r="D922">
        <v>-8.5568089999999994</v>
      </c>
      <c r="E922">
        <v>-13.410754000000001</v>
      </c>
    </row>
    <row r="923" spans="2:5">
      <c r="B923">
        <v>-10.612587</v>
      </c>
      <c r="C923">
        <v>-5.7396200000000004</v>
      </c>
      <c r="D923">
        <v>-13.483829</v>
      </c>
      <c r="E923">
        <v>-46.402057999999997</v>
      </c>
    </row>
    <row r="924" spans="2:5">
      <c r="B924">
        <v>-10.809763999999999</v>
      </c>
      <c r="C924">
        <v>-29.68375</v>
      </c>
      <c r="D924">
        <v>-28.699359999999999</v>
      </c>
      <c r="E924">
        <v>-6.8550370000000003</v>
      </c>
    </row>
    <row r="925" spans="2:5">
      <c r="B925">
        <v>-8.0081469999999992</v>
      </c>
      <c r="C925">
        <v>-9.3711470000000006</v>
      </c>
      <c r="D925">
        <v>-7.7813949999999998</v>
      </c>
      <c r="E925">
        <v>-9.2677630000000004</v>
      </c>
    </row>
    <row r="926" spans="2:5">
      <c r="B926">
        <v>-7.8825500000000002</v>
      </c>
      <c r="C926">
        <v>-10.974644</v>
      </c>
      <c r="D926">
        <v>-12.708686</v>
      </c>
      <c r="E926">
        <v>-7.7211480000000003</v>
      </c>
    </row>
    <row r="927" spans="2:5">
      <c r="B927">
        <v>-15.402367</v>
      </c>
      <c r="C927">
        <v>-17.573830000000001</v>
      </c>
      <c r="D927">
        <v>-17.468243000000001</v>
      </c>
      <c r="E927">
        <v>-18.93609</v>
      </c>
    </row>
    <row r="928" spans="2:5">
      <c r="B928">
        <v>-12.867248999999999</v>
      </c>
      <c r="C928">
        <v>-18.61393</v>
      </c>
      <c r="D928">
        <v>-19.945236000000001</v>
      </c>
      <c r="E928">
        <v>-11.334598</v>
      </c>
    </row>
    <row r="929" spans="2:5">
      <c r="B929">
        <v>-8.2137469999999997</v>
      </c>
      <c r="C929">
        <v>-11.333489</v>
      </c>
      <c r="D929">
        <v>-15.963730999999999</v>
      </c>
      <c r="E929">
        <v>-6.1811410000000002</v>
      </c>
    </row>
    <row r="930" spans="2:5">
      <c r="B930">
        <v>-5.9505319999999999</v>
      </c>
      <c r="C930">
        <v>-5.7098079999999998</v>
      </c>
      <c r="D930">
        <v>-13.616977</v>
      </c>
      <c r="E930">
        <v>-15.898334</v>
      </c>
    </row>
    <row r="931" spans="2:5">
      <c r="B931">
        <v>-4.8776989999999998</v>
      </c>
      <c r="C931">
        <v>-7.6061620000000003</v>
      </c>
      <c r="D931">
        <v>-5.7335649999999996</v>
      </c>
      <c r="E931">
        <v>-11.238246</v>
      </c>
    </row>
    <row r="932" spans="2:5">
      <c r="B932">
        <v>-18.051392</v>
      </c>
      <c r="C932">
        <v>-6.6357809999999997</v>
      </c>
      <c r="D932">
        <v>-7.1034430000000004</v>
      </c>
      <c r="E932">
        <v>-8.5442669999999996</v>
      </c>
    </row>
    <row r="933" spans="2:5">
      <c r="B933">
        <v>-14.256067</v>
      </c>
      <c r="C933">
        <v>-5.3182489999999998</v>
      </c>
      <c r="D933">
        <v>-15.113735999999999</v>
      </c>
      <c r="E933">
        <v>-26.428270000000001</v>
      </c>
    </row>
    <row r="934" spans="2:5">
      <c r="B934">
        <v>-13.410963000000001</v>
      </c>
      <c r="C934">
        <v>-8.7092589999999994</v>
      </c>
      <c r="D934">
        <v>-7.4068719999999999</v>
      </c>
      <c r="E934">
        <v>-28.426447</v>
      </c>
    </row>
    <row r="935" spans="2:5">
      <c r="B935">
        <v>-22.827563999999999</v>
      </c>
      <c r="C935">
        <v>-30.700711999999999</v>
      </c>
      <c r="D935">
        <v>-6.6210370000000003</v>
      </c>
      <c r="E935">
        <v>-17.141311999999999</v>
      </c>
    </row>
    <row r="936" spans="2:5">
      <c r="B936">
        <v>-7.4158809999999997</v>
      </c>
      <c r="C936">
        <v>-9.1799389999999992</v>
      </c>
      <c r="D936">
        <v>-16.957515999999998</v>
      </c>
      <c r="E936">
        <v>-22.709795</v>
      </c>
    </row>
    <row r="937" spans="2:5">
      <c r="B937">
        <v>-4.6968230000000002</v>
      </c>
      <c r="C937">
        <v>-16.546558000000001</v>
      </c>
      <c r="D937">
        <v>-1.6226590000000001</v>
      </c>
      <c r="E937">
        <v>-7.8305569999999998</v>
      </c>
    </row>
    <row r="938" spans="2:5">
      <c r="B938">
        <v>-11.259295</v>
      </c>
      <c r="C938">
        <v>-5.1051510000000002</v>
      </c>
      <c r="D938">
        <v>-17.880586999999998</v>
      </c>
      <c r="E938">
        <v>-8.4301670000000009</v>
      </c>
    </row>
    <row r="939" spans="2:5">
      <c r="B939">
        <v>-6.390625</v>
      </c>
      <c r="C939">
        <v>-8.4072469999999999</v>
      </c>
      <c r="D939">
        <v>-9.3347519999999999</v>
      </c>
      <c r="E939">
        <v>-9.6212949999999999</v>
      </c>
    </row>
    <row r="940" spans="2:5">
      <c r="B940">
        <v>-11.406428</v>
      </c>
      <c r="C940">
        <v>-4.2938179999999999</v>
      </c>
      <c r="D940">
        <v>-6.7102019999999998</v>
      </c>
      <c r="E940">
        <v>-10.904038</v>
      </c>
    </row>
    <row r="941" spans="2:5">
      <c r="B941">
        <v>-21.406863999999999</v>
      </c>
      <c r="C941">
        <v>-23.515266</v>
      </c>
      <c r="D941">
        <v>-27.859653000000002</v>
      </c>
      <c r="E941">
        <v>-5.8138870000000002</v>
      </c>
    </row>
    <row r="942" spans="2:5">
      <c r="B942">
        <v>-8.8616290000000006</v>
      </c>
      <c r="C942">
        <v>-5.0719219999999998</v>
      </c>
      <c r="D942">
        <v>-3.5587119999999999</v>
      </c>
      <c r="E942">
        <v>-11.03083</v>
      </c>
    </row>
    <row r="943" spans="2:5">
      <c r="B943">
        <v>-20.583718999999999</v>
      </c>
      <c r="C943">
        <v>-10.034243999999999</v>
      </c>
      <c r="D943">
        <v>-7.4801570000000002</v>
      </c>
      <c r="E943">
        <v>-21.279699000000001</v>
      </c>
    </row>
    <row r="944" spans="2:5">
      <c r="B944">
        <v>-36.602898000000003</v>
      </c>
      <c r="C944">
        <v>-5.3543419999999999</v>
      </c>
      <c r="D944">
        <v>-16.129805000000001</v>
      </c>
      <c r="E944">
        <v>-13.794821000000001</v>
      </c>
    </row>
    <row r="945" spans="2:5">
      <c r="B945">
        <v>-8.9080820000000003</v>
      </c>
      <c r="C945">
        <v>-5.730289</v>
      </c>
      <c r="D945">
        <v>-6.7330860000000001</v>
      </c>
      <c r="E945">
        <v>-7.0405660000000001</v>
      </c>
    </row>
    <row r="946" spans="2:5">
      <c r="B946">
        <v>-7.4964250000000003</v>
      </c>
      <c r="C946">
        <v>-12.802142999999999</v>
      </c>
      <c r="D946">
        <v>-12.727912999999999</v>
      </c>
      <c r="E946">
        <v>-5.7727589999999998</v>
      </c>
    </row>
    <row r="947" spans="2:5">
      <c r="B947">
        <v>-6.5399250000000002</v>
      </c>
      <c r="C947">
        <v>-8.4614499999999992</v>
      </c>
      <c r="D947">
        <v>-22.239263999999999</v>
      </c>
      <c r="E947">
        <v>-8.6855980000000006</v>
      </c>
    </row>
    <row r="948" spans="2:5">
      <c r="B948">
        <v>-16.145098000000001</v>
      </c>
      <c r="C948">
        <v>-18.935569999999998</v>
      </c>
      <c r="D948">
        <v>-11.599664000000001</v>
      </c>
      <c r="E948">
        <v>-15.150786999999999</v>
      </c>
    </row>
    <row r="949" spans="2:5">
      <c r="B949">
        <v>-20.778531999999998</v>
      </c>
      <c r="C949">
        <v>-16.557644</v>
      </c>
      <c r="D949">
        <v>-9.8984860000000001</v>
      </c>
      <c r="E949">
        <v>-12.737301</v>
      </c>
    </row>
    <row r="950" spans="2:5">
      <c r="B950">
        <v>-10.095484000000001</v>
      </c>
      <c r="C950">
        <v>-11.993353000000001</v>
      </c>
      <c r="D950">
        <v>-10.340450000000001</v>
      </c>
      <c r="E950">
        <v>-18.604444999999998</v>
      </c>
    </row>
    <row r="951" spans="2:5">
      <c r="B951">
        <v>-11.634648</v>
      </c>
      <c r="C951">
        <v>-22.642323000000001</v>
      </c>
      <c r="D951">
        <v>-5.7468159999999999</v>
      </c>
      <c r="E951">
        <v>-26.654019999999999</v>
      </c>
    </row>
    <row r="952" spans="2:5">
      <c r="B952">
        <v>-20.984494999999999</v>
      </c>
      <c r="C952">
        <v>-0.440355</v>
      </c>
      <c r="D952">
        <v>-12.300542</v>
      </c>
      <c r="E952">
        <v>-5.2003389999999996</v>
      </c>
    </row>
    <row r="953" spans="2:5">
      <c r="B953">
        <v>-13.445838</v>
      </c>
      <c r="C953">
        <v>-11.284062</v>
      </c>
      <c r="D953">
        <v>-21.579584000000001</v>
      </c>
      <c r="E953">
        <v>-7.0282850000000003</v>
      </c>
    </row>
    <row r="954" spans="2:5">
      <c r="B954">
        <v>-33.744250999999998</v>
      </c>
      <c r="C954">
        <v>-4.7389000000000001</v>
      </c>
      <c r="D954">
        <v>-1.353693</v>
      </c>
      <c r="E954">
        <v>-4.8787260000000003</v>
      </c>
    </row>
    <row r="955" spans="2:5">
      <c r="B955">
        <v>-18.335273999999998</v>
      </c>
      <c r="C955">
        <v>-13.176826</v>
      </c>
      <c r="D955">
        <v>-4.99125</v>
      </c>
      <c r="E955">
        <v>-8.0579000000000001</v>
      </c>
    </row>
    <row r="956" spans="2:5">
      <c r="B956">
        <v>-20.785247999999999</v>
      </c>
      <c r="C956">
        <v>-6.7129240000000001</v>
      </c>
      <c r="D956">
        <v>-13.911049999999999</v>
      </c>
      <c r="E956">
        <v>-5.3971450000000001</v>
      </c>
    </row>
    <row r="957" spans="2:5">
      <c r="B957">
        <v>-9.5661210000000008</v>
      </c>
      <c r="C957">
        <v>-9.8554630000000003</v>
      </c>
      <c r="D957">
        <v>-17.618435000000002</v>
      </c>
      <c r="E957">
        <v>-8.2577529999999992</v>
      </c>
    </row>
    <row r="958" spans="2:5">
      <c r="B958">
        <v>-17.279449</v>
      </c>
      <c r="C958">
        <v>-12.552695</v>
      </c>
      <c r="D958">
        <v>-5.1653549999999999</v>
      </c>
      <c r="E958">
        <v>-6.6365400000000001</v>
      </c>
    </row>
    <row r="959" spans="2:5">
      <c r="B959">
        <v>-5.9642410000000003</v>
      </c>
      <c r="C959">
        <v>-13.192608</v>
      </c>
      <c r="D959">
        <v>-6.9895180000000003</v>
      </c>
      <c r="E959">
        <v>-7.1451529999999996</v>
      </c>
    </row>
    <row r="960" spans="2:5">
      <c r="B960">
        <v>-14.588759</v>
      </c>
      <c r="C960">
        <v>-7.6075499999999998</v>
      </c>
      <c r="D960">
        <v>-9.5789059999999999</v>
      </c>
      <c r="E960">
        <v>-7.7507010000000003</v>
      </c>
    </row>
    <row r="961" spans="2:5">
      <c r="B961">
        <v>-8.2430389999999996</v>
      </c>
      <c r="C961">
        <v>-6.6177330000000003</v>
      </c>
      <c r="D961">
        <v>-19.665154999999999</v>
      </c>
      <c r="E961">
        <v>-15.805186000000001</v>
      </c>
    </row>
    <row r="962" spans="2:5">
      <c r="B962">
        <v>-6.7437420000000001</v>
      </c>
      <c r="C962">
        <v>-7.0437159999999999</v>
      </c>
      <c r="D962">
        <v>-5.6094489999999997</v>
      </c>
      <c r="E962">
        <v>-10.626206</v>
      </c>
    </row>
    <row r="963" spans="2:5">
      <c r="B963">
        <v>-7.6638799999999998</v>
      </c>
      <c r="C963">
        <v>-25.800198000000002</v>
      </c>
      <c r="D963">
        <v>-14.150352</v>
      </c>
      <c r="E963">
        <v>-14.011225</v>
      </c>
    </row>
    <row r="964" spans="2:5">
      <c r="B964">
        <v>-4.4294979999999997</v>
      </c>
      <c r="C964">
        <v>-10.28407</v>
      </c>
      <c r="D964">
        <v>-10.538354999999999</v>
      </c>
      <c r="E964">
        <v>-10.754294</v>
      </c>
    </row>
    <row r="965" spans="2:5">
      <c r="B965">
        <v>-12.69101</v>
      </c>
      <c r="C965">
        <v>-21.279692000000001</v>
      </c>
      <c r="D965">
        <v>-8.73034</v>
      </c>
      <c r="E965">
        <v>-9.2594189999999994</v>
      </c>
    </row>
    <row r="966" spans="2:5">
      <c r="B966">
        <v>-13.292228</v>
      </c>
      <c r="C966">
        <v>-8.5933489999999999</v>
      </c>
      <c r="D966">
        <v>-8.9402220000000003</v>
      </c>
      <c r="E966">
        <v>-5.0876619999999999</v>
      </c>
    </row>
    <row r="967" spans="2:5">
      <c r="B967">
        <v>-4.6487559999999997</v>
      </c>
      <c r="C967">
        <v>-4.0665659999999999</v>
      </c>
      <c r="D967">
        <v>-11.12781</v>
      </c>
      <c r="E967">
        <v>-7.0959849999999998</v>
      </c>
    </row>
    <row r="968" spans="2:5">
      <c r="B968">
        <v>-17.476063</v>
      </c>
      <c r="C968">
        <v>-7.7663320000000002</v>
      </c>
      <c r="D968">
        <v>-5.6631330000000002</v>
      </c>
      <c r="E968">
        <v>-4.5268920000000001</v>
      </c>
    </row>
    <row r="969" spans="2:5">
      <c r="B969">
        <v>-10.950597999999999</v>
      </c>
      <c r="C969">
        <v>-9.0836780000000008</v>
      </c>
      <c r="D969">
        <v>-4.645867</v>
      </c>
      <c r="E969">
        <v>-18.825137999999999</v>
      </c>
    </row>
    <row r="970" spans="2:5">
      <c r="B970">
        <v>-7.9698820000000001</v>
      </c>
      <c r="C970">
        <v>-5.8658840000000003</v>
      </c>
      <c r="D970">
        <v>-26.594688000000001</v>
      </c>
      <c r="E970">
        <v>-11.107552999999999</v>
      </c>
    </row>
    <row r="971" spans="2:5">
      <c r="B971">
        <v>-13.726777999999999</v>
      </c>
      <c r="C971">
        <v>-51.230122000000001</v>
      </c>
      <c r="D971">
        <v>-7.4327139999999998</v>
      </c>
      <c r="E971">
        <v>-4.8262029999999996</v>
      </c>
    </row>
    <row r="972" spans="2:5">
      <c r="B972">
        <v>-4.338355</v>
      </c>
      <c r="C972">
        <v>-10.428668</v>
      </c>
      <c r="D972">
        <v>-3.8780899999999998</v>
      </c>
      <c r="E972">
        <v>-12.835936</v>
      </c>
    </row>
    <row r="973" spans="2:5">
      <c r="B973">
        <v>-7.7660390000000001</v>
      </c>
      <c r="C973">
        <v>-32.235759999999999</v>
      </c>
      <c r="D973">
        <v>-12.806016</v>
      </c>
      <c r="E973">
        <v>-10.785097</v>
      </c>
    </row>
    <row r="974" spans="2:5">
      <c r="B974">
        <v>-6.2423780000000004</v>
      </c>
      <c r="C974">
        <v>-13.016258000000001</v>
      </c>
      <c r="D974">
        <v>-11.62087</v>
      </c>
      <c r="E974">
        <v>-6.5765390000000004</v>
      </c>
    </row>
    <row r="975" spans="2:5">
      <c r="B975">
        <v>-2.0645060000000002</v>
      </c>
      <c r="C975">
        <v>-34.857768999999998</v>
      </c>
      <c r="D975">
        <v>-11.142974000000001</v>
      </c>
      <c r="E975">
        <v>-8.7820180000000008</v>
      </c>
    </row>
    <row r="976" spans="2:5">
      <c r="B976">
        <v>-15.835611</v>
      </c>
      <c r="C976">
        <v>-12.810653</v>
      </c>
      <c r="D976">
        <v>-0.87167499999999998</v>
      </c>
      <c r="E976">
        <v>-7.598071</v>
      </c>
    </row>
    <row r="977" spans="2:5">
      <c r="B977">
        <v>-12.926012</v>
      </c>
      <c r="C977">
        <v>-6.5552599999999996</v>
      </c>
      <c r="D977">
        <v>-14.158345000000001</v>
      </c>
      <c r="E977">
        <v>-7.9972599999999998</v>
      </c>
    </row>
    <row r="978" spans="2:5">
      <c r="B978">
        <v>-9.8984480000000001</v>
      </c>
      <c r="C978">
        <v>-10.986280000000001</v>
      </c>
      <c r="D978">
        <v>-0.111635</v>
      </c>
      <c r="E978">
        <v>-6.6088849999999999</v>
      </c>
    </row>
    <row r="979" spans="2:5">
      <c r="B979">
        <v>-2.0667900000000001</v>
      </c>
      <c r="C979">
        <v>-12.634243</v>
      </c>
      <c r="D979">
        <v>-35.601748999999998</v>
      </c>
      <c r="E979">
        <v>-6.5376810000000001</v>
      </c>
    </row>
    <row r="980" spans="2:5">
      <c r="B980">
        <v>-4.6309449999999996</v>
      </c>
      <c r="C980">
        <v>-12.742805000000001</v>
      </c>
      <c r="D980">
        <v>-2.3156699999999999</v>
      </c>
      <c r="E980">
        <v>-11.668749999999999</v>
      </c>
    </row>
    <row r="981" spans="2:5">
      <c r="B981">
        <v>-13.386856999999999</v>
      </c>
      <c r="C981">
        <v>-10.727976999999999</v>
      </c>
      <c r="D981">
        <v>-29.489180000000001</v>
      </c>
      <c r="E981">
        <v>-6.3570719999999996</v>
      </c>
    </row>
    <row r="982" spans="2:5">
      <c r="B982">
        <v>-2.040505</v>
      </c>
      <c r="C982">
        <v>-8.7782929999999997</v>
      </c>
      <c r="D982">
        <v>-12.657432</v>
      </c>
      <c r="E982">
        <v>-4.1378450000000004</v>
      </c>
    </row>
    <row r="983" spans="2:5">
      <c r="B983">
        <v>-5.6256199999999996</v>
      </c>
      <c r="C983">
        <v>-25.712510999999999</v>
      </c>
      <c r="D983">
        <v>-12.591457</v>
      </c>
      <c r="E983">
        <v>-6.2894940000000004</v>
      </c>
    </row>
    <row r="984" spans="2:5">
      <c r="B984">
        <v>-12.140404999999999</v>
      </c>
      <c r="C984">
        <v>-10.186076999999999</v>
      </c>
      <c r="D984">
        <v>-8.0281490000000009</v>
      </c>
      <c r="E984">
        <v>-7.8417310000000002</v>
      </c>
    </row>
    <row r="985" spans="2:5">
      <c r="B985">
        <v>-7.4895740000000002</v>
      </c>
      <c r="C985">
        <v>-18.221111000000001</v>
      </c>
      <c r="D985">
        <v>-8.1153309999999994</v>
      </c>
      <c r="E985">
        <v>-9.4866620000000008</v>
      </c>
    </row>
    <row r="986" spans="2:5">
      <c r="B986">
        <v>-8.4597280000000001</v>
      </c>
      <c r="C986">
        <v>-13.27173</v>
      </c>
      <c r="D986">
        <v>-10.222780999999999</v>
      </c>
      <c r="E986">
        <v>-10.418915</v>
      </c>
    </row>
    <row r="987" spans="2:5">
      <c r="B987">
        <v>-13.534838000000001</v>
      </c>
      <c r="C987">
        <v>-14.583652000000001</v>
      </c>
      <c r="D987">
        <v>-5.9065770000000004</v>
      </c>
      <c r="E987">
        <v>-8.6984150000000007</v>
      </c>
    </row>
    <row r="988" spans="2:5">
      <c r="B988">
        <v>-7.8724449999999999</v>
      </c>
      <c r="C988">
        <v>-20.094868000000002</v>
      </c>
      <c r="D988">
        <v>-16.216356000000001</v>
      </c>
      <c r="E988">
        <v>-6.5048570000000003</v>
      </c>
    </row>
    <row r="989" spans="2:5">
      <c r="B989">
        <v>-7.563466</v>
      </c>
      <c r="C989">
        <v>-16.139831999999998</v>
      </c>
      <c r="D989">
        <v>-12.829397</v>
      </c>
      <c r="E989">
        <v>-9.4577380000000009</v>
      </c>
    </row>
    <row r="990" spans="2:5">
      <c r="B990">
        <v>-4.7420140000000002</v>
      </c>
      <c r="C990">
        <v>-11.082364</v>
      </c>
      <c r="D990">
        <v>-16.695715</v>
      </c>
      <c r="E990">
        <v>-19.285097</v>
      </c>
    </row>
    <row r="991" spans="2:5">
      <c r="B991">
        <v>-7.4028729999999996</v>
      </c>
      <c r="C991">
        <v>-12.062690999999999</v>
      </c>
      <c r="D991">
        <v>-24.531645000000001</v>
      </c>
      <c r="E991">
        <v>-6.8715529999999996</v>
      </c>
    </row>
    <row r="992" spans="2:5">
      <c r="B992">
        <v>-4.8539440000000003</v>
      </c>
      <c r="C992">
        <v>-11.302982</v>
      </c>
      <c r="D992">
        <v>-9.0383720000000007</v>
      </c>
      <c r="E992">
        <v>-9.4986529999999991</v>
      </c>
    </row>
    <row r="993" spans="2:5">
      <c r="B993">
        <v>-2.2803279999999999</v>
      </c>
      <c r="C993">
        <v>-3.5481590000000001</v>
      </c>
      <c r="D993">
        <v>-12.101525000000001</v>
      </c>
      <c r="E993">
        <v>-12.610825999999999</v>
      </c>
    </row>
    <row r="994" spans="2:5">
      <c r="B994">
        <v>-15.123277</v>
      </c>
      <c r="C994">
        <v>-13.553846999999999</v>
      </c>
      <c r="D994">
        <v>-19.365597000000001</v>
      </c>
      <c r="E994">
        <v>-8.0409450000000007</v>
      </c>
    </row>
    <row r="995" spans="2:5">
      <c r="B995">
        <v>-8.9392809999999994</v>
      </c>
      <c r="C995">
        <v>-7.8111160000000002</v>
      </c>
      <c r="D995">
        <v>-28.813406000000001</v>
      </c>
      <c r="E995">
        <v>-7.7741210000000001</v>
      </c>
    </row>
    <row r="996" spans="2:5">
      <c r="B996">
        <v>-10.50958</v>
      </c>
      <c r="C996">
        <v>-12.097246</v>
      </c>
      <c r="D996">
        <v>-10.17737</v>
      </c>
      <c r="E996">
        <v>-9.8998390000000001</v>
      </c>
    </row>
    <row r="997" spans="2:5">
      <c r="B997">
        <v>-14.982426999999999</v>
      </c>
      <c r="C997">
        <v>-8.9335920000000009</v>
      </c>
      <c r="D997">
        <v>1.5214E-2</v>
      </c>
      <c r="E997">
        <v>-15.904655999999999</v>
      </c>
    </row>
    <row r="998" spans="2:5">
      <c r="B998">
        <v>2.4987460000000001</v>
      </c>
      <c r="C998">
        <v>-23.925654999999999</v>
      </c>
      <c r="D998">
        <v>-12.652519</v>
      </c>
      <c r="E998">
        <v>-8.1443589999999997</v>
      </c>
    </row>
    <row r="999" spans="2:5">
      <c r="B999">
        <v>-7.0809680000000004</v>
      </c>
      <c r="C999">
        <v>-10.873366000000001</v>
      </c>
      <c r="D999">
        <v>-4.7651209999999997</v>
      </c>
      <c r="E999">
        <v>-14.548494</v>
      </c>
    </row>
    <row r="1000" spans="2:5">
      <c r="B1000">
        <v>-5.4584289999999998</v>
      </c>
      <c r="C1000">
        <v>-4.2266760000000003</v>
      </c>
      <c r="D1000">
        <v>-12.007489</v>
      </c>
      <c r="E1000">
        <v>-6.4843849999999996</v>
      </c>
    </row>
    <row r="1001" spans="2:5">
      <c r="B1001">
        <v>-10.870191</v>
      </c>
      <c r="C1001">
        <v>-10.873763</v>
      </c>
      <c r="D1001">
        <v>-7.9258689999999996</v>
      </c>
      <c r="E1001">
        <v>-9.1143330000000002</v>
      </c>
    </row>
    <row r="1002" spans="2:5">
      <c r="B1002">
        <v>-10.755485</v>
      </c>
      <c r="C1002">
        <v>-5.6841749999999998</v>
      </c>
      <c r="D1002">
        <v>-10.872014</v>
      </c>
      <c r="E1002">
        <v>-9.5194399999999995</v>
      </c>
    </row>
    <row r="1003" spans="2:5">
      <c r="B1003">
        <v>-9.4880549999999992</v>
      </c>
      <c r="C1003">
        <v>-6.6104250000000002</v>
      </c>
      <c r="D1003">
        <v>-9.3163579999999993</v>
      </c>
      <c r="E1003">
        <v>-4.7540550000000001</v>
      </c>
    </row>
    <row r="1004" spans="2:5">
      <c r="B1004">
        <v>-8.4088360000000009</v>
      </c>
      <c r="C1004">
        <v>-7.5825129999999996</v>
      </c>
      <c r="D1004">
        <v>-9.6623529999999995</v>
      </c>
      <c r="E1004">
        <v>-11.851773</v>
      </c>
    </row>
    <row r="1005" spans="2:5">
      <c r="B1005">
        <v>-14.844372</v>
      </c>
      <c r="C1005">
        <v>-4.6407420000000004</v>
      </c>
      <c r="D1005">
        <v>-28.411384999999999</v>
      </c>
      <c r="E1005">
        <v>-7.5322620000000002</v>
      </c>
    </row>
    <row r="1006" spans="2:5">
      <c r="B1006">
        <v>-7.0579210000000003</v>
      </c>
      <c r="C1006">
        <v>-6.9616610000000003</v>
      </c>
      <c r="D1006">
        <v>-8.3475260000000002</v>
      </c>
      <c r="E1006">
        <v>-6.7064909999999998</v>
      </c>
    </row>
    <row r="1007" spans="2:5">
      <c r="B1007">
        <v>-11.893098</v>
      </c>
      <c r="C1007">
        <v>-34.395645000000002</v>
      </c>
      <c r="D1007">
        <v>-17.496024999999999</v>
      </c>
      <c r="E1007">
        <v>-7.9493749999999999</v>
      </c>
    </row>
    <row r="1008" spans="2:5">
      <c r="B1008">
        <v>-15.720283999999999</v>
      </c>
      <c r="C1008">
        <v>-35.736462000000003</v>
      </c>
      <c r="D1008">
        <v>-13.625655999999999</v>
      </c>
      <c r="E1008">
        <v>-7.4804870000000001</v>
      </c>
    </row>
    <row r="1009" spans="2:5">
      <c r="B1009">
        <v>-10.885392</v>
      </c>
      <c r="C1009">
        <v>-6.0831379999999999</v>
      </c>
      <c r="D1009">
        <v>-14.259086</v>
      </c>
      <c r="E1009">
        <v>-8.9685950000000005</v>
      </c>
    </row>
    <row r="1010" spans="2:5">
      <c r="B1010">
        <v>-15.151211</v>
      </c>
      <c r="C1010">
        <v>-4.1890039999999997</v>
      </c>
      <c r="D1010">
        <v>-8.8330400000000004</v>
      </c>
      <c r="E1010">
        <v>-13.971125000000001</v>
      </c>
    </row>
    <row r="1011" spans="2:5">
      <c r="B1011">
        <v>-11.005302</v>
      </c>
      <c r="C1011">
        <v>-16.176178</v>
      </c>
      <c r="D1011">
        <v>-18.042202</v>
      </c>
      <c r="E1011">
        <v>-7.3122670000000003</v>
      </c>
    </row>
    <row r="1012" spans="2:5">
      <c r="B1012">
        <v>-3.0755140000000001</v>
      </c>
      <c r="C1012">
        <v>-10.937082</v>
      </c>
      <c r="D1012">
        <v>-2.7904689999999999</v>
      </c>
      <c r="E1012">
        <v>-9.7532110000000003</v>
      </c>
    </row>
    <row r="1013" spans="2:5">
      <c r="B1013">
        <v>-4.907241</v>
      </c>
      <c r="C1013">
        <v>-7.9639769999999999</v>
      </c>
      <c r="D1013">
        <v>-27.276768000000001</v>
      </c>
      <c r="E1013">
        <v>-7.0301780000000003</v>
      </c>
    </row>
    <row r="1014" spans="2:5">
      <c r="B1014">
        <v>-8.6969849999999997</v>
      </c>
      <c r="C1014">
        <v>-18.888843999999999</v>
      </c>
      <c r="D1014">
        <v>-5.8547729999999998</v>
      </c>
      <c r="E1014">
        <v>-5.9795170000000004</v>
      </c>
    </row>
    <row r="1015" spans="2:5">
      <c r="B1015">
        <v>-1.0907659999999999</v>
      </c>
      <c r="C1015">
        <v>-7.9524049999999997</v>
      </c>
      <c r="D1015">
        <v>-10.870732</v>
      </c>
      <c r="E1015">
        <v>-13.407029</v>
      </c>
    </row>
    <row r="1016" spans="2:5">
      <c r="B1016">
        <v>-23.375076</v>
      </c>
      <c r="C1016">
        <v>-12.630709</v>
      </c>
      <c r="D1016">
        <v>-7.5991379999999999</v>
      </c>
      <c r="E1016">
        <v>-15.522012</v>
      </c>
    </row>
    <row r="1017" spans="2:5">
      <c r="B1017">
        <v>-5.0754359999999998</v>
      </c>
      <c r="C1017">
        <v>-7.795642</v>
      </c>
      <c r="D1017">
        <v>-5.8646039999999999</v>
      </c>
      <c r="E1017">
        <v>-8.0686649999999993</v>
      </c>
    </row>
    <row r="1018" spans="2:5">
      <c r="B1018">
        <v>-15.475028</v>
      </c>
      <c r="C1018">
        <v>-13.755001999999999</v>
      </c>
      <c r="D1018">
        <v>-10.033543</v>
      </c>
      <c r="E1018">
        <v>-12.447402</v>
      </c>
    </row>
    <row r="1019" spans="2:5">
      <c r="B1019">
        <v>-6.2643950000000004</v>
      </c>
      <c r="C1019">
        <v>-8.3787230000000008</v>
      </c>
      <c r="D1019">
        <v>-18.910709000000001</v>
      </c>
      <c r="E1019">
        <v>-2.9031509999999998</v>
      </c>
    </row>
    <row r="1020" spans="2:5">
      <c r="B1020">
        <v>-12.296154</v>
      </c>
      <c r="C1020">
        <v>-12.358105999999999</v>
      </c>
      <c r="D1020">
        <v>-17.417368</v>
      </c>
      <c r="E1020">
        <v>-8.4498879999999996</v>
      </c>
    </row>
    <row r="1021" spans="2:5">
      <c r="B1021">
        <v>-8.3931679999999993</v>
      </c>
      <c r="C1021">
        <v>-9.5570129999999995</v>
      </c>
      <c r="D1021">
        <v>-9.9470609999999997</v>
      </c>
      <c r="E1021">
        <v>-1.1533610000000001</v>
      </c>
    </row>
    <row r="1022" spans="2:5">
      <c r="B1022">
        <v>-19.564798</v>
      </c>
      <c r="C1022">
        <v>-5.0924680000000002</v>
      </c>
      <c r="D1022">
        <v>-4.4592980000000004</v>
      </c>
      <c r="E1022">
        <v>-7.9301750000000002</v>
      </c>
    </row>
    <row r="1023" spans="2:5">
      <c r="B1023">
        <v>-6.2798470000000002</v>
      </c>
      <c r="C1023">
        <v>-0.70453299999999996</v>
      </c>
      <c r="D1023">
        <v>-7.7354950000000002</v>
      </c>
      <c r="E1023">
        <v>-4.0876640000000002</v>
      </c>
    </row>
    <row r="1024" spans="2:5">
      <c r="B1024">
        <v>-3.5992639999999998</v>
      </c>
      <c r="C1024">
        <v>-9.9637220000000006</v>
      </c>
      <c r="D1024">
        <v>-17.003944000000001</v>
      </c>
      <c r="E1024">
        <v>-8.2367840000000001</v>
      </c>
    </row>
    <row r="1025" spans="2:5">
      <c r="B1025">
        <v>-4.3347850000000001</v>
      </c>
      <c r="C1025">
        <v>-8.1481490000000001</v>
      </c>
      <c r="D1025">
        <v>-12.559642</v>
      </c>
      <c r="E1025">
        <v>-12.949790999999999</v>
      </c>
    </row>
    <row r="1026" spans="2:5">
      <c r="B1026">
        <v>-14.052913</v>
      </c>
      <c r="C1026">
        <v>-6.1163749999999997</v>
      </c>
      <c r="D1026">
        <v>-8.8943820000000002</v>
      </c>
      <c r="E1026">
        <v>-12.662393</v>
      </c>
    </row>
    <row r="1027" spans="2:5">
      <c r="B1027">
        <v>-4.844373</v>
      </c>
      <c r="C1027">
        <v>-19.134201000000001</v>
      </c>
      <c r="D1027">
        <v>-11.129486999999999</v>
      </c>
      <c r="E1027">
        <v>-7.8464080000000003</v>
      </c>
    </row>
    <row r="1028" spans="2:5">
      <c r="B1028">
        <v>-10.869016</v>
      </c>
      <c r="C1028">
        <v>-13.438190000000001</v>
      </c>
      <c r="D1028">
        <v>-22.900442000000002</v>
      </c>
      <c r="E1028">
        <v>-5.7640719999999996</v>
      </c>
    </row>
    <row r="1029" spans="2:5">
      <c r="B1029">
        <v>-8.8274559999999997</v>
      </c>
      <c r="C1029">
        <v>-9.6068569999999998</v>
      </c>
      <c r="D1029">
        <v>-6.2321780000000002</v>
      </c>
      <c r="E1029">
        <v>-8.3171219999999995</v>
      </c>
    </row>
    <row r="1030" spans="2:5">
      <c r="B1030">
        <v>-12.699859999999999</v>
      </c>
      <c r="C1030">
        <v>-6.7931229999999996</v>
      </c>
      <c r="D1030">
        <v>-12.904123</v>
      </c>
      <c r="E1030">
        <v>-12.068847</v>
      </c>
    </row>
    <row r="1031" spans="2:5">
      <c r="B1031">
        <v>-10.023602</v>
      </c>
      <c r="C1031">
        <v>-9.4154490000000006</v>
      </c>
      <c r="D1031">
        <v>-14.711392999999999</v>
      </c>
      <c r="E1031">
        <v>-6.7181259999999998</v>
      </c>
    </row>
    <row r="1032" spans="2:5">
      <c r="B1032">
        <v>-4.1171930000000003</v>
      </c>
      <c r="C1032">
        <v>-7.3061239999999996</v>
      </c>
      <c r="D1032">
        <v>-6.7876399999999997</v>
      </c>
      <c r="E1032">
        <v>-6.5403580000000003</v>
      </c>
    </row>
    <row r="1033" spans="2:5">
      <c r="B1033">
        <v>-5.5182739999999999</v>
      </c>
      <c r="C1033">
        <v>-4.9930510000000004</v>
      </c>
      <c r="D1033">
        <v>-7.6739379999999997</v>
      </c>
      <c r="E1033">
        <v>-12.960369999999999</v>
      </c>
    </row>
    <row r="1034" spans="2:5">
      <c r="B1034">
        <v>-12.43249</v>
      </c>
      <c r="C1034">
        <v>-9.6370159999999991</v>
      </c>
      <c r="D1034">
        <v>-15.315664999999999</v>
      </c>
      <c r="E1034">
        <v>-7.1076410000000001</v>
      </c>
    </row>
    <row r="1035" spans="2:5">
      <c r="B1035">
        <v>-5.8983739999999996</v>
      </c>
      <c r="C1035">
        <v>-7.4066789999999996</v>
      </c>
      <c r="D1035">
        <v>-15.914638</v>
      </c>
      <c r="E1035">
        <v>-6.0729540000000002</v>
      </c>
    </row>
    <row r="1036" spans="2:5">
      <c r="B1036">
        <v>-9.6392000000000007</v>
      </c>
      <c r="C1036">
        <v>-10.65138</v>
      </c>
      <c r="D1036">
        <v>-15.360804</v>
      </c>
      <c r="E1036">
        <v>-9.7588150000000002</v>
      </c>
    </row>
    <row r="1037" spans="2:5">
      <c r="B1037">
        <v>-9.2090979999999991</v>
      </c>
      <c r="C1037">
        <v>-5.4872940000000003</v>
      </c>
      <c r="D1037">
        <v>-23.106102</v>
      </c>
      <c r="E1037">
        <v>-8.5879549999999991</v>
      </c>
    </row>
    <row r="1038" spans="2:5">
      <c r="B1038">
        <v>-6.7292420000000002</v>
      </c>
      <c r="C1038">
        <v>-7.4492950000000002</v>
      </c>
      <c r="D1038">
        <v>-13.428773</v>
      </c>
      <c r="E1038">
        <v>-8.3238009999999996</v>
      </c>
    </row>
    <row r="1039" spans="2:5">
      <c r="B1039">
        <v>-11.52774</v>
      </c>
      <c r="C1039">
        <v>-6.6872090000000002</v>
      </c>
      <c r="D1039">
        <v>-21.553011000000001</v>
      </c>
      <c r="E1039">
        <v>-1.2266170000000001</v>
      </c>
    </row>
    <row r="1040" spans="2:5">
      <c r="B1040">
        <v>-9.8360789999999998</v>
      </c>
      <c r="C1040">
        <v>-8.7719020000000008</v>
      </c>
      <c r="D1040">
        <v>-8.8897949999999994</v>
      </c>
      <c r="E1040">
        <v>-10.99977</v>
      </c>
    </row>
    <row r="1041" spans="2:5">
      <c r="B1041">
        <v>-8.5115999999999996</v>
      </c>
      <c r="C1041">
        <v>-13.891762</v>
      </c>
      <c r="D1041">
        <v>-32.867896999999999</v>
      </c>
      <c r="E1041">
        <v>-10.223314</v>
      </c>
    </row>
    <row r="1042" spans="2:5">
      <c r="B1042">
        <v>-1.488864</v>
      </c>
      <c r="C1042">
        <v>-3.2876500000000002</v>
      </c>
      <c r="D1042">
        <v>-20.257521000000001</v>
      </c>
      <c r="E1042">
        <v>-6.3392679999999997</v>
      </c>
    </row>
    <row r="1043" spans="2:5">
      <c r="B1043">
        <v>-16.870079</v>
      </c>
      <c r="C1043">
        <v>-7.6891410000000002</v>
      </c>
      <c r="D1043">
        <v>-8.316865</v>
      </c>
      <c r="E1043">
        <v>-9.0509229999999992</v>
      </c>
    </row>
    <row r="1044" spans="2:5">
      <c r="B1044">
        <v>-5.5803789999999998</v>
      </c>
      <c r="C1044">
        <v>-7.4230669999999996</v>
      </c>
      <c r="D1044">
        <v>-9.4300180000000005</v>
      </c>
      <c r="E1044">
        <v>-10.576841999999999</v>
      </c>
    </row>
    <row r="1045" spans="2:5">
      <c r="B1045">
        <v>-7.2394030000000003</v>
      </c>
      <c r="C1045">
        <v>-4.3324540000000002</v>
      </c>
      <c r="D1045">
        <v>-17.826021000000001</v>
      </c>
      <c r="E1045">
        <v>-9.5669330000000006</v>
      </c>
    </row>
    <row r="1046" spans="2:5">
      <c r="B1046">
        <v>-9.2994260000000004</v>
      </c>
      <c r="C1046">
        <v>-25.544354999999999</v>
      </c>
      <c r="D1046">
        <v>-10.536007</v>
      </c>
      <c r="E1046">
        <v>-3.7308430000000001</v>
      </c>
    </row>
    <row r="1047" spans="2:5">
      <c r="B1047">
        <v>-21.906770999999999</v>
      </c>
      <c r="C1047">
        <v>-6.4533440000000004</v>
      </c>
      <c r="D1047">
        <v>-6.7682929999999999</v>
      </c>
      <c r="E1047">
        <v>-11.061642000000001</v>
      </c>
    </row>
    <row r="1048" spans="2:5">
      <c r="B1048">
        <v>-5.4456319999999998</v>
      </c>
      <c r="C1048">
        <v>-15.376737</v>
      </c>
      <c r="D1048">
        <v>-32.110973000000001</v>
      </c>
      <c r="E1048">
        <v>-8.308586</v>
      </c>
    </row>
    <row r="1049" spans="2:5">
      <c r="B1049">
        <v>-2.1947030000000001</v>
      </c>
      <c r="C1049">
        <v>-7.2657080000000001</v>
      </c>
      <c r="D1049">
        <v>-16.193874000000001</v>
      </c>
      <c r="E1049">
        <v>-8.0596490000000003</v>
      </c>
    </row>
    <row r="1050" spans="2:5">
      <c r="B1050">
        <v>-6.3615940000000002</v>
      </c>
      <c r="C1050">
        <v>-25.103624</v>
      </c>
      <c r="D1050">
        <v>-6.636253</v>
      </c>
      <c r="E1050">
        <v>-6.6509530000000003</v>
      </c>
    </row>
    <row r="1051" spans="2:5">
      <c r="B1051">
        <v>-18.611483</v>
      </c>
      <c r="C1051">
        <v>-20.436274000000001</v>
      </c>
      <c r="D1051">
        <v>-13.303537</v>
      </c>
      <c r="E1051">
        <v>-6.2443229999999996</v>
      </c>
    </row>
    <row r="1052" spans="2:5">
      <c r="B1052">
        <v>-7.9481099999999998</v>
      </c>
      <c r="C1052">
        <v>-6.3005069999999996</v>
      </c>
      <c r="D1052">
        <v>-12.724076999999999</v>
      </c>
      <c r="E1052">
        <v>-10.738636</v>
      </c>
    </row>
    <row r="1053" spans="2:5">
      <c r="B1053">
        <v>-10.638968999999999</v>
      </c>
      <c r="C1053">
        <v>-25.973234000000001</v>
      </c>
      <c r="D1053">
        <v>-10.714172</v>
      </c>
      <c r="E1053">
        <v>-4.8436300000000001</v>
      </c>
    </row>
    <row r="1054" spans="2:5">
      <c r="B1054">
        <v>-7.1005390000000004</v>
      </c>
      <c r="C1054">
        <v>-2.4723290000000002</v>
      </c>
      <c r="D1054">
        <v>-7.5696289999999999</v>
      </c>
      <c r="E1054">
        <v>-11.374675999999999</v>
      </c>
    </row>
    <row r="1055" spans="2:5">
      <c r="B1055">
        <v>-7.24899</v>
      </c>
      <c r="C1055">
        <v>-6.2528920000000001</v>
      </c>
      <c r="D1055">
        <v>-7.7388469999999998</v>
      </c>
      <c r="E1055">
        <v>-14.724898</v>
      </c>
    </row>
    <row r="1056" spans="2:5">
      <c r="B1056">
        <v>-16.434082</v>
      </c>
      <c r="C1056">
        <v>-7.5547529999999998</v>
      </c>
      <c r="D1056">
        <v>-6.6606940000000003</v>
      </c>
      <c r="E1056">
        <v>-10.430400000000001</v>
      </c>
    </row>
    <row r="1057" spans="2:5">
      <c r="B1057">
        <v>-7.8211680000000001</v>
      </c>
      <c r="C1057">
        <v>-9.1719270000000002</v>
      </c>
      <c r="D1057">
        <v>-15.056836000000001</v>
      </c>
      <c r="E1057">
        <v>-7.3741909999999997</v>
      </c>
    </row>
    <row r="1058" spans="2:5">
      <c r="B1058">
        <v>-6.3221819999999997</v>
      </c>
      <c r="C1058">
        <v>-21.919616999999999</v>
      </c>
      <c r="D1058">
        <v>-19.364798</v>
      </c>
      <c r="E1058">
        <v>-13.675362</v>
      </c>
    </row>
    <row r="1059" spans="2:5">
      <c r="B1059">
        <v>-9.9507720000000006</v>
      </c>
      <c r="C1059">
        <v>-15.079154000000001</v>
      </c>
      <c r="D1059">
        <v>-7.5607329999999999</v>
      </c>
      <c r="E1059">
        <v>-7.2055230000000003</v>
      </c>
    </row>
    <row r="1060" spans="2:5">
      <c r="B1060">
        <v>-10.618334000000001</v>
      </c>
      <c r="C1060">
        <v>-5.1204349999999996</v>
      </c>
      <c r="D1060">
        <v>-17.924213000000002</v>
      </c>
      <c r="E1060">
        <v>-6.193022</v>
      </c>
    </row>
    <row r="1061" spans="2:5">
      <c r="B1061">
        <v>-11.720658999999999</v>
      </c>
      <c r="C1061">
        <v>-4.0978149999999998</v>
      </c>
      <c r="D1061">
        <v>-26.061291000000001</v>
      </c>
      <c r="E1061">
        <v>-4.6846019999999999</v>
      </c>
    </row>
    <row r="1062" spans="2:5">
      <c r="B1062">
        <v>-12.643602</v>
      </c>
      <c r="C1062">
        <v>-10.870378000000001</v>
      </c>
      <c r="D1062">
        <v>-5.2049919999999998</v>
      </c>
      <c r="E1062">
        <v>-9.0738889999999994</v>
      </c>
    </row>
    <row r="1063" spans="2:5">
      <c r="B1063">
        <v>-11.078156</v>
      </c>
      <c r="C1063">
        <v>-6.0817170000000003</v>
      </c>
      <c r="D1063">
        <v>-4.363524</v>
      </c>
      <c r="E1063">
        <v>-2.8708589999999998</v>
      </c>
    </row>
    <row r="1064" spans="2:5">
      <c r="B1064">
        <v>-10.138514000000001</v>
      </c>
      <c r="C1064">
        <v>-16.334591</v>
      </c>
      <c r="D1064">
        <v>-20.581002999999999</v>
      </c>
      <c r="E1064">
        <v>-8.9727219999999992</v>
      </c>
    </row>
    <row r="1065" spans="2:5">
      <c r="B1065">
        <v>-5.6943060000000001</v>
      </c>
      <c r="C1065">
        <v>-34.465617999999999</v>
      </c>
      <c r="D1065">
        <v>-11.694585</v>
      </c>
      <c r="E1065">
        <v>-6.4549110000000001</v>
      </c>
    </row>
    <row r="1066" spans="2:5">
      <c r="B1066">
        <v>-18.231915000000001</v>
      </c>
      <c r="C1066">
        <v>-21.476219</v>
      </c>
      <c r="D1066">
        <v>-10.860364000000001</v>
      </c>
      <c r="E1066">
        <v>-9.0012709999999991</v>
      </c>
    </row>
    <row r="1067" spans="2:5">
      <c r="B1067">
        <v>-14.936845</v>
      </c>
      <c r="C1067">
        <v>-18.515259</v>
      </c>
      <c r="D1067">
        <v>-6.2808609999999998</v>
      </c>
      <c r="E1067">
        <v>-8.2006209999999999</v>
      </c>
    </row>
    <row r="1068" spans="2:5">
      <c r="B1068">
        <v>-13.241059999999999</v>
      </c>
      <c r="C1068">
        <v>-5.0627680000000002</v>
      </c>
      <c r="D1068">
        <v>-7.8266169999999997</v>
      </c>
      <c r="E1068">
        <v>-7.5422450000000003</v>
      </c>
    </row>
    <row r="1069" spans="2:5">
      <c r="B1069">
        <v>-10.150179</v>
      </c>
      <c r="C1069">
        <v>-8.9004980000000007</v>
      </c>
      <c r="D1069">
        <v>-5.928604</v>
      </c>
      <c r="E1069">
        <v>-11.944279</v>
      </c>
    </row>
    <row r="1070" spans="2:5">
      <c r="B1070">
        <v>-4.9759370000000001</v>
      </c>
      <c r="C1070">
        <v>-5.5457150000000004</v>
      </c>
      <c r="D1070">
        <v>-8.7675750000000008</v>
      </c>
      <c r="E1070">
        <v>-15.296676</v>
      </c>
    </row>
    <row r="1071" spans="2:5">
      <c r="B1071">
        <v>-16.424156</v>
      </c>
      <c r="C1071">
        <v>-12.986564</v>
      </c>
      <c r="D1071">
        <v>-11.039825</v>
      </c>
      <c r="E1071">
        <v>-6.9814530000000001</v>
      </c>
    </row>
    <row r="1072" spans="2:5">
      <c r="B1072">
        <v>-8.8530990000000003</v>
      </c>
      <c r="C1072">
        <v>-8.4144109999999994</v>
      </c>
      <c r="D1072">
        <v>-6.398644</v>
      </c>
      <c r="E1072">
        <v>-9.2092720000000003</v>
      </c>
    </row>
    <row r="1073" spans="2:5">
      <c r="B1073">
        <v>-4.2051730000000003</v>
      </c>
      <c r="C1073">
        <v>-6.915343</v>
      </c>
      <c r="D1073">
        <v>-6.1929540000000003</v>
      </c>
      <c r="E1073">
        <v>-8.6044210000000003</v>
      </c>
    </row>
    <row r="1074" spans="2:5">
      <c r="B1074">
        <v>-14.620892</v>
      </c>
      <c r="C1074">
        <v>-4.230245</v>
      </c>
      <c r="D1074">
        <v>-4.3414799999999998</v>
      </c>
      <c r="E1074">
        <v>-6.1737310000000001</v>
      </c>
    </row>
    <row r="1075" spans="2:5">
      <c r="B1075">
        <v>-16.925079</v>
      </c>
      <c r="C1075">
        <v>-5.6860030000000004</v>
      </c>
      <c r="D1075">
        <v>-21.566074</v>
      </c>
      <c r="E1075">
        <v>-6.0372659999999998</v>
      </c>
    </row>
    <row r="1076" spans="2:5">
      <c r="B1076">
        <v>-7.6908329999999996</v>
      </c>
      <c r="C1076">
        <v>-13.376161</v>
      </c>
      <c r="D1076">
        <v>-8.9761659999999992</v>
      </c>
      <c r="E1076">
        <v>-9.5672490000000003</v>
      </c>
    </row>
    <row r="1077" spans="2:5">
      <c r="B1077">
        <v>-4.9452579999999999</v>
      </c>
      <c r="C1077">
        <v>-13.158277999999999</v>
      </c>
      <c r="D1077">
        <v>-12.474055999999999</v>
      </c>
      <c r="E1077">
        <v>-10.301069999999999</v>
      </c>
    </row>
    <row r="1078" spans="2:5">
      <c r="B1078">
        <v>-6.6969960000000004</v>
      </c>
      <c r="C1078">
        <v>-15.402476</v>
      </c>
      <c r="D1078">
        <v>-9.3987780000000001</v>
      </c>
      <c r="E1078">
        <v>-7.8580389999999998</v>
      </c>
    </row>
    <row r="1079" spans="2:5">
      <c r="B1079">
        <v>-5.146566</v>
      </c>
      <c r="C1079">
        <v>-7.3208659999999997</v>
      </c>
      <c r="D1079">
        <v>-12.406297</v>
      </c>
      <c r="E1079">
        <v>-13.431556</v>
      </c>
    </row>
    <row r="1080" spans="2:5">
      <c r="B1080">
        <v>-14.961990999999999</v>
      </c>
      <c r="C1080">
        <v>-11.551007999999999</v>
      </c>
      <c r="D1080">
        <v>-10.120810000000001</v>
      </c>
      <c r="E1080">
        <v>-7.1758839999999999</v>
      </c>
    </row>
    <row r="1081" spans="2:5">
      <c r="B1081">
        <v>-18.578700999999999</v>
      </c>
      <c r="C1081">
        <v>-9.0847709999999999</v>
      </c>
      <c r="D1081">
        <v>-13.025981</v>
      </c>
      <c r="E1081">
        <v>-10.729982</v>
      </c>
    </row>
    <row r="1082" spans="2:5">
      <c r="B1082">
        <v>-8.1114879999999996</v>
      </c>
      <c r="C1082">
        <v>-9.5677210000000006</v>
      </c>
      <c r="D1082">
        <v>-7.267353</v>
      </c>
      <c r="E1082">
        <v>-8.2017360000000004</v>
      </c>
    </row>
    <row r="1083" spans="2:5">
      <c r="B1083">
        <v>-12.365009000000001</v>
      </c>
      <c r="C1083">
        <v>-24.418908999999999</v>
      </c>
      <c r="D1083">
        <v>-5.3039379999999996</v>
      </c>
      <c r="E1083">
        <v>-6.6939190000000002</v>
      </c>
    </row>
    <row r="1084" spans="2:5">
      <c r="B1084">
        <v>-7.7405059999999999</v>
      </c>
      <c r="C1084">
        <v>-9.461354</v>
      </c>
      <c r="D1084">
        <v>-29.058743</v>
      </c>
      <c r="E1084">
        <v>-7.9794669999999996</v>
      </c>
    </row>
    <row r="1085" spans="2:5">
      <c r="B1085">
        <v>-17.163034</v>
      </c>
      <c r="C1085">
        <v>-10.781421999999999</v>
      </c>
      <c r="D1085">
        <v>-9.4553519999999995</v>
      </c>
      <c r="E1085">
        <v>-4.8417479999999999</v>
      </c>
    </row>
    <row r="1086" spans="2:5">
      <c r="B1086">
        <v>-12.586039</v>
      </c>
      <c r="C1086">
        <v>-10.398346</v>
      </c>
      <c r="D1086">
        <v>-17.288055</v>
      </c>
      <c r="E1086">
        <v>-7.6338720000000002</v>
      </c>
    </row>
    <row r="1087" spans="2:5">
      <c r="B1087">
        <v>-14.103059999999999</v>
      </c>
      <c r="C1087">
        <v>-31.866491</v>
      </c>
      <c r="D1087">
        <v>-8.6803670000000004</v>
      </c>
      <c r="E1087">
        <v>-20.677841000000001</v>
      </c>
    </row>
    <row r="1088" spans="2:5">
      <c r="B1088">
        <v>-11.526438000000001</v>
      </c>
      <c r="C1088">
        <v>-8.0992549999999994</v>
      </c>
      <c r="D1088">
        <v>-18.433958000000001</v>
      </c>
      <c r="E1088">
        <v>-8.5067000000000004</v>
      </c>
    </row>
    <row r="1089" spans="2:5">
      <c r="B1089">
        <v>-14.326199000000001</v>
      </c>
      <c r="C1089">
        <v>-25.771630999999999</v>
      </c>
      <c r="D1089">
        <v>-6.8715219999999997</v>
      </c>
      <c r="E1089">
        <v>-9.6900619999999993</v>
      </c>
    </row>
    <row r="1090" spans="2:5">
      <c r="B1090">
        <v>-7.766032</v>
      </c>
      <c r="C1090">
        <v>-20.503595000000001</v>
      </c>
      <c r="D1090">
        <v>-9.2420039999999997</v>
      </c>
      <c r="E1090">
        <v>-7.0085559999999996</v>
      </c>
    </row>
    <row r="1091" spans="2:5">
      <c r="B1091">
        <v>-9.9800310000000003</v>
      </c>
      <c r="C1091">
        <v>-13.628702000000001</v>
      </c>
      <c r="D1091">
        <v>-10.750976</v>
      </c>
      <c r="E1091">
        <v>-12.463665000000001</v>
      </c>
    </row>
    <row r="1092" spans="2:5">
      <c r="B1092">
        <v>-11.570848</v>
      </c>
      <c r="C1092">
        <v>-9.1743860000000002</v>
      </c>
      <c r="D1092">
        <v>-6.5884780000000003</v>
      </c>
      <c r="E1092">
        <v>-7.2298790000000004</v>
      </c>
    </row>
    <row r="1093" spans="2:5">
      <c r="B1093">
        <v>-5.6285990000000004</v>
      </c>
      <c r="C1093">
        <v>-16.150700000000001</v>
      </c>
      <c r="D1093">
        <v>-11.591953</v>
      </c>
      <c r="E1093">
        <v>1.2769140000000001</v>
      </c>
    </row>
    <row r="1094" spans="2:5">
      <c r="B1094">
        <v>-3.3472979999999999</v>
      </c>
      <c r="C1094">
        <v>-8.2320399999999996</v>
      </c>
      <c r="D1094">
        <v>-12.045344</v>
      </c>
      <c r="E1094">
        <v>-6.8070019999999998</v>
      </c>
    </row>
    <row r="1095" spans="2:5">
      <c r="B1095">
        <v>-21.384343999999999</v>
      </c>
      <c r="C1095">
        <v>-25.040835999999999</v>
      </c>
      <c r="D1095">
        <v>-31.210405000000002</v>
      </c>
      <c r="E1095">
        <v>-12.118975000000001</v>
      </c>
    </row>
    <row r="1096" spans="2:5">
      <c r="B1096">
        <v>-8.555059</v>
      </c>
      <c r="C1096">
        <v>-5.8939760000000003</v>
      </c>
      <c r="D1096">
        <v>-8.0648660000000003</v>
      </c>
      <c r="E1096">
        <v>-10.582027999999999</v>
      </c>
    </row>
    <row r="1097" spans="2:5">
      <c r="B1097">
        <v>-16.333922999999999</v>
      </c>
      <c r="C1097">
        <v>-17.659676000000001</v>
      </c>
      <c r="D1097">
        <v>-7.3584959999999997</v>
      </c>
      <c r="E1097">
        <v>-10.95645</v>
      </c>
    </row>
    <row r="1098" spans="2:5">
      <c r="B1098">
        <v>-16.511676999999999</v>
      </c>
      <c r="C1098">
        <v>-6.0458939999999997</v>
      </c>
      <c r="D1098">
        <v>-6.6014379999999999</v>
      </c>
      <c r="E1098">
        <v>-5.7670159999999999</v>
      </c>
    </row>
    <row r="1099" spans="2:5">
      <c r="B1099">
        <v>-18.977922</v>
      </c>
      <c r="C1099">
        <v>-38.542403999999998</v>
      </c>
      <c r="D1099">
        <v>-18.344999000000001</v>
      </c>
      <c r="E1099">
        <v>-13.224968000000001</v>
      </c>
    </row>
    <row r="1100" spans="2:5">
      <c r="B1100">
        <v>-9.1509470000000004</v>
      </c>
      <c r="C1100">
        <v>-17.973756999999999</v>
      </c>
      <c r="D1100">
        <v>-7.6578600000000003</v>
      </c>
      <c r="E1100">
        <v>-7.5549689999999998</v>
      </c>
    </row>
    <row r="1101" spans="2:5">
      <c r="B1101">
        <v>-6.6362399999999999</v>
      </c>
      <c r="C1101">
        <v>-10.750505</v>
      </c>
      <c r="D1101">
        <v>-6.8655489999999997</v>
      </c>
      <c r="E1101">
        <v>-9.6122890000000005</v>
      </c>
    </row>
    <row r="1102" spans="2:5">
      <c r="B1102">
        <v>-7.3199699999999996</v>
      </c>
      <c r="C1102">
        <v>-14.196932</v>
      </c>
      <c r="D1102">
        <v>-7.521261</v>
      </c>
      <c r="E1102">
        <v>3.3948830000000001</v>
      </c>
    </row>
    <row r="1103" spans="2:5">
      <c r="B1103">
        <v>-9.4426500000000004</v>
      </c>
      <c r="C1103">
        <v>-14.582380000000001</v>
      </c>
      <c r="D1103">
        <v>-5.4620009999999999</v>
      </c>
      <c r="E1103">
        <v>-6.5877049999999997</v>
      </c>
    </row>
    <row r="1104" spans="2:5">
      <c r="B1104">
        <v>-2.6272310000000001</v>
      </c>
      <c r="C1104">
        <v>-17.659707999999998</v>
      </c>
      <c r="D1104">
        <v>-11.080564000000001</v>
      </c>
      <c r="E1104">
        <v>-5.3509779999999996</v>
      </c>
    </row>
    <row r="1105" spans="2:5">
      <c r="B1105">
        <v>-6.9253479999999996</v>
      </c>
      <c r="C1105">
        <v>-7.7515850000000004</v>
      </c>
      <c r="D1105">
        <v>-8.7511670000000006</v>
      </c>
      <c r="E1105">
        <v>-2.7682730000000002</v>
      </c>
    </row>
    <row r="1106" spans="2:5">
      <c r="B1106">
        <v>-4.8994419999999996</v>
      </c>
      <c r="C1106">
        <v>-10.190713000000001</v>
      </c>
      <c r="D1106">
        <v>-18.131733000000001</v>
      </c>
      <c r="E1106">
        <v>-6.5434489999999998</v>
      </c>
    </row>
    <row r="1107" spans="2:5">
      <c r="B1107">
        <v>-6.7025459999999999</v>
      </c>
      <c r="C1107">
        <v>-25.884747999999998</v>
      </c>
      <c r="D1107">
        <v>-7.1708439999999998</v>
      </c>
      <c r="E1107">
        <v>-7.4187880000000002</v>
      </c>
    </row>
    <row r="1108" spans="2:5">
      <c r="B1108">
        <v>-9.6179740000000002</v>
      </c>
      <c r="C1108">
        <v>-22.888372</v>
      </c>
      <c r="D1108">
        <v>-7.231935</v>
      </c>
      <c r="E1108">
        <v>-7.6220869999999996</v>
      </c>
    </row>
    <row r="1109" spans="2:5">
      <c r="B1109">
        <v>-5.5540669999999999</v>
      </c>
      <c r="C1109">
        <v>-14.385926</v>
      </c>
      <c r="D1109">
        <v>-10.647655</v>
      </c>
      <c r="E1109">
        <v>-7.3940109999999999</v>
      </c>
    </row>
    <row r="1110" spans="2:5">
      <c r="B1110">
        <v>-3.5471279999999998</v>
      </c>
      <c r="C1110">
        <v>-11.312873</v>
      </c>
      <c r="D1110">
        <v>-7.2023330000000003</v>
      </c>
      <c r="E1110">
        <v>-12.439095</v>
      </c>
    </row>
    <row r="1111" spans="2:5">
      <c r="B1111">
        <v>-4.07212</v>
      </c>
      <c r="C1111">
        <v>-4.525334</v>
      </c>
      <c r="D1111">
        <v>-5.3958079999999997</v>
      </c>
      <c r="E1111">
        <v>-7.0196420000000002</v>
      </c>
    </row>
    <row r="1112" spans="2:5">
      <c r="B1112">
        <v>-8.7685139999999997</v>
      </c>
      <c r="C1112">
        <v>-13.024723</v>
      </c>
      <c r="D1112">
        <v>-4.1219260000000002</v>
      </c>
      <c r="E1112">
        <v>-11.409425000000001</v>
      </c>
    </row>
    <row r="1113" spans="2:5">
      <c r="B1113">
        <v>-9.3994020000000003</v>
      </c>
      <c r="C1113">
        <v>-7.5781710000000002</v>
      </c>
      <c r="D1113">
        <v>-8.0186119999999992</v>
      </c>
      <c r="E1113">
        <v>-8.1591699999999996</v>
      </c>
    </row>
    <row r="1114" spans="2:5">
      <c r="B1114">
        <v>-7.0524889999999996</v>
      </c>
      <c r="C1114">
        <v>-7.141216</v>
      </c>
      <c r="D1114">
        <v>-12.111159000000001</v>
      </c>
      <c r="E1114">
        <v>-3.2094559999999999</v>
      </c>
    </row>
    <row r="1115" spans="2:5">
      <c r="B1115">
        <v>-14.525947</v>
      </c>
      <c r="C1115">
        <v>-5.7138429999999998</v>
      </c>
      <c r="D1115">
        <v>-3.0477120000000002</v>
      </c>
      <c r="E1115">
        <v>-6.333107</v>
      </c>
    </row>
    <row r="1116" spans="2:5">
      <c r="B1116">
        <v>-9.4944590000000009</v>
      </c>
      <c r="C1116">
        <v>-6.1580389999999996</v>
      </c>
      <c r="D1116">
        <v>-11.611941</v>
      </c>
      <c r="E1116">
        <v>-12.496904000000001</v>
      </c>
    </row>
    <row r="1117" spans="2:5">
      <c r="B1117">
        <v>-10.495252000000001</v>
      </c>
      <c r="C1117">
        <v>-21.839908999999999</v>
      </c>
      <c r="D1117">
        <v>-5.6498299999999997</v>
      </c>
      <c r="E1117">
        <v>-8.1203610000000008</v>
      </c>
    </row>
    <row r="1118" spans="2:5">
      <c r="B1118">
        <v>-6.7896080000000003</v>
      </c>
      <c r="C1118">
        <v>-3.0905849999999999</v>
      </c>
      <c r="D1118">
        <v>-11.501657</v>
      </c>
      <c r="E1118">
        <v>-5.9624220000000001</v>
      </c>
    </row>
    <row r="1119" spans="2:5">
      <c r="B1119">
        <v>-13.184111</v>
      </c>
      <c r="C1119">
        <v>-16.421837</v>
      </c>
      <c r="D1119">
        <v>-11.7193</v>
      </c>
      <c r="E1119">
        <v>-11.575240000000001</v>
      </c>
    </row>
    <row r="1120" spans="2:5">
      <c r="B1120">
        <v>-6.4986430000000004</v>
      </c>
      <c r="C1120">
        <v>-13.356645</v>
      </c>
      <c r="D1120">
        <v>-4.2985100000000003</v>
      </c>
      <c r="E1120">
        <v>-11.597567</v>
      </c>
    </row>
    <row r="1121" spans="2:5">
      <c r="B1121">
        <v>-7.0967900000000004</v>
      </c>
      <c r="C1121">
        <v>-13.274302</v>
      </c>
      <c r="D1121">
        <v>-3.8617629999999998</v>
      </c>
      <c r="E1121">
        <v>-7.6355139999999997</v>
      </c>
    </row>
    <row r="1122" spans="2:5">
      <c r="B1122">
        <v>-9.4188050000000008</v>
      </c>
      <c r="C1122">
        <v>-4.9675459999999996</v>
      </c>
      <c r="D1122">
        <v>-4.9919200000000004</v>
      </c>
      <c r="E1122">
        <v>-7.331016</v>
      </c>
    </row>
    <row r="1123" spans="2:5">
      <c r="B1123">
        <v>-16.515560000000001</v>
      </c>
      <c r="C1123">
        <v>-5.8477589999999999</v>
      </c>
      <c r="D1123">
        <v>-16.690273000000001</v>
      </c>
      <c r="E1123">
        <v>-4.563294</v>
      </c>
    </row>
    <row r="1124" spans="2:5">
      <c r="B1124">
        <v>-14.398222000000001</v>
      </c>
      <c r="C1124">
        <v>-40.055205999999998</v>
      </c>
      <c r="D1124">
        <v>-10.558560999999999</v>
      </c>
      <c r="E1124">
        <v>-14.121159</v>
      </c>
    </row>
    <row r="1125" spans="2:5">
      <c r="B1125">
        <v>-11.105399</v>
      </c>
      <c r="C1125">
        <v>-4.8317959999999998</v>
      </c>
      <c r="D1125">
        <v>-3.337358</v>
      </c>
      <c r="E1125">
        <v>-8.256786</v>
      </c>
    </row>
    <row r="1126" spans="2:5">
      <c r="B1126">
        <v>-10.146132</v>
      </c>
      <c r="C1126">
        <v>-8.9856320000000007</v>
      </c>
      <c r="D1126">
        <v>-3.5791970000000002</v>
      </c>
      <c r="E1126">
        <v>-9.8108649999999997</v>
      </c>
    </row>
    <row r="1127" spans="2:5">
      <c r="B1127">
        <v>-5.1439789999999999</v>
      </c>
      <c r="C1127">
        <v>-10.264466000000001</v>
      </c>
      <c r="D1127">
        <v>-5.9155040000000003</v>
      </c>
      <c r="E1127">
        <v>-0.46104200000000001</v>
      </c>
    </row>
    <row r="1128" spans="2:5">
      <c r="B1128">
        <v>-10.221700999999999</v>
      </c>
      <c r="C1128">
        <v>-5.3398060000000003</v>
      </c>
      <c r="D1128">
        <v>-5.1666160000000003</v>
      </c>
      <c r="E1128">
        <v>-7.4508970000000003</v>
      </c>
    </row>
    <row r="1129" spans="2:5">
      <c r="B1129">
        <v>-3.0895990000000002</v>
      </c>
      <c r="C1129">
        <v>-4.0662739999999999</v>
      </c>
      <c r="D1129">
        <v>-7.1961060000000003</v>
      </c>
      <c r="E1129">
        <v>-7.2919989999999997</v>
      </c>
    </row>
    <row r="1130" spans="2:5">
      <c r="B1130">
        <v>-5.4096260000000003</v>
      </c>
      <c r="C1130">
        <v>-5.5698670000000003</v>
      </c>
      <c r="D1130">
        <v>-4.668736</v>
      </c>
      <c r="E1130">
        <v>-10.819393</v>
      </c>
    </row>
    <row r="1131" spans="2:5">
      <c r="B1131">
        <v>-10.764923</v>
      </c>
      <c r="C1131">
        <v>-6.4394359999999997</v>
      </c>
      <c r="D1131">
        <v>-10.878940999999999</v>
      </c>
      <c r="E1131">
        <v>-7.3946550000000002</v>
      </c>
    </row>
    <row r="1132" spans="2:5">
      <c r="B1132">
        <v>-10.696054999999999</v>
      </c>
      <c r="C1132">
        <v>-19.975811</v>
      </c>
      <c r="D1132">
        <v>-3.2240410000000002</v>
      </c>
      <c r="E1132">
        <v>-6.6926310000000004</v>
      </c>
    </row>
    <row r="1133" spans="2:5">
      <c r="B1133">
        <v>-11.87275</v>
      </c>
      <c r="C1133">
        <v>-7.0032249999999996</v>
      </c>
      <c r="D1133">
        <v>-8.8218540000000001</v>
      </c>
      <c r="E1133">
        <v>-7.9723319999999998</v>
      </c>
    </row>
    <row r="1134" spans="2:5">
      <c r="B1134">
        <v>-12.473424</v>
      </c>
      <c r="C1134">
        <v>-22.136955</v>
      </c>
      <c r="D1134">
        <v>-10.122328</v>
      </c>
      <c r="E1134">
        <v>-9.8108299999999993</v>
      </c>
    </row>
    <row r="1135" spans="2:5">
      <c r="B1135">
        <v>-6.8873930000000003</v>
      </c>
      <c r="C1135">
        <v>-4.6113970000000002</v>
      </c>
      <c r="D1135">
        <v>-4.0436100000000001</v>
      </c>
      <c r="E1135">
        <v>-6.4984820000000001</v>
      </c>
    </row>
    <row r="1136" spans="2:5">
      <c r="B1136">
        <v>-11.867376999999999</v>
      </c>
      <c r="C1136">
        <v>-6.4301130000000004</v>
      </c>
      <c r="D1136">
        <v>-9.4104880000000009</v>
      </c>
      <c r="E1136">
        <v>-6.1085880000000001</v>
      </c>
    </row>
    <row r="1137" spans="2:5">
      <c r="B1137">
        <v>-6.6145430000000003</v>
      </c>
      <c r="C1137">
        <v>-22.580425000000002</v>
      </c>
      <c r="D1137">
        <v>-7.2347099999999998</v>
      </c>
      <c r="E1137">
        <v>-10.053152000000001</v>
      </c>
    </row>
    <row r="1138" spans="2:5">
      <c r="B1138">
        <v>-8.5401500000000006</v>
      </c>
      <c r="C1138">
        <v>-2.3384939999999999</v>
      </c>
      <c r="D1138">
        <v>-9.3856129999999993</v>
      </c>
      <c r="E1138">
        <v>-8.9887999999999995</v>
      </c>
    </row>
    <row r="1139" spans="2:5">
      <c r="B1139">
        <v>-23.488688</v>
      </c>
      <c r="C1139">
        <v>-34.309963000000003</v>
      </c>
      <c r="D1139">
        <v>-8.9291110000000007</v>
      </c>
      <c r="E1139">
        <v>-9.9148069999999997</v>
      </c>
    </row>
    <row r="1140" spans="2:5">
      <c r="B1140">
        <v>-9.8941540000000003</v>
      </c>
      <c r="C1140">
        <v>-2.5045570000000001</v>
      </c>
      <c r="D1140">
        <v>-6.2188980000000003</v>
      </c>
      <c r="E1140">
        <v>-8.4122179999999993</v>
      </c>
    </row>
    <row r="1141" spans="2:5">
      <c r="B1141">
        <v>-3.484521</v>
      </c>
      <c r="C1141">
        <v>-3.8946299999999998</v>
      </c>
      <c r="D1141">
        <v>-4.2870499999999998</v>
      </c>
      <c r="E1141">
        <v>-8.8469650000000009</v>
      </c>
    </row>
    <row r="1142" spans="2:5">
      <c r="B1142">
        <v>-15.257713000000001</v>
      </c>
      <c r="C1142">
        <v>-4.3396030000000003</v>
      </c>
      <c r="D1142">
        <v>-3.5204710000000001</v>
      </c>
      <c r="E1142">
        <v>-10.714608999999999</v>
      </c>
    </row>
    <row r="1143" spans="2:5">
      <c r="B1143">
        <v>-9.6962949999999992</v>
      </c>
      <c r="C1143">
        <v>-7.1447039999999999</v>
      </c>
      <c r="D1143">
        <v>-20.565746000000001</v>
      </c>
      <c r="E1143">
        <v>-10.457171000000001</v>
      </c>
    </row>
    <row r="1144" spans="2:5">
      <c r="B1144">
        <v>-24.015715</v>
      </c>
      <c r="C1144">
        <v>-9.1847340000000006</v>
      </c>
      <c r="D1144">
        <v>-3.3829669999999998</v>
      </c>
      <c r="E1144">
        <v>-6.4961719999999996</v>
      </c>
    </row>
    <row r="1145" spans="2:5">
      <c r="B1145">
        <v>-11.483195</v>
      </c>
      <c r="C1145">
        <v>0.427956</v>
      </c>
      <c r="D1145">
        <v>-7.0079950000000002</v>
      </c>
      <c r="E1145">
        <v>-4.7819719999999997</v>
      </c>
    </row>
    <row r="1146" spans="2:5">
      <c r="B1146">
        <v>-12.709555999999999</v>
      </c>
      <c r="C1146">
        <v>-4.4883930000000003</v>
      </c>
      <c r="D1146">
        <v>-10.816979999999999</v>
      </c>
      <c r="E1146">
        <v>-7.0268360000000003</v>
      </c>
    </row>
    <row r="1147" spans="2:5">
      <c r="B1147">
        <v>-9.4724780000000006</v>
      </c>
      <c r="C1147">
        <v>-6.1170960000000001</v>
      </c>
      <c r="D1147">
        <v>-9.6375030000000006</v>
      </c>
      <c r="E1147">
        <v>-7.7858239999999999</v>
      </c>
    </row>
    <row r="1148" spans="2:5">
      <c r="B1148">
        <v>-7.5177829999999997</v>
      </c>
      <c r="C1148">
        <v>-7.7968359999999999</v>
      </c>
      <c r="D1148">
        <v>-17.168301</v>
      </c>
      <c r="E1148">
        <v>-7.2964840000000004</v>
      </c>
    </row>
    <row r="1149" spans="2:5">
      <c r="B1149">
        <v>-5.6534719999999998</v>
      </c>
      <c r="C1149">
        <v>-9.1064299999999996</v>
      </c>
      <c r="D1149">
        <v>-2.8851680000000002</v>
      </c>
      <c r="E1149">
        <v>-8.9703180000000007</v>
      </c>
    </row>
    <row r="1150" spans="2:5">
      <c r="B1150">
        <v>-6.492972</v>
      </c>
      <c r="C1150">
        <v>-4.6932549999999997</v>
      </c>
      <c r="D1150">
        <v>-10.716924000000001</v>
      </c>
      <c r="E1150">
        <v>-8.9395480000000003</v>
      </c>
    </row>
    <row r="1151" spans="2:5">
      <c r="B1151">
        <v>-6.164968</v>
      </c>
      <c r="C1151">
        <v>-14.082148</v>
      </c>
      <c r="D1151">
        <v>-8.030462</v>
      </c>
      <c r="E1151">
        <v>-10.245101999999999</v>
      </c>
    </row>
    <row r="1152" spans="2:5">
      <c r="B1152">
        <v>-9.9773420000000002</v>
      </c>
      <c r="C1152">
        <v>-12.467484000000001</v>
      </c>
      <c r="D1152">
        <v>-7.4840270000000002</v>
      </c>
      <c r="E1152">
        <v>-11.351736000000001</v>
      </c>
    </row>
    <row r="1153" spans="2:5">
      <c r="B1153">
        <v>-4.202801</v>
      </c>
      <c r="C1153">
        <v>-8.1927749999999993</v>
      </c>
      <c r="D1153">
        <v>-10.766339</v>
      </c>
      <c r="E1153">
        <v>-4.992985</v>
      </c>
    </row>
    <row r="1154" spans="2:5">
      <c r="B1154">
        <v>-19.744834999999998</v>
      </c>
      <c r="C1154">
        <v>-7.3794250000000003</v>
      </c>
      <c r="D1154">
        <v>-4.5788419999999999</v>
      </c>
      <c r="E1154">
        <v>-11.180574</v>
      </c>
    </row>
    <row r="1155" spans="2:5">
      <c r="B1155">
        <v>-9.9240270000000006</v>
      </c>
      <c r="C1155">
        <v>-10.991419</v>
      </c>
      <c r="D1155">
        <v>-4.6861199999999998</v>
      </c>
      <c r="E1155">
        <v>-9.2949199999999994</v>
      </c>
    </row>
    <row r="1156" spans="2:5">
      <c r="B1156">
        <v>-15.837851000000001</v>
      </c>
      <c r="C1156">
        <v>-10.105233</v>
      </c>
      <c r="D1156">
        <v>-3.9992529999999999</v>
      </c>
      <c r="E1156">
        <v>-2.1235539999999999</v>
      </c>
    </row>
    <row r="1157" spans="2:5">
      <c r="B1157">
        <v>-4.4991050000000001</v>
      </c>
      <c r="C1157">
        <v>-18.041772999999999</v>
      </c>
      <c r="D1157">
        <v>-6.9076750000000002</v>
      </c>
      <c r="E1157">
        <v>-6.4630260000000002</v>
      </c>
    </row>
    <row r="1158" spans="2:5">
      <c r="B1158">
        <v>-8.7749810000000004</v>
      </c>
      <c r="C1158">
        <v>-19.762180000000001</v>
      </c>
      <c r="D1158">
        <v>-4.0140469999999997</v>
      </c>
      <c r="E1158">
        <v>-5.5816670000000004</v>
      </c>
    </row>
    <row r="1159" spans="2:5">
      <c r="B1159">
        <v>-27.503219999999999</v>
      </c>
      <c r="C1159">
        <v>-5.8312200000000001</v>
      </c>
      <c r="D1159">
        <v>-12.332882</v>
      </c>
      <c r="E1159">
        <v>-8.7190999999999992</v>
      </c>
    </row>
    <row r="1160" spans="2:5">
      <c r="B1160">
        <v>-14.778852000000001</v>
      </c>
      <c r="C1160">
        <v>-6.0173740000000002</v>
      </c>
      <c r="D1160">
        <v>-9.9511679999999991</v>
      </c>
      <c r="E1160">
        <v>-8.5778660000000002</v>
      </c>
    </row>
    <row r="1161" spans="2:5">
      <c r="B1161">
        <v>-19.717230000000001</v>
      </c>
      <c r="C1161">
        <v>-3.1982550000000001</v>
      </c>
      <c r="D1161">
        <v>-2.7173560000000001</v>
      </c>
      <c r="E1161">
        <v>-5.0304089999999997</v>
      </c>
    </row>
    <row r="1162" spans="2:5">
      <c r="B1162">
        <v>-31.500719</v>
      </c>
      <c r="C1162">
        <v>-7.0776820000000003</v>
      </c>
      <c r="D1162">
        <v>-4.2206049999999999</v>
      </c>
      <c r="E1162">
        <v>-7.3246169999999999</v>
      </c>
    </row>
    <row r="1163" spans="2:5">
      <c r="B1163">
        <v>-8.5415480000000006</v>
      </c>
      <c r="C1163">
        <v>-5.5033459999999996</v>
      </c>
      <c r="D1163">
        <v>-2.7289979999999998</v>
      </c>
      <c r="E1163">
        <v>-8.0227789999999999</v>
      </c>
    </row>
    <row r="1164" spans="2:5">
      <c r="B1164">
        <v>-20.176960000000001</v>
      </c>
      <c r="C1164">
        <v>-7.3704340000000004</v>
      </c>
      <c r="D1164">
        <v>-5.0399849999999997</v>
      </c>
      <c r="E1164">
        <v>-11.467881999999999</v>
      </c>
    </row>
    <row r="1165" spans="2:5">
      <c r="B1165">
        <v>-11.019166</v>
      </c>
      <c r="C1165">
        <v>-25.619574</v>
      </c>
      <c r="D1165">
        <v>-12.9099</v>
      </c>
      <c r="E1165">
        <v>-7.1140780000000001</v>
      </c>
    </row>
    <row r="1166" spans="2:5">
      <c r="B1166">
        <v>-18.301264</v>
      </c>
      <c r="C1166">
        <v>-12.262283999999999</v>
      </c>
      <c r="D1166">
        <v>-5.8428649999999998</v>
      </c>
      <c r="E1166">
        <v>-8.9655319999999996</v>
      </c>
    </row>
    <row r="1167" spans="2:5">
      <c r="B1167">
        <v>-3.301107</v>
      </c>
      <c r="C1167">
        <v>-9.4542249999999992</v>
      </c>
      <c r="D1167">
        <v>-7.7326889999999997</v>
      </c>
      <c r="E1167">
        <v>-7.4722169999999997</v>
      </c>
    </row>
    <row r="1168" spans="2:5">
      <c r="B1168">
        <v>-19.196207000000001</v>
      </c>
      <c r="C1168">
        <v>-5.8641750000000004</v>
      </c>
      <c r="D1168">
        <v>-2.1584430000000001</v>
      </c>
      <c r="E1168">
        <v>-9.3650979999999997</v>
      </c>
    </row>
    <row r="1169" spans="2:5">
      <c r="B1169">
        <v>-3.2489219999999999</v>
      </c>
      <c r="C1169">
        <v>-11.553020999999999</v>
      </c>
      <c r="D1169">
        <v>-3.9190649999999998</v>
      </c>
      <c r="E1169">
        <v>-5.8276399999999997</v>
      </c>
    </row>
    <row r="1170" spans="2:5">
      <c r="B1170">
        <v>-11.195451</v>
      </c>
      <c r="C1170">
        <v>-10.755474</v>
      </c>
      <c r="D1170">
        <v>-0.55672100000000002</v>
      </c>
      <c r="E1170">
        <v>-5.5123769999999999</v>
      </c>
    </row>
    <row r="1171" spans="2:5">
      <c r="B1171">
        <v>-9.7020169999999997</v>
      </c>
      <c r="C1171">
        <v>-6.7257410000000002</v>
      </c>
      <c r="D1171">
        <v>-11.407434</v>
      </c>
      <c r="E1171">
        <v>-6.6281530000000002</v>
      </c>
    </row>
    <row r="1172" spans="2:5">
      <c r="B1172">
        <v>2.067402</v>
      </c>
      <c r="C1172">
        <v>-5.3771000000000004</v>
      </c>
      <c r="D1172">
        <v>-6.7678050000000001</v>
      </c>
      <c r="E1172">
        <v>-11.191751999999999</v>
      </c>
    </row>
    <row r="1173" spans="2:5">
      <c r="B1173">
        <v>-6.1960980000000001</v>
      </c>
      <c r="C1173">
        <v>-6.2457859999999998</v>
      </c>
      <c r="D1173">
        <v>-8.3554560000000002</v>
      </c>
      <c r="E1173">
        <v>-3.8767870000000002</v>
      </c>
    </row>
    <row r="1174" spans="2:5">
      <c r="B1174">
        <v>-6.3747160000000003</v>
      </c>
      <c r="C1174">
        <v>-2.277847</v>
      </c>
      <c r="D1174">
        <v>-3.495714</v>
      </c>
      <c r="E1174">
        <v>-5.4712569999999996</v>
      </c>
    </row>
    <row r="1175" spans="2:5">
      <c r="B1175">
        <v>-4.5904069999999999</v>
      </c>
      <c r="C1175">
        <v>-6.3570330000000004</v>
      </c>
      <c r="D1175">
        <v>-11.297725</v>
      </c>
      <c r="E1175">
        <v>-6.947311</v>
      </c>
    </row>
    <row r="1176" spans="2:5">
      <c r="B1176">
        <v>-8.4600030000000004</v>
      </c>
      <c r="C1176">
        <v>-4.6139349999999997</v>
      </c>
      <c r="D1176">
        <v>-3.6998359999999999</v>
      </c>
      <c r="E1176">
        <v>-7.7276470000000002</v>
      </c>
    </row>
    <row r="1177" spans="2:5">
      <c r="B1177">
        <v>-23.287292000000001</v>
      </c>
      <c r="C1177">
        <v>-12.741016</v>
      </c>
      <c r="D1177">
        <v>-6.8123880000000003</v>
      </c>
      <c r="E1177">
        <v>-10.791126999999999</v>
      </c>
    </row>
    <row r="1178" spans="2:5">
      <c r="B1178">
        <v>-1.2005840000000001</v>
      </c>
      <c r="C1178">
        <v>-7.4598950000000004</v>
      </c>
      <c r="D1178">
        <v>-5.4724250000000003</v>
      </c>
      <c r="E1178">
        <v>-7.6001289999999999</v>
      </c>
    </row>
    <row r="1179" spans="2:5">
      <c r="B1179">
        <v>-8.5600190000000005</v>
      </c>
      <c r="C1179">
        <v>-5.4931340000000004</v>
      </c>
      <c r="D1179">
        <v>-1.9733019999999999</v>
      </c>
      <c r="E1179">
        <v>-4.3188440000000003</v>
      </c>
    </row>
    <row r="1180" spans="2:5">
      <c r="B1180">
        <v>-4.6944129999999999</v>
      </c>
      <c r="C1180">
        <v>-3.5389819999999999</v>
      </c>
      <c r="D1180">
        <v>-7.0208519999999996</v>
      </c>
      <c r="E1180">
        <v>-1.3225370000000001</v>
      </c>
    </row>
    <row r="1181" spans="2:5">
      <c r="B1181">
        <v>-6.8281489999999998</v>
      </c>
      <c r="C1181">
        <v>-3.4945490000000001</v>
      </c>
      <c r="D1181">
        <v>-17.329794</v>
      </c>
      <c r="E1181">
        <v>-8.5779689999999995</v>
      </c>
    </row>
    <row r="1182" spans="2:5">
      <c r="B1182">
        <v>-8.4479679999999995</v>
      </c>
      <c r="C1182">
        <v>-17.492968000000001</v>
      </c>
      <c r="D1182">
        <v>-9.3362859999999994</v>
      </c>
      <c r="E1182">
        <v>-5.8699770000000004</v>
      </c>
    </row>
    <row r="1183" spans="2:5">
      <c r="B1183">
        <v>-11.286085</v>
      </c>
      <c r="C1183">
        <v>-16.493631000000001</v>
      </c>
      <c r="D1183">
        <v>-7.6310989999999999</v>
      </c>
      <c r="E1183">
        <v>-9.27013</v>
      </c>
    </row>
    <row r="1184" spans="2:5">
      <c r="B1184">
        <v>-2.4088210000000001</v>
      </c>
      <c r="C1184">
        <v>-2.9400149999999998</v>
      </c>
      <c r="D1184">
        <v>-4.9035260000000003</v>
      </c>
      <c r="E1184">
        <v>-4.5132839999999996</v>
      </c>
    </row>
    <row r="1185" spans="2:5">
      <c r="B1185">
        <v>-10.938426</v>
      </c>
      <c r="C1185">
        <v>-9.1682380000000006</v>
      </c>
      <c r="D1185">
        <v>-5.39032</v>
      </c>
      <c r="E1185">
        <v>-7.2961660000000004</v>
      </c>
    </row>
    <row r="1186" spans="2:5">
      <c r="B1186">
        <v>-11.023447000000001</v>
      </c>
      <c r="C1186">
        <v>-5.2230610000000004</v>
      </c>
      <c r="D1186">
        <v>-2.2282410000000001</v>
      </c>
      <c r="E1186">
        <v>-9.2743470000000006</v>
      </c>
    </row>
    <row r="1187" spans="2:5">
      <c r="B1187">
        <v>-8.5924720000000008</v>
      </c>
      <c r="C1187">
        <v>-7.7878449999999999</v>
      </c>
      <c r="D1187">
        <v>-5.5943969999999998</v>
      </c>
      <c r="E1187">
        <v>-1.5039830000000001</v>
      </c>
    </row>
    <row r="1188" spans="2:5">
      <c r="B1188">
        <v>-4.4627790000000003</v>
      </c>
      <c r="C1188">
        <v>-7.5367879999999996</v>
      </c>
      <c r="D1188">
        <v>-10.493865</v>
      </c>
      <c r="E1188">
        <v>-8.1195090000000008</v>
      </c>
    </row>
    <row r="1189" spans="2:5">
      <c r="B1189">
        <v>-10.438022999999999</v>
      </c>
      <c r="C1189">
        <v>-3.3873530000000001</v>
      </c>
      <c r="D1189">
        <v>-11.316148999999999</v>
      </c>
      <c r="E1189">
        <v>-7.2263609999999998</v>
      </c>
    </row>
    <row r="1190" spans="2:5">
      <c r="B1190">
        <v>-15.408110000000001</v>
      </c>
      <c r="C1190">
        <v>-6.4213880000000003</v>
      </c>
      <c r="D1190">
        <v>-6.6609059999999998</v>
      </c>
      <c r="E1190">
        <v>-6.3846319999999999</v>
      </c>
    </row>
    <row r="1191" spans="2:5">
      <c r="B1191">
        <v>-8.8258480000000006</v>
      </c>
      <c r="C1191">
        <v>-4.7099169999999999</v>
      </c>
      <c r="D1191">
        <v>-6.4223189999999999</v>
      </c>
      <c r="E1191">
        <v>-10.804929</v>
      </c>
    </row>
    <row r="1192" spans="2:5">
      <c r="B1192">
        <v>-10.252018</v>
      </c>
      <c r="C1192">
        <v>-3.6591909999999999</v>
      </c>
      <c r="D1192">
        <v>-9.4389199999999995</v>
      </c>
      <c r="E1192">
        <v>-9.8311659999999996</v>
      </c>
    </row>
    <row r="1193" spans="2:5">
      <c r="B1193">
        <v>-4.0306980000000001</v>
      </c>
      <c r="C1193">
        <v>-4.5044729999999999</v>
      </c>
      <c r="D1193">
        <v>-17.580660000000002</v>
      </c>
      <c r="E1193">
        <v>-4.1686740000000002</v>
      </c>
    </row>
    <row r="1194" spans="2:5">
      <c r="B1194">
        <v>-21.660769999999999</v>
      </c>
      <c r="C1194">
        <v>-20.483767</v>
      </c>
      <c r="D1194">
        <v>-3.8970989999999999</v>
      </c>
      <c r="E1194">
        <v>-5.4796290000000001</v>
      </c>
    </row>
    <row r="1195" spans="2:5">
      <c r="B1195">
        <v>-7.8483650000000003</v>
      </c>
      <c r="C1195">
        <v>-7.970574</v>
      </c>
      <c r="D1195">
        <v>-3.7645970000000002</v>
      </c>
      <c r="E1195">
        <v>-11.864993999999999</v>
      </c>
    </row>
    <row r="1196" spans="2:5">
      <c r="B1196">
        <v>-20.929397999999999</v>
      </c>
      <c r="C1196">
        <v>-3.9168270000000001</v>
      </c>
      <c r="D1196">
        <v>-5.3268000000000004</v>
      </c>
      <c r="E1196">
        <v>-8.3535799999999991</v>
      </c>
    </row>
    <row r="1197" spans="2:5">
      <c r="B1197">
        <v>-9.4972320000000003</v>
      </c>
      <c r="C1197">
        <v>-14.190245000000001</v>
      </c>
      <c r="D1197">
        <v>-7.6291270000000004</v>
      </c>
      <c r="E1197">
        <v>-11.816948999999999</v>
      </c>
    </row>
    <row r="1198" spans="2:5">
      <c r="B1198">
        <v>-11.980705</v>
      </c>
      <c r="C1198">
        <v>-8.5662819999999993</v>
      </c>
      <c r="D1198">
        <v>-2.8080250000000002</v>
      </c>
      <c r="E1198">
        <v>-4.5914529999999996</v>
      </c>
    </row>
    <row r="1199" spans="2:5">
      <c r="B1199">
        <v>-18.571124999999999</v>
      </c>
      <c r="C1199">
        <v>-10.001536</v>
      </c>
      <c r="D1199">
        <v>-6.22377</v>
      </c>
      <c r="E1199">
        <v>-6.2047340000000002</v>
      </c>
    </row>
    <row r="1200" spans="2:5">
      <c r="B1200">
        <v>-10.345504999999999</v>
      </c>
      <c r="C1200">
        <v>-8.1754999999999995</v>
      </c>
      <c r="D1200">
        <v>-6.7395750000000003</v>
      </c>
      <c r="E1200">
        <v>-5.8035500000000004</v>
      </c>
    </row>
    <row r="1201" spans="2:5">
      <c r="B1201">
        <v>-20.554554</v>
      </c>
      <c r="C1201">
        <v>-7.5663029999999996</v>
      </c>
      <c r="D1201">
        <v>-5.9089929999999997</v>
      </c>
      <c r="E1201">
        <v>-4.1468999999999996</v>
      </c>
    </row>
    <row r="1202" spans="2:5">
      <c r="B1202">
        <v>-32.228606999999997</v>
      </c>
      <c r="C1202">
        <v>-8.4981639999999992</v>
      </c>
      <c r="D1202">
        <v>-3.6445240000000001</v>
      </c>
      <c r="E1202">
        <v>-11.019821</v>
      </c>
    </row>
    <row r="1203" spans="2:5">
      <c r="B1203">
        <v>-9.2094919999999991</v>
      </c>
      <c r="C1203">
        <v>-4.7636529999999997</v>
      </c>
      <c r="D1203">
        <v>-10.449199</v>
      </c>
      <c r="E1203">
        <v>-4.2722579999999999</v>
      </c>
    </row>
    <row r="1204" spans="2:5">
      <c r="B1204">
        <v>-14.496886999999999</v>
      </c>
      <c r="C1204">
        <v>-14.557585</v>
      </c>
      <c r="D1204">
        <v>-6.6319869999999996</v>
      </c>
      <c r="E1204">
        <v>-6.7800229999999999</v>
      </c>
    </row>
    <row r="1205" spans="2:5">
      <c r="B1205">
        <v>-11.237394999999999</v>
      </c>
      <c r="C1205">
        <v>-11.691312</v>
      </c>
      <c r="D1205">
        <v>-6.8841900000000003</v>
      </c>
      <c r="E1205">
        <v>-2.505754</v>
      </c>
    </row>
    <row r="1206" spans="2:5">
      <c r="B1206">
        <v>-10.352738</v>
      </c>
      <c r="C1206">
        <v>-10.445713</v>
      </c>
      <c r="D1206">
        <v>-8.6565429999999992</v>
      </c>
      <c r="E1206">
        <v>-8.6077949999999994</v>
      </c>
    </row>
    <row r="1207" spans="2:5">
      <c r="B1207">
        <v>-12.576767</v>
      </c>
      <c r="C1207">
        <v>-9.2959890000000005</v>
      </c>
      <c r="D1207">
        <v>-5.2574990000000001</v>
      </c>
      <c r="E1207">
        <v>-3.5633889999999999</v>
      </c>
    </row>
    <row r="1208" spans="2:5">
      <c r="B1208">
        <v>-22.870398999999999</v>
      </c>
      <c r="C1208">
        <v>-4.7811380000000003</v>
      </c>
      <c r="D1208">
        <v>-7.4498790000000001</v>
      </c>
      <c r="E1208">
        <v>-8.6850570000000005</v>
      </c>
    </row>
    <row r="1209" spans="2:5">
      <c r="B1209">
        <v>-24.697165999999999</v>
      </c>
      <c r="C1209">
        <v>-4.1439060000000003</v>
      </c>
      <c r="D1209">
        <v>-5.2314930000000004</v>
      </c>
      <c r="E1209">
        <v>-0.622645</v>
      </c>
    </row>
    <row r="1210" spans="2:5">
      <c r="B1210">
        <v>-16.819393000000002</v>
      </c>
      <c r="C1210">
        <v>-5.1138750000000002</v>
      </c>
      <c r="D1210">
        <v>-4.9544410000000001</v>
      </c>
      <c r="E1210">
        <v>-14.035137000000001</v>
      </c>
    </row>
    <row r="1211" spans="2:5">
      <c r="B1211">
        <v>-16.728300000000001</v>
      </c>
      <c r="C1211">
        <v>-8.1177759999999992</v>
      </c>
      <c r="D1211">
        <v>-10.717841</v>
      </c>
      <c r="E1211">
        <v>-25.666836</v>
      </c>
    </row>
    <row r="1212" spans="2:5">
      <c r="B1212">
        <v>-16.011564</v>
      </c>
      <c r="C1212">
        <v>-6.5278720000000003</v>
      </c>
      <c r="D1212">
        <v>-4.6150320000000002</v>
      </c>
      <c r="E1212">
        <v>-6.397405</v>
      </c>
    </row>
    <row r="1213" spans="2:5">
      <c r="B1213">
        <v>-31.062695000000001</v>
      </c>
      <c r="C1213">
        <v>-14.023770000000001</v>
      </c>
      <c r="D1213">
        <v>-5.3945650000000001</v>
      </c>
      <c r="E1213">
        <v>-8.331156</v>
      </c>
    </row>
    <row r="1214" spans="2:5">
      <c r="B1214">
        <v>-6.1524010000000002</v>
      </c>
      <c r="C1214">
        <v>-7.0623839999999998</v>
      </c>
      <c r="D1214">
        <v>-4.4104780000000003</v>
      </c>
      <c r="E1214">
        <v>-14.808285</v>
      </c>
    </row>
    <row r="1215" spans="2:5">
      <c r="B1215">
        <v>-18.442297</v>
      </c>
      <c r="C1215">
        <v>-3.622153</v>
      </c>
      <c r="D1215">
        <v>-11.10361</v>
      </c>
      <c r="E1215">
        <v>-7.3186439999999999</v>
      </c>
    </row>
    <row r="1216" spans="2:5">
      <c r="B1216">
        <v>-1.501139</v>
      </c>
      <c r="C1216">
        <v>-5.8338809999999999</v>
      </c>
      <c r="D1216">
        <v>-9.6452519999999993</v>
      </c>
      <c r="E1216">
        <v>-14.101945000000001</v>
      </c>
    </row>
    <row r="1217" spans="2:5">
      <c r="B1217">
        <v>-14.44628</v>
      </c>
      <c r="C1217">
        <v>-3.496902</v>
      </c>
      <c r="D1217">
        <v>-8.2173750000000005</v>
      </c>
      <c r="E1217">
        <v>-32.185805999999999</v>
      </c>
    </row>
    <row r="1218" spans="2:5">
      <c r="B1218">
        <v>-26.643495999999999</v>
      </c>
      <c r="C1218">
        <v>-5.5615249999999996</v>
      </c>
      <c r="D1218">
        <v>-6.5937070000000002</v>
      </c>
      <c r="E1218">
        <v>-32.680286000000002</v>
      </c>
    </row>
    <row r="1219" spans="2:5">
      <c r="B1219">
        <v>-8.8811239999999998</v>
      </c>
      <c r="C1219">
        <v>-10.632987999999999</v>
      </c>
      <c r="D1219">
        <v>-6.6956959999999999</v>
      </c>
      <c r="E1219">
        <v>-1.423686</v>
      </c>
    </row>
    <row r="1220" spans="2:5">
      <c r="B1220">
        <v>-6.0485980000000001</v>
      </c>
      <c r="C1220">
        <v>-8.4690899999999996</v>
      </c>
      <c r="D1220">
        <v>-7.5965350000000003</v>
      </c>
      <c r="E1220">
        <v>-24.984629000000002</v>
      </c>
    </row>
    <row r="1221" spans="2:5">
      <c r="B1221">
        <v>-12.902547999999999</v>
      </c>
      <c r="C1221">
        <v>-6.4151509999999998</v>
      </c>
      <c r="D1221">
        <v>-6.0891279999999997</v>
      </c>
      <c r="E1221">
        <v>-23.622698</v>
      </c>
    </row>
    <row r="1222" spans="2:5">
      <c r="B1222">
        <v>-1.483778</v>
      </c>
      <c r="C1222">
        <v>-1.1716899999999999</v>
      </c>
      <c r="D1222">
        <v>-6.2205120000000003</v>
      </c>
      <c r="E1222">
        <v>-31.982841000000001</v>
      </c>
    </row>
    <row r="1223" spans="2:5">
      <c r="B1223">
        <v>-16.391264</v>
      </c>
      <c r="C1223">
        <v>-12.197801999999999</v>
      </c>
      <c r="D1223">
        <v>-7.2185899999999998</v>
      </c>
      <c r="E1223">
        <v>-17.076564999999999</v>
      </c>
    </row>
    <row r="1224" spans="2:5">
      <c r="B1224">
        <v>-24.501638</v>
      </c>
      <c r="C1224">
        <v>-4.0582950000000002</v>
      </c>
      <c r="D1224">
        <v>-3.023066</v>
      </c>
      <c r="E1224">
        <v>-6.5988230000000003</v>
      </c>
    </row>
    <row r="1225" spans="2:5">
      <c r="B1225">
        <v>-17.296202000000001</v>
      </c>
      <c r="C1225">
        <v>-6.3871760000000002</v>
      </c>
      <c r="D1225">
        <v>-13.634517000000001</v>
      </c>
      <c r="E1225">
        <v>-6.4107799999999999</v>
      </c>
    </row>
    <row r="1226" spans="2:5">
      <c r="B1226">
        <v>-33.026646</v>
      </c>
      <c r="C1226">
        <v>-7.7838640000000003</v>
      </c>
      <c r="D1226">
        <v>-9.2601589999999998</v>
      </c>
      <c r="E1226">
        <v>-1.364697</v>
      </c>
    </row>
    <row r="1227" spans="2:5">
      <c r="B1227">
        <v>-7.041588</v>
      </c>
      <c r="C1227">
        <v>-7.3458800000000002</v>
      </c>
      <c r="D1227">
        <v>-4.6179769999999998</v>
      </c>
      <c r="E1227">
        <v>-26.924423000000001</v>
      </c>
    </row>
    <row r="1228" spans="2:5">
      <c r="B1228">
        <v>-12.143233</v>
      </c>
      <c r="C1228">
        <v>-8.5194089999999996</v>
      </c>
      <c r="D1228">
        <v>-1.7681450000000001</v>
      </c>
      <c r="E1228">
        <v>-15.487346000000001</v>
      </c>
    </row>
    <row r="1229" spans="2:5">
      <c r="B1229">
        <v>-15.706633999999999</v>
      </c>
      <c r="C1229">
        <v>-8.2600099999999994</v>
      </c>
      <c r="D1229">
        <v>-13.617169000000001</v>
      </c>
      <c r="E1229">
        <v>-6.0777289999999997</v>
      </c>
    </row>
    <row r="1230" spans="2:5">
      <c r="B1230">
        <v>-17.990369999999999</v>
      </c>
      <c r="C1230">
        <v>-6.7514250000000002</v>
      </c>
      <c r="D1230">
        <v>-7.3631219999999997</v>
      </c>
      <c r="E1230">
        <v>-19.725912000000001</v>
      </c>
    </row>
    <row r="1231" spans="2:5">
      <c r="B1231">
        <v>-23.942305000000001</v>
      </c>
      <c r="C1231">
        <v>-9.3976749999999996</v>
      </c>
      <c r="D1231">
        <v>-6.6570039999999997</v>
      </c>
      <c r="E1231">
        <v>-19.1327</v>
      </c>
    </row>
    <row r="1232" spans="2:5">
      <c r="B1232">
        <v>-18.255279999999999</v>
      </c>
      <c r="C1232">
        <v>-27.125902</v>
      </c>
      <c r="D1232">
        <v>-7.1397339999999998</v>
      </c>
      <c r="E1232">
        <v>-9.8551739999999999</v>
      </c>
    </row>
    <row r="1233" spans="2:5">
      <c r="B1233">
        <v>-14.284148999999999</v>
      </c>
      <c r="C1233">
        <v>-11.128916</v>
      </c>
      <c r="D1233">
        <v>-7.8148059999999999</v>
      </c>
      <c r="E1233">
        <v>-25.443353999999999</v>
      </c>
    </row>
    <row r="1234" spans="2:5">
      <c r="B1234">
        <v>-15.712831</v>
      </c>
      <c r="C1234">
        <v>-3.641286</v>
      </c>
      <c r="D1234">
        <v>-9.3312390000000001</v>
      </c>
      <c r="E1234">
        <v>-2.003101</v>
      </c>
    </row>
    <row r="1235" spans="2:5">
      <c r="B1235">
        <v>-21.250477</v>
      </c>
      <c r="C1235">
        <v>-5.5602429999999998</v>
      </c>
      <c r="D1235">
        <v>-10.264048000000001</v>
      </c>
      <c r="E1235">
        <v>-24.888736999999999</v>
      </c>
    </row>
    <row r="1236" spans="2:5">
      <c r="B1236">
        <v>-19.700453</v>
      </c>
      <c r="C1236">
        <v>-10.921635999999999</v>
      </c>
      <c r="D1236">
        <v>-12.541814</v>
      </c>
      <c r="E1236">
        <v>-13.656497</v>
      </c>
    </row>
    <row r="1237" spans="2:5">
      <c r="B1237">
        <v>-2.9590390000000002</v>
      </c>
      <c r="C1237">
        <v>-19.476203999999999</v>
      </c>
      <c r="D1237">
        <v>-4.1992159999999998</v>
      </c>
      <c r="E1237">
        <v>-2.68703</v>
      </c>
    </row>
    <row r="1238" spans="2:5">
      <c r="B1238">
        <v>-6.9868959999999998</v>
      </c>
      <c r="C1238">
        <v>-5.7945330000000004</v>
      </c>
      <c r="D1238">
        <v>-19.380023999999999</v>
      </c>
      <c r="E1238">
        <v>-16.27948</v>
      </c>
    </row>
    <row r="1239" spans="2:5">
      <c r="B1239">
        <v>-5.9804130000000004</v>
      </c>
      <c r="C1239">
        <v>-12.285686</v>
      </c>
      <c r="D1239">
        <v>-15.474092000000001</v>
      </c>
      <c r="E1239">
        <v>-27.175225999999999</v>
      </c>
    </row>
    <row r="1240" spans="2:5">
      <c r="B1240">
        <v>-16.971518</v>
      </c>
      <c r="C1240">
        <v>-11.542789000000001</v>
      </c>
      <c r="D1240">
        <v>-5.464283</v>
      </c>
      <c r="E1240">
        <v>-9.9326159999999994</v>
      </c>
    </row>
    <row r="1241" spans="2:5">
      <c r="B1241">
        <v>-8.5866989999999994</v>
      </c>
      <c r="C1241">
        <v>-0.56680299999999995</v>
      </c>
      <c r="D1241">
        <v>-4.8773309999999999</v>
      </c>
      <c r="E1241">
        <v>-6.1117140000000001</v>
      </c>
    </row>
    <row r="1242" spans="2:5">
      <c r="B1242">
        <v>-12.484698</v>
      </c>
      <c r="C1242">
        <v>-9.9180430000000008</v>
      </c>
      <c r="D1242">
        <v>-5.7485559999999998</v>
      </c>
      <c r="E1242">
        <v>-26.267817999999998</v>
      </c>
    </row>
    <row r="1243" spans="2:5">
      <c r="B1243">
        <v>-10.561811000000001</v>
      </c>
      <c r="C1243">
        <v>-4.4557650000000004</v>
      </c>
      <c r="D1243">
        <v>-7.2929880000000002</v>
      </c>
      <c r="E1243">
        <v>-16.749928000000001</v>
      </c>
    </row>
    <row r="1244" spans="2:5">
      <c r="B1244">
        <v>-24.699186000000001</v>
      </c>
      <c r="C1244">
        <v>-4.0225580000000001</v>
      </c>
      <c r="D1244">
        <v>-4.2744520000000001</v>
      </c>
      <c r="E1244">
        <v>-26.758827</v>
      </c>
    </row>
    <row r="1245" spans="2:5">
      <c r="B1245">
        <v>-6.3219349999999999</v>
      </c>
      <c r="C1245">
        <v>-40.650512999999997</v>
      </c>
      <c r="D1245">
        <v>-10.596684</v>
      </c>
      <c r="E1245">
        <v>-5.4582280000000001</v>
      </c>
    </row>
    <row r="1246" spans="2:5">
      <c r="B1246">
        <v>-26.939644000000001</v>
      </c>
      <c r="C1246">
        <v>-0.90278700000000001</v>
      </c>
      <c r="D1246">
        <v>-4.9155629999999997</v>
      </c>
      <c r="E1246">
        <v>-6.8193159999999997</v>
      </c>
    </row>
    <row r="1247" spans="2:5">
      <c r="B1247">
        <v>-24.181453999999999</v>
      </c>
      <c r="C1247">
        <v>-14.960741000000001</v>
      </c>
      <c r="D1247">
        <v>-6.5362770000000001</v>
      </c>
      <c r="E1247">
        <v>-0.72006099999999995</v>
      </c>
    </row>
    <row r="1248" spans="2:5">
      <c r="B1248">
        <v>-6.6975680000000004</v>
      </c>
      <c r="C1248">
        <v>-5.453646</v>
      </c>
      <c r="D1248">
        <v>-4.3042579999999999</v>
      </c>
      <c r="E1248">
        <v>-4.5416299999999996</v>
      </c>
    </row>
    <row r="1249" spans="2:5">
      <c r="B1249">
        <v>-10.091479</v>
      </c>
      <c r="C1249">
        <v>-1.297909</v>
      </c>
      <c r="D1249">
        <v>-10.999178000000001</v>
      </c>
      <c r="E1249">
        <v>-33.876747000000002</v>
      </c>
    </row>
    <row r="1250" spans="2:5">
      <c r="B1250">
        <v>-10.767097</v>
      </c>
      <c r="C1250">
        <v>-22.389710999999998</v>
      </c>
      <c r="D1250">
        <v>-10.483383</v>
      </c>
      <c r="E1250">
        <v>-9.5704019999999996</v>
      </c>
    </row>
    <row r="1251" spans="2:5">
      <c r="B1251">
        <v>-6.8780140000000003</v>
      </c>
      <c r="C1251">
        <v>-2.9542760000000001</v>
      </c>
      <c r="D1251">
        <v>-4.5819530000000004</v>
      </c>
      <c r="E1251">
        <v>-21.941852999999998</v>
      </c>
    </row>
    <row r="1252" spans="2:5">
      <c r="B1252">
        <v>-4.1059270000000003</v>
      </c>
      <c r="C1252">
        <v>-6.4862789999999997</v>
      </c>
      <c r="D1252">
        <v>-12.590158000000001</v>
      </c>
      <c r="E1252">
        <v>-5.7291480000000004</v>
      </c>
    </row>
    <row r="1253" spans="2:5">
      <c r="B1253">
        <v>-3.986497</v>
      </c>
      <c r="C1253">
        <v>-7.8679969999999999</v>
      </c>
      <c r="D1253">
        <v>-7.3729110000000002</v>
      </c>
      <c r="E1253">
        <v>-3.5601729999999998</v>
      </c>
    </row>
    <row r="1254" spans="2:5">
      <c r="B1254">
        <v>-4.4065519999999996</v>
      </c>
      <c r="C1254">
        <v>-4.6141959999999997</v>
      </c>
      <c r="D1254">
        <v>-16.015612000000001</v>
      </c>
      <c r="E1254">
        <v>-21.680033000000002</v>
      </c>
    </row>
    <row r="1255" spans="2:5">
      <c r="B1255">
        <v>-3.5377610000000002</v>
      </c>
      <c r="C1255">
        <v>-4.101845</v>
      </c>
      <c r="D1255">
        <v>-19.705786</v>
      </c>
      <c r="E1255">
        <v>-31.185879</v>
      </c>
    </row>
    <row r="1256" spans="2:5">
      <c r="B1256">
        <v>-4.1247220000000002</v>
      </c>
      <c r="C1256">
        <v>-10.332497</v>
      </c>
      <c r="D1256">
        <v>-7.0345389999999997</v>
      </c>
      <c r="E1256">
        <v>-5.0561959999999999</v>
      </c>
    </row>
    <row r="1257" spans="2:5">
      <c r="B1257">
        <v>-7.6913650000000002</v>
      </c>
      <c r="C1257">
        <v>-12.18496</v>
      </c>
      <c r="D1257">
        <v>-8.9976129999999994</v>
      </c>
      <c r="E1257">
        <v>-11.129941000000001</v>
      </c>
    </row>
    <row r="1258" spans="2:5">
      <c r="B1258">
        <v>-7.2957559999999999</v>
      </c>
      <c r="C1258">
        <v>-7.4117259999999998</v>
      </c>
      <c r="D1258">
        <v>-6.0903580000000002</v>
      </c>
      <c r="E1258">
        <v>-20.053820000000002</v>
      </c>
    </row>
    <row r="1259" spans="2:5">
      <c r="B1259">
        <v>-11.178213</v>
      </c>
      <c r="C1259">
        <v>-9.0639289999999999</v>
      </c>
      <c r="D1259">
        <v>-3.290689</v>
      </c>
      <c r="E1259">
        <v>-10.028999000000001</v>
      </c>
    </row>
    <row r="1260" spans="2:5">
      <c r="B1260">
        <v>-0.95302200000000004</v>
      </c>
      <c r="C1260">
        <v>-7.6621550000000003</v>
      </c>
      <c r="D1260">
        <v>-13.482607</v>
      </c>
      <c r="E1260">
        <v>-13.526308999999999</v>
      </c>
    </row>
    <row r="1261" spans="2:5">
      <c r="B1261">
        <v>-2.3149989999999998</v>
      </c>
      <c r="C1261">
        <v>-3.7016830000000001</v>
      </c>
      <c r="D1261">
        <v>-5.2689830000000004</v>
      </c>
      <c r="E1261">
        <v>-13.561268</v>
      </c>
    </row>
    <row r="1262" spans="2:5">
      <c r="B1262">
        <v>-7.001709</v>
      </c>
      <c r="C1262">
        <v>-25.350418000000001</v>
      </c>
      <c r="D1262">
        <v>-4.2084479999999997</v>
      </c>
      <c r="E1262">
        <v>-9.0047259999999998</v>
      </c>
    </row>
    <row r="1263" spans="2:5">
      <c r="B1263">
        <v>-1.4766619999999999</v>
      </c>
      <c r="C1263">
        <v>-9.9204039999999996</v>
      </c>
      <c r="D1263">
        <v>-6.8874560000000002</v>
      </c>
      <c r="E1263">
        <v>-27.321123</v>
      </c>
    </row>
    <row r="1264" spans="2:5">
      <c r="B1264">
        <v>-8.9597909999999992</v>
      </c>
      <c r="C1264">
        <v>-6.2196740000000004</v>
      </c>
      <c r="D1264">
        <v>-7.2129089999999998</v>
      </c>
      <c r="E1264">
        <v>-27.008949000000001</v>
      </c>
    </row>
    <row r="1265" spans="2:5">
      <c r="B1265">
        <v>-8.3253710000000005</v>
      </c>
      <c r="C1265">
        <v>-10.902308</v>
      </c>
      <c r="D1265">
        <v>-9.2179210000000005</v>
      </c>
      <c r="E1265">
        <v>-11.915623</v>
      </c>
    </row>
    <row r="1266" spans="2:5">
      <c r="B1266">
        <v>-16.400791000000002</v>
      </c>
      <c r="C1266">
        <v>-5.7595590000000003</v>
      </c>
      <c r="D1266">
        <v>-8.1561540000000008</v>
      </c>
      <c r="E1266">
        <v>-3.608177</v>
      </c>
    </row>
    <row r="1267" spans="2:5">
      <c r="B1267">
        <v>-7.8501940000000001</v>
      </c>
      <c r="C1267">
        <v>-8.5791500000000003</v>
      </c>
      <c r="D1267">
        <v>-10.774853999999999</v>
      </c>
      <c r="E1267">
        <v>-6.5027520000000001</v>
      </c>
    </row>
    <row r="1268" spans="2:5">
      <c r="B1268">
        <v>-9.1764259999999993</v>
      </c>
      <c r="C1268">
        <v>-24.304082999999999</v>
      </c>
      <c r="D1268">
        <v>-2.7891110000000001</v>
      </c>
      <c r="E1268">
        <v>-6.4402749999999997</v>
      </c>
    </row>
    <row r="1269" spans="2:5">
      <c r="B1269">
        <v>-10.455614000000001</v>
      </c>
      <c r="C1269">
        <v>-13.397285</v>
      </c>
      <c r="D1269">
        <v>-2.6073520000000001</v>
      </c>
      <c r="E1269">
        <v>-10.430802</v>
      </c>
    </row>
    <row r="1270" spans="2:5">
      <c r="B1270">
        <v>-6.6943029999999997</v>
      </c>
      <c r="C1270">
        <v>-2.1824370000000002</v>
      </c>
      <c r="D1270">
        <v>-5.445754</v>
      </c>
      <c r="E1270">
        <v>-1.214618</v>
      </c>
    </row>
    <row r="1271" spans="2:5">
      <c r="B1271">
        <v>-15.530938000000001</v>
      </c>
      <c r="C1271">
        <v>-8.6030230000000003</v>
      </c>
      <c r="D1271">
        <v>-3.2152530000000001</v>
      </c>
      <c r="E1271">
        <v>-0.10351299999999999</v>
      </c>
    </row>
    <row r="1272" spans="2:5">
      <c r="B1272">
        <v>-0.20628099999999999</v>
      </c>
      <c r="C1272">
        <v>-2.5915810000000001</v>
      </c>
      <c r="D1272">
        <v>-7.3027259999999998</v>
      </c>
      <c r="E1272">
        <v>-15.064622</v>
      </c>
    </row>
    <row r="1273" spans="2:5">
      <c r="B1273">
        <v>-1.1861679999999999</v>
      </c>
      <c r="C1273">
        <v>-0.15440200000000001</v>
      </c>
      <c r="D1273">
        <v>-6.5442669999999996</v>
      </c>
      <c r="E1273">
        <v>-9.4666720000000009</v>
      </c>
    </row>
    <row r="1274" spans="2:5">
      <c r="B1274">
        <v>-16.532620999999999</v>
      </c>
      <c r="C1274">
        <v>-11.892085</v>
      </c>
      <c r="D1274">
        <v>-8.9235480000000003</v>
      </c>
      <c r="E1274">
        <v>-5.1299939999999999</v>
      </c>
    </row>
    <row r="1275" spans="2:5">
      <c r="B1275">
        <v>-14.039161</v>
      </c>
      <c r="C1275">
        <v>-16.386568</v>
      </c>
      <c r="D1275">
        <v>-5.7804650000000004</v>
      </c>
      <c r="E1275">
        <v>-5.0259239999999998</v>
      </c>
    </row>
    <row r="1276" spans="2:5">
      <c r="B1276">
        <v>-4.1328329999999998</v>
      </c>
      <c r="C1276">
        <v>-1.9261109999999999</v>
      </c>
      <c r="D1276">
        <v>-6.1696229999999996</v>
      </c>
      <c r="E1276">
        <v>-9.2830460000000006</v>
      </c>
    </row>
    <row r="1277" spans="2:5">
      <c r="B1277">
        <v>-11.07408</v>
      </c>
      <c r="C1277">
        <v>-5.4815709999999997</v>
      </c>
      <c r="D1277">
        <v>-10.270692</v>
      </c>
      <c r="E1277">
        <v>-42.737099000000001</v>
      </c>
    </row>
    <row r="1278" spans="2:5">
      <c r="B1278">
        <v>-12.574871</v>
      </c>
      <c r="C1278">
        <v>-7.8131560000000002</v>
      </c>
      <c r="D1278">
        <v>-5.4796909999999999</v>
      </c>
      <c r="E1278">
        <v>-29.383951</v>
      </c>
    </row>
    <row r="1279" spans="2:5">
      <c r="B1279">
        <v>-4.1613340000000001</v>
      </c>
      <c r="C1279">
        <v>-2.2352750000000001</v>
      </c>
      <c r="D1279">
        <v>-8.7266259999999996</v>
      </c>
      <c r="E1279">
        <v>-25.711981000000002</v>
      </c>
    </row>
    <row r="1280" spans="2:5">
      <c r="B1280">
        <v>-21.722061</v>
      </c>
      <c r="C1280">
        <v>-2.0772189999999999</v>
      </c>
      <c r="D1280">
        <v>-5.6785209999999999</v>
      </c>
      <c r="E1280">
        <v>-11.918196</v>
      </c>
    </row>
    <row r="1281" spans="2:5">
      <c r="B1281">
        <v>-5.4180250000000001</v>
      </c>
      <c r="C1281">
        <v>-14.516137000000001</v>
      </c>
      <c r="D1281">
        <v>-8.3172840000000008</v>
      </c>
      <c r="E1281">
        <v>-24.644210999999999</v>
      </c>
    </row>
    <row r="1282" spans="2:5">
      <c r="B1282">
        <v>-3.6756419999999999</v>
      </c>
      <c r="C1282">
        <v>-7.250006</v>
      </c>
      <c r="D1282">
        <v>-10.650409</v>
      </c>
      <c r="E1282">
        <v>-10.071266</v>
      </c>
    </row>
    <row r="1283" spans="2:5">
      <c r="B1283">
        <v>-2.5019870000000002</v>
      </c>
      <c r="C1283">
        <v>-2.7650869999999999</v>
      </c>
      <c r="D1283">
        <v>-7.1171129999999998</v>
      </c>
      <c r="E1283">
        <v>-4.7480520000000004</v>
      </c>
    </row>
    <row r="1284" spans="2:5">
      <c r="B1284">
        <v>-14.835630999999999</v>
      </c>
      <c r="C1284">
        <v>-7.3730440000000002</v>
      </c>
      <c r="D1284">
        <v>-9.633991</v>
      </c>
      <c r="E1284">
        <v>-52.216976000000003</v>
      </c>
    </row>
    <row r="1285" spans="2:5">
      <c r="B1285">
        <v>-4.9659069999999996</v>
      </c>
      <c r="C1285">
        <v>-11.816052000000001</v>
      </c>
      <c r="D1285">
        <v>-10.651377</v>
      </c>
      <c r="E1285">
        <v>-22.790372999999999</v>
      </c>
    </row>
    <row r="1286" spans="2:5">
      <c r="B1286">
        <v>-9.7985679999999995</v>
      </c>
      <c r="C1286">
        <v>-16.808810999999999</v>
      </c>
      <c r="D1286">
        <v>-9.4995130000000003</v>
      </c>
      <c r="E1286">
        <v>-19.573027</v>
      </c>
    </row>
    <row r="1287" spans="2:5">
      <c r="B1287">
        <v>-8.3342150000000004</v>
      </c>
      <c r="C1287">
        <v>-11.10642</v>
      </c>
      <c r="D1287">
        <v>-5.564146</v>
      </c>
      <c r="E1287">
        <v>-6.194515</v>
      </c>
    </row>
    <row r="1288" spans="2:5">
      <c r="B1288">
        <v>-15.682271</v>
      </c>
      <c r="C1288">
        <v>-5.5829800000000001</v>
      </c>
      <c r="D1288">
        <v>-5.7901429999999996</v>
      </c>
      <c r="E1288">
        <v>-15.035114999999999</v>
      </c>
    </row>
    <row r="1289" spans="2:5">
      <c r="B1289">
        <v>-9.8705490000000005</v>
      </c>
      <c r="C1289">
        <v>-3.6906319999999999</v>
      </c>
      <c r="D1289">
        <v>-5.4230280000000004</v>
      </c>
      <c r="E1289">
        <v>-13.035292</v>
      </c>
    </row>
    <row r="1290" spans="2:5">
      <c r="B1290">
        <v>-7.5443199999999999</v>
      </c>
      <c r="C1290">
        <v>-3.6906319999999999</v>
      </c>
      <c r="D1290">
        <v>-7.2745430000000004</v>
      </c>
      <c r="E1290">
        <v>-16.608340999999999</v>
      </c>
    </row>
    <row r="1291" spans="2:5">
      <c r="B1291">
        <v>-2.8851610000000001</v>
      </c>
      <c r="C1291">
        <v>-10.630197000000001</v>
      </c>
      <c r="D1291">
        <v>-9.3380589999999994</v>
      </c>
      <c r="E1291">
        <v>-4.266032</v>
      </c>
    </row>
    <row r="1292" spans="2:5">
      <c r="B1292">
        <v>-14.287039</v>
      </c>
      <c r="C1292">
        <v>-9.7438599999999997</v>
      </c>
      <c r="D1292">
        <v>-6.6420349999999999</v>
      </c>
      <c r="E1292">
        <v>-25.858340999999999</v>
      </c>
    </row>
    <row r="1293" spans="2:5">
      <c r="B1293">
        <v>-8.0966830000000005</v>
      </c>
      <c r="C1293">
        <v>-2.7412459999999998</v>
      </c>
      <c r="D1293">
        <v>-8.6297519999999999</v>
      </c>
      <c r="E1293">
        <v>-13.589675</v>
      </c>
    </row>
    <row r="1294" spans="2:5">
      <c r="B1294">
        <v>-10.516894000000001</v>
      </c>
      <c r="C1294">
        <v>-3.3847170000000002</v>
      </c>
      <c r="D1294">
        <v>-6.6610420000000001</v>
      </c>
      <c r="E1294">
        <v>-13.643428</v>
      </c>
    </row>
    <row r="1295" spans="2:5">
      <c r="B1295">
        <v>-9.3261640000000003</v>
      </c>
      <c r="C1295">
        <v>-8.5720779999999994</v>
      </c>
      <c r="D1295">
        <v>-19.241879999999998</v>
      </c>
      <c r="E1295">
        <v>-2.1192799999999998</v>
      </c>
    </row>
    <row r="1296" spans="2:5">
      <c r="B1296">
        <v>-10.681393</v>
      </c>
      <c r="C1296">
        <v>-12.925355</v>
      </c>
      <c r="D1296">
        <v>-5.9033170000000004</v>
      </c>
      <c r="E1296">
        <v>-7.2029959999999997</v>
      </c>
    </row>
    <row r="1297" spans="2:5">
      <c r="B1297">
        <v>-12.089328999999999</v>
      </c>
      <c r="C1297">
        <v>-8.5471520000000005</v>
      </c>
      <c r="D1297">
        <v>-6.0468219999999997</v>
      </c>
      <c r="E1297">
        <v>-18.265571999999999</v>
      </c>
    </row>
    <row r="1298" spans="2:5">
      <c r="B1298">
        <v>-10.70299</v>
      </c>
      <c r="C1298">
        <v>-11.447787999999999</v>
      </c>
      <c r="D1298">
        <v>-11.159903999999999</v>
      </c>
      <c r="E1298">
        <v>-25.903772</v>
      </c>
    </row>
    <row r="1299" spans="2:5">
      <c r="B1299">
        <v>-5.1591379999999996</v>
      </c>
      <c r="C1299">
        <v>-8.7090949999999996</v>
      </c>
      <c r="D1299">
        <v>-8.9104620000000008</v>
      </c>
      <c r="E1299">
        <v>-16.211086000000002</v>
      </c>
    </row>
    <row r="1300" spans="2:5">
      <c r="B1300">
        <v>-17.886876999999998</v>
      </c>
      <c r="C1300">
        <v>-4.6043310000000002</v>
      </c>
      <c r="D1300">
        <v>-23.364833999999998</v>
      </c>
      <c r="E1300">
        <v>-38.271534000000003</v>
      </c>
    </row>
    <row r="1301" spans="2:5">
      <c r="B1301">
        <v>-6.0022950000000002</v>
      </c>
      <c r="C1301">
        <v>-4.6244290000000001</v>
      </c>
      <c r="D1301">
        <v>-1.5937669999999999</v>
      </c>
      <c r="E1301">
        <v>-7.6227320000000001</v>
      </c>
    </row>
    <row r="1302" spans="2:5">
      <c r="B1302">
        <v>-8.1483059999999998</v>
      </c>
      <c r="C1302">
        <v>-7.5533229999999998</v>
      </c>
      <c r="D1302">
        <v>-4.5218759999999998</v>
      </c>
      <c r="E1302">
        <v>-11.929543000000001</v>
      </c>
    </row>
    <row r="1303" spans="2:5">
      <c r="B1303">
        <v>-22.077504999999999</v>
      </c>
      <c r="C1303">
        <v>-8.8619590000000006</v>
      </c>
      <c r="D1303">
        <v>-10.028354999999999</v>
      </c>
      <c r="E1303">
        <v>-40.384644000000002</v>
      </c>
    </row>
    <row r="1304" spans="2:5">
      <c r="B1304">
        <v>-11.223542999999999</v>
      </c>
      <c r="C1304">
        <v>-15.619728</v>
      </c>
      <c r="D1304">
        <v>-3.5694119999999998</v>
      </c>
      <c r="E1304">
        <v>-29.367186</v>
      </c>
    </row>
    <row r="1305" spans="2:5">
      <c r="B1305">
        <v>-12.54458</v>
      </c>
      <c r="C1305">
        <v>-6.1657739999999999</v>
      </c>
      <c r="D1305">
        <v>-10.434402</v>
      </c>
      <c r="E1305">
        <v>-24.736422999999998</v>
      </c>
    </row>
    <row r="1306" spans="2:5">
      <c r="B1306">
        <v>-7.1531180000000001</v>
      </c>
      <c r="C1306">
        <v>-2.3527390000000001</v>
      </c>
      <c r="D1306">
        <v>-6.9317710000000003</v>
      </c>
      <c r="E1306">
        <v>-9.8343919999999994</v>
      </c>
    </row>
    <row r="1307" spans="2:5">
      <c r="B1307">
        <v>-9.3422049999999999</v>
      </c>
      <c r="C1307">
        <v>-11.733898</v>
      </c>
      <c r="D1307">
        <v>-9.7488799999999998</v>
      </c>
      <c r="E1307">
        <v>-4.6083530000000001</v>
      </c>
    </row>
    <row r="1308" spans="2:5">
      <c r="B1308">
        <v>-10.269094000000001</v>
      </c>
      <c r="C1308">
        <v>-13.839199000000001</v>
      </c>
      <c r="D1308">
        <v>-3.0567449999999998</v>
      </c>
      <c r="E1308">
        <v>-24.701703999999999</v>
      </c>
    </row>
    <row r="1309" spans="2:5">
      <c r="B1309">
        <v>-15.217724</v>
      </c>
      <c r="C1309">
        <v>-40.376353999999999</v>
      </c>
      <c r="D1309">
        <v>-5.8956730000000004</v>
      </c>
      <c r="E1309">
        <v>-6.8887660000000004</v>
      </c>
    </row>
    <row r="1310" spans="2:5">
      <c r="B1310">
        <v>-16.367445</v>
      </c>
      <c r="C1310">
        <v>-8.1270089999999993</v>
      </c>
      <c r="D1310">
        <v>-5.2242300000000004</v>
      </c>
      <c r="E1310">
        <v>-22.460138000000001</v>
      </c>
    </row>
    <row r="1311" spans="2:5">
      <c r="B1311">
        <v>-3.4980020000000001</v>
      </c>
      <c r="C1311">
        <v>-18.768753</v>
      </c>
      <c r="D1311">
        <v>-4.7195530000000003</v>
      </c>
      <c r="E1311">
        <v>-25.208030999999998</v>
      </c>
    </row>
    <row r="1312" spans="2:5">
      <c r="B1312">
        <v>-16.376774000000001</v>
      </c>
      <c r="C1312">
        <v>-4.9363710000000003</v>
      </c>
      <c r="D1312">
        <v>-7.493379</v>
      </c>
      <c r="E1312">
        <v>-25.602620999999999</v>
      </c>
    </row>
    <row r="1313" spans="2:5">
      <c r="B1313">
        <v>-25.628589999999999</v>
      </c>
      <c r="C1313">
        <v>-24.334167000000001</v>
      </c>
      <c r="D1313">
        <v>-5.9485070000000002</v>
      </c>
      <c r="E1313">
        <v>-32.158217999999998</v>
      </c>
    </row>
    <row r="1314" spans="2:5">
      <c r="B1314">
        <v>-5.1153240000000002</v>
      </c>
      <c r="C1314">
        <v>-19.514990000000001</v>
      </c>
      <c r="D1314">
        <v>-8.4474119999999999</v>
      </c>
      <c r="E1314">
        <v>-21.106255000000001</v>
      </c>
    </row>
    <row r="1315" spans="2:5">
      <c r="B1315">
        <v>-5.1209290000000003</v>
      </c>
      <c r="C1315">
        <v>-20.986257999999999</v>
      </c>
      <c r="D1315">
        <v>-6.9817840000000002</v>
      </c>
      <c r="E1315">
        <v>-7.6788230000000004</v>
      </c>
    </row>
    <row r="1316" spans="2:5">
      <c r="B1316">
        <v>-42.105614000000003</v>
      </c>
      <c r="C1316">
        <v>-5.1844359999999998</v>
      </c>
      <c r="D1316">
        <v>-7.7807459999999997</v>
      </c>
      <c r="E1316">
        <v>-7.1570090000000004</v>
      </c>
    </row>
    <row r="1317" spans="2:5">
      <c r="B1317">
        <v>-6.344919</v>
      </c>
      <c r="C1317">
        <v>-4.798063</v>
      </c>
      <c r="D1317">
        <v>-3.3471389999999999</v>
      </c>
      <c r="E1317">
        <v>-12.061412000000001</v>
      </c>
    </row>
    <row r="1318" spans="2:5">
      <c r="B1318">
        <v>-2.757803</v>
      </c>
      <c r="C1318">
        <v>-13.595532</v>
      </c>
      <c r="D1318">
        <v>-3.3372899999999999</v>
      </c>
      <c r="E1318">
        <v>-19.067373</v>
      </c>
    </row>
    <row r="1319" spans="2:5">
      <c r="B1319">
        <v>-5.438828</v>
      </c>
      <c r="C1319">
        <v>-12.981275</v>
      </c>
      <c r="D1319">
        <v>-4.7914029999999999</v>
      </c>
      <c r="E1319">
        <v>0.157966</v>
      </c>
    </row>
    <row r="1320" spans="2:5">
      <c r="B1320">
        <v>-26.080069999999999</v>
      </c>
      <c r="C1320">
        <v>-5.7168029999999996</v>
      </c>
      <c r="D1320">
        <v>-15.090391</v>
      </c>
      <c r="E1320">
        <v>-25.635176000000001</v>
      </c>
    </row>
    <row r="1321" spans="2:5">
      <c r="B1321">
        <v>-22.378343999999998</v>
      </c>
      <c r="C1321">
        <v>-6.5429849999999998</v>
      </c>
      <c r="D1321">
        <v>-9.6629070000000006</v>
      </c>
      <c r="E1321">
        <v>-8.8266249999999999</v>
      </c>
    </row>
    <row r="1322" spans="2:5">
      <c r="B1322">
        <v>-6.0856009999999996</v>
      </c>
      <c r="C1322">
        <v>-1.72634</v>
      </c>
      <c r="D1322">
        <v>-11.657387999999999</v>
      </c>
      <c r="E1322">
        <v>-6.5522749999999998</v>
      </c>
    </row>
    <row r="1323" spans="2:5">
      <c r="B1323">
        <v>-15.778535</v>
      </c>
      <c r="C1323">
        <v>-12.501531999999999</v>
      </c>
      <c r="D1323">
        <v>-8.7437570000000004</v>
      </c>
      <c r="E1323">
        <v>-24.994364000000001</v>
      </c>
    </row>
    <row r="1324" spans="2:5">
      <c r="B1324">
        <v>-3.9667509999999999</v>
      </c>
      <c r="C1324">
        <v>-6.8019210000000001</v>
      </c>
      <c r="D1324">
        <v>-10.305745999999999</v>
      </c>
      <c r="E1324">
        <v>-9.1118860000000002</v>
      </c>
    </row>
    <row r="1325" spans="2:5">
      <c r="B1325">
        <v>-10.313981</v>
      </c>
      <c r="C1325">
        <v>-14.567739</v>
      </c>
      <c r="D1325">
        <v>-15.839397</v>
      </c>
      <c r="E1325">
        <v>-10.680085</v>
      </c>
    </row>
    <row r="1326" spans="2:5">
      <c r="B1326">
        <v>-5.505528</v>
      </c>
      <c r="C1326">
        <v>-10.704663</v>
      </c>
      <c r="D1326">
        <v>-14.242113</v>
      </c>
      <c r="E1326">
        <v>-47.444598999999997</v>
      </c>
    </row>
    <row r="1327" spans="2:5">
      <c r="B1327">
        <v>-7.4973599999999996</v>
      </c>
      <c r="C1327">
        <v>-5.2945169999999999</v>
      </c>
      <c r="D1327">
        <v>-8.2595399999999994</v>
      </c>
      <c r="E1327">
        <v>-8.4681409999999993</v>
      </c>
    </row>
    <row r="1328" spans="2:5">
      <c r="B1328">
        <v>-12.01031</v>
      </c>
      <c r="C1328">
        <v>-3.9723549999999999</v>
      </c>
      <c r="D1328">
        <v>-4.3069030000000001</v>
      </c>
      <c r="E1328">
        <v>9.3426999999999996E-2</v>
      </c>
    </row>
    <row r="1329" spans="2:5">
      <c r="B1329">
        <v>-15.288231</v>
      </c>
      <c r="C1329">
        <v>-12.620366000000001</v>
      </c>
      <c r="D1329">
        <v>-8.3928890000000003</v>
      </c>
      <c r="E1329">
        <v>-3.9478140000000002</v>
      </c>
    </row>
    <row r="1330" spans="2:5">
      <c r="B1330">
        <v>-2.8152740000000001</v>
      </c>
      <c r="C1330">
        <v>-14.932824</v>
      </c>
      <c r="D1330">
        <v>-12.774563000000001</v>
      </c>
      <c r="E1330">
        <v>-3.580149</v>
      </c>
    </row>
    <row r="1331" spans="2:5">
      <c r="B1331">
        <v>-9.1633399999999998</v>
      </c>
      <c r="C1331">
        <v>-7.4560529999999998</v>
      </c>
      <c r="D1331">
        <v>-15.55499</v>
      </c>
      <c r="E1331">
        <v>-3.507307</v>
      </c>
    </row>
    <row r="1332" spans="2:5">
      <c r="B1332">
        <v>-2.6793659999999999</v>
      </c>
      <c r="C1332">
        <v>-6.419537</v>
      </c>
      <c r="D1332">
        <v>-10.480938999999999</v>
      </c>
      <c r="E1332">
        <v>-40.809784000000001</v>
      </c>
    </row>
    <row r="1333" spans="2:5">
      <c r="B1333">
        <v>-8.8150770000000005</v>
      </c>
      <c r="C1333">
        <v>-6.5842320000000001</v>
      </c>
      <c r="D1333">
        <v>-36.902126000000003</v>
      </c>
      <c r="E1333">
        <v>-45.430435000000003</v>
      </c>
    </row>
    <row r="1334" spans="2:5">
      <c r="B1334">
        <v>-15.217364</v>
      </c>
      <c r="C1334">
        <v>-15.52359</v>
      </c>
      <c r="D1334">
        <v>-22.372413999999999</v>
      </c>
      <c r="E1334">
        <v>-7.7932610000000002</v>
      </c>
    </row>
    <row r="1335" spans="2:5">
      <c r="B1335">
        <v>-7.0703199999999997</v>
      </c>
      <c r="C1335">
        <v>-12.667597000000001</v>
      </c>
      <c r="D1335">
        <v>-12.347139</v>
      </c>
      <c r="E1335">
        <v>-13.706526999999999</v>
      </c>
    </row>
    <row r="1336" spans="2:5">
      <c r="B1336">
        <v>-8.1854879999999994</v>
      </c>
      <c r="C1336">
        <v>-9.3763559999999995</v>
      </c>
      <c r="D1336">
        <v>-17.195864</v>
      </c>
      <c r="E1336">
        <v>-8.6721310000000003</v>
      </c>
    </row>
    <row r="1337" spans="2:5">
      <c r="B1337">
        <v>-17.253073000000001</v>
      </c>
      <c r="C1337">
        <v>-10.470986</v>
      </c>
      <c r="D1337">
        <v>-19.327946000000001</v>
      </c>
      <c r="E1337">
        <v>-16.982178000000001</v>
      </c>
    </row>
    <row r="1338" spans="2:5">
      <c r="B1338">
        <v>-17.494135</v>
      </c>
      <c r="C1338">
        <v>-6.3982270000000003</v>
      </c>
      <c r="D1338">
        <v>-13.107773</v>
      </c>
      <c r="E1338">
        <v>-11.151134000000001</v>
      </c>
    </row>
    <row r="1339" spans="2:5">
      <c r="B1339">
        <v>-7.685136</v>
      </c>
      <c r="C1339">
        <v>-29.364370000000001</v>
      </c>
      <c r="D1339">
        <v>-12.447369</v>
      </c>
      <c r="E1339">
        <v>-13.000705999999999</v>
      </c>
    </row>
    <row r="1340" spans="2:5">
      <c r="B1340">
        <v>-16.631104000000001</v>
      </c>
      <c r="C1340">
        <v>-8.8126379999999997</v>
      </c>
      <c r="D1340">
        <v>-23.3279</v>
      </c>
      <c r="E1340">
        <v>-10.109705</v>
      </c>
    </row>
    <row r="1341" spans="2:5">
      <c r="B1341">
        <v>-8.7051630000000007</v>
      </c>
      <c r="C1341">
        <v>-4.446987</v>
      </c>
      <c r="D1341">
        <v>-18.324121000000002</v>
      </c>
      <c r="E1341">
        <v>-3.242591</v>
      </c>
    </row>
    <row r="1342" spans="2:5">
      <c r="B1342">
        <v>-9.0095080000000003</v>
      </c>
      <c r="C1342">
        <v>-1.819542</v>
      </c>
      <c r="D1342">
        <v>-13.030624</v>
      </c>
      <c r="E1342">
        <v>1.2510300000000001</v>
      </c>
    </row>
    <row r="1343" spans="2:5">
      <c r="B1343">
        <v>-9.7179479999999998</v>
      </c>
      <c r="C1343">
        <v>-7.8808889999999998</v>
      </c>
      <c r="D1343">
        <v>-11.489907000000001</v>
      </c>
      <c r="E1343">
        <v>-7.9393789999999997</v>
      </c>
    </row>
    <row r="1344" spans="2:5">
      <c r="B1344">
        <v>-3.8808690000000001</v>
      </c>
      <c r="C1344">
        <v>-5.8940219999999997</v>
      </c>
      <c r="D1344">
        <v>-18.935120000000001</v>
      </c>
      <c r="E1344">
        <v>-4.5628529999999996</v>
      </c>
    </row>
    <row r="1345" spans="2:5">
      <c r="B1345">
        <v>-8.1064120000000006</v>
      </c>
      <c r="C1345">
        <v>-5.9549370000000001</v>
      </c>
      <c r="D1345">
        <v>-11.92065</v>
      </c>
      <c r="E1345">
        <v>-7.3535060000000003</v>
      </c>
    </row>
    <row r="1346" spans="2:5">
      <c r="B1346">
        <v>-7.1189879999999999</v>
      </c>
      <c r="C1346">
        <v>-6.9316769999999996</v>
      </c>
      <c r="D1346">
        <v>-5.2053830000000003</v>
      </c>
      <c r="E1346">
        <v>-6.8499559999999997</v>
      </c>
    </row>
    <row r="1347" spans="2:5">
      <c r="B1347">
        <v>-28.683668000000001</v>
      </c>
      <c r="C1347">
        <v>-11.139075</v>
      </c>
      <c r="D1347">
        <v>-13.093719999999999</v>
      </c>
      <c r="E1347">
        <v>-12.561316</v>
      </c>
    </row>
    <row r="1348" spans="2:5">
      <c r="B1348">
        <v>-13.676126</v>
      </c>
      <c r="C1348">
        <v>-12.889408</v>
      </c>
      <c r="D1348">
        <v>-11.660819999999999</v>
      </c>
      <c r="E1348">
        <v>-21.313713</v>
      </c>
    </row>
    <row r="1349" spans="2:5">
      <c r="B1349">
        <v>-11.777006</v>
      </c>
      <c r="C1349">
        <v>-7.5949039999999997</v>
      </c>
      <c r="D1349">
        <v>-4.9381449999999996</v>
      </c>
      <c r="E1349">
        <v>-7.2016049999999998</v>
      </c>
    </row>
    <row r="1350" spans="2:5">
      <c r="B1350">
        <v>-8.2258139999999997</v>
      </c>
      <c r="C1350">
        <v>-19.747610000000002</v>
      </c>
      <c r="D1350">
        <v>-8.9680619999999998</v>
      </c>
      <c r="E1350">
        <v>-9.7237720000000003</v>
      </c>
    </row>
    <row r="1351" spans="2:5">
      <c r="B1351">
        <v>-10.252162</v>
      </c>
      <c r="C1351">
        <v>-8.1796299999999995</v>
      </c>
      <c r="D1351">
        <v>-17.770401</v>
      </c>
      <c r="E1351">
        <v>-13.545078999999999</v>
      </c>
    </row>
    <row r="1352" spans="2:5">
      <c r="B1352">
        <v>-1.756043</v>
      </c>
      <c r="C1352">
        <v>-4.2461970000000004</v>
      </c>
      <c r="D1352">
        <v>-3.206496</v>
      </c>
      <c r="E1352">
        <v>-12.509376</v>
      </c>
    </row>
    <row r="1353" spans="2:5">
      <c r="B1353">
        <v>-9.0545910000000003</v>
      </c>
      <c r="C1353">
        <v>-13.608625999999999</v>
      </c>
      <c r="D1353">
        <v>-19.911297000000001</v>
      </c>
      <c r="E1353">
        <v>-6.6706250000000002</v>
      </c>
    </row>
    <row r="1354" spans="2:5">
      <c r="B1354">
        <v>-37.945095000000002</v>
      </c>
      <c r="C1354">
        <v>-7.3097289999999999</v>
      </c>
      <c r="D1354">
        <v>-20.617546000000001</v>
      </c>
      <c r="E1354">
        <v>-2.4497390000000001</v>
      </c>
    </row>
    <row r="1355" spans="2:5">
      <c r="B1355">
        <v>-11.2644</v>
      </c>
      <c r="C1355">
        <v>-9.2435600000000004</v>
      </c>
      <c r="D1355">
        <v>-27.033059999999999</v>
      </c>
      <c r="E1355">
        <v>-13.270251</v>
      </c>
    </row>
    <row r="1356" spans="2:5">
      <c r="B1356">
        <v>-14.55111</v>
      </c>
      <c r="C1356">
        <v>-10.493535</v>
      </c>
      <c r="D1356">
        <v>-17.526993000000001</v>
      </c>
      <c r="E1356">
        <v>-8.368328</v>
      </c>
    </row>
    <row r="1357" spans="2:5">
      <c r="B1357">
        <v>-8.0009800000000002</v>
      </c>
      <c r="C1357">
        <v>-10.252268000000001</v>
      </c>
      <c r="D1357">
        <v>-13.582656</v>
      </c>
      <c r="E1357">
        <v>-55.407043000000002</v>
      </c>
    </row>
    <row r="1358" spans="2:5">
      <c r="B1358">
        <v>-13.897671000000001</v>
      </c>
      <c r="C1358">
        <v>-5.1011689999999996</v>
      </c>
      <c r="D1358">
        <v>-8.7350159999999999</v>
      </c>
      <c r="E1358">
        <v>-32.385731</v>
      </c>
    </row>
    <row r="1359" spans="2:5">
      <c r="B1359">
        <v>-14.018221</v>
      </c>
      <c r="C1359">
        <v>-13.924742</v>
      </c>
      <c r="D1359">
        <v>-5.7784310000000003</v>
      </c>
      <c r="E1359">
        <v>-29.575064000000001</v>
      </c>
    </row>
    <row r="1360" spans="2:5">
      <c r="B1360">
        <v>-10.998715000000001</v>
      </c>
      <c r="C1360">
        <v>-6.5180340000000001</v>
      </c>
      <c r="D1360">
        <v>-9.9899470000000008</v>
      </c>
      <c r="E1360">
        <v>-9.0179729999999996</v>
      </c>
    </row>
    <row r="1361" spans="2:5">
      <c r="B1361">
        <v>-11.762040000000001</v>
      </c>
      <c r="C1361">
        <v>-3.0618159999999999</v>
      </c>
      <c r="D1361">
        <v>-7.1033879999999998</v>
      </c>
      <c r="E1361">
        <v>-20.396141</v>
      </c>
    </row>
    <row r="1362" spans="2:5">
      <c r="B1362">
        <v>-3.029468</v>
      </c>
      <c r="C1362">
        <v>-6.7149890000000001</v>
      </c>
      <c r="D1362">
        <v>-11.608949000000001</v>
      </c>
      <c r="E1362">
        <v>-4.9696740000000004</v>
      </c>
    </row>
    <row r="1363" spans="2:5">
      <c r="B1363">
        <v>-10.775626000000001</v>
      </c>
      <c r="C1363">
        <v>-14.592222</v>
      </c>
      <c r="D1363">
        <v>-6.0444529999999999</v>
      </c>
      <c r="E1363">
        <v>-48.254761000000002</v>
      </c>
    </row>
    <row r="1364" spans="2:5">
      <c r="B1364">
        <v>-12.889775999999999</v>
      </c>
      <c r="C1364">
        <v>-16.417605999999999</v>
      </c>
      <c r="D1364">
        <v>-8.1024329999999996</v>
      </c>
      <c r="E1364">
        <v>-51.965598999999997</v>
      </c>
    </row>
    <row r="1365" spans="2:5">
      <c r="B1365">
        <v>-15.625617999999999</v>
      </c>
      <c r="C1365">
        <v>-14.285297999999999</v>
      </c>
      <c r="D1365">
        <v>-7.8321519999999998</v>
      </c>
      <c r="E1365">
        <v>-14.441110999999999</v>
      </c>
    </row>
    <row r="1366" spans="2:5">
      <c r="B1366">
        <v>-16.743894999999998</v>
      </c>
      <c r="C1366">
        <v>-7.7797910000000003</v>
      </c>
      <c r="D1366">
        <v>-10.777616999999999</v>
      </c>
      <c r="E1366">
        <v>-7.0471709999999996</v>
      </c>
    </row>
    <row r="1367" spans="2:5">
      <c r="B1367">
        <v>-1.684841</v>
      </c>
      <c r="C1367">
        <v>-5.2674089999999998</v>
      </c>
      <c r="D1367">
        <v>-20.704885000000001</v>
      </c>
      <c r="E1367">
        <v>-17.196175</v>
      </c>
    </row>
    <row r="1368" spans="2:5">
      <c r="B1368">
        <v>-6.2922120000000001</v>
      </c>
      <c r="C1368">
        <v>-4.9007839999999998</v>
      </c>
      <c r="D1368">
        <v>-12.602171</v>
      </c>
      <c r="E1368">
        <v>-6.3912610000000001</v>
      </c>
    </row>
    <row r="1369" spans="2:5">
      <c r="B1369">
        <v>-5.3028399999999998</v>
      </c>
      <c r="C1369">
        <v>-4.8638139999999996</v>
      </c>
      <c r="D1369">
        <v>-12.480204000000001</v>
      </c>
      <c r="E1369">
        <v>-13.613381</v>
      </c>
    </row>
    <row r="1370" spans="2:5">
      <c r="B1370" t="s">
        <v>1</v>
      </c>
      <c r="C1370">
        <v>-2.467311</v>
      </c>
      <c r="D1370">
        <v>-6.092854</v>
      </c>
      <c r="E1370">
        <v>-7.0924310000000004</v>
      </c>
    </row>
    <row r="1371" spans="2:5">
      <c r="B1371" t="s">
        <v>1</v>
      </c>
      <c r="C1371">
        <v>-12.87046</v>
      </c>
      <c r="D1371">
        <v>-9.9435690000000001</v>
      </c>
      <c r="E1371">
        <v>-45.280506000000003</v>
      </c>
    </row>
    <row r="1372" spans="2:5">
      <c r="B1372" t="s">
        <v>1</v>
      </c>
      <c r="C1372">
        <v>-8.8050470000000001</v>
      </c>
      <c r="D1372">
        <v>-18.492296</v>
      </c>
      <c r="E1372">
        <v>-8.648218</v>
      </c>
    </row>
    <row r="1373" spans="2:5">
      <c r="B1373" t="s">
        <v>1</v>
      </c>
      <c r="C1373">
        <v>-7.9813770000000002</v>
      </c>
      <c r="D1373">
        <v>-12.930678</v>
      </c>
      <c r="E1373">
        <v>-13.023035</v>
      </c>
    </row>
    <row r="1374" spans="2:5">
      <c r="B1374" t="s">
        <v>1</v>
      </c>
      <c r="C1374">
        <v>-5.5541450000000001</v>
      </c>
      <c r="D1374">
        <v>-11.215598999999999</v>
      </c>
      <c r="E1374">
        <v>-32.579369</v>
      </c>
    </row>
    <row r="1375" spans="2:5">
      <c r="B1375" t="s">
        <v>1</v>
      </c>
      <c r="C1375">
        <v>-7.0974110000000001</v>
      </c>
      <c r="D1375">
        <v>-12.148918999999999</v>
      </c>
      <c r="E1375">
        <v>-9.6276820000000001</v>
      </c>
    </row>
    <row r="1376" spans="2:5">
      <c r="B1376" t="s">
        <v>1</v>
      </c>
      <c r="C1376">
        <v>-5.2670649999999997</v>
      </c>
      <c r="D1376">
        <v>-8.0645830000000007</v>
      </c>
      <c r="E1376">
        <v>-7.8704729999999996</v>
      </c>
    </row>
    <row r="1377" spans="2:5">
      <c r="B1377" t="s">
        <v>1</v>
      </c>
      <c r="C1377">
        <v>-11.113291</v>
      </c>
      <c r="D1377">
        <v>-5.5571429999999999</v>
      </c>
      <c r="E1377">
        <v>-6.1524789999999996</v>
      </c>
    </row>
    <row r="1378" spans="2:5">
      <c r="B1378" t="s">
        <v>1</v>
      </c>
      <c r="C1378">
        <v>-18.038613999999999</v>
      </c>
      <c r="D1378">
        <v>-27.996946000000001</v>
      </c>
      <c r="E1378">
        <v>-8.3865339999999993</v>
      </c>
    </row>
    <row r="1379" spans="2:5">
      <c r="B1379" t="s">
        <v>1</v>
      </c>
      <c r="C1379">
        <v>-13.940092</v>
      </c>
      <c r="D1379">
        <v>-9.5805129999999998</v>
      </c>
      <c r="E1379">
        <v>-13.002404</v>
      </c>
    </row>
    <row r="1380" spans="2:5">
      <c r="B1380" t="s">
        <v>1</v>
      </c>
      <c r="C1380">
        <v>-8.2158719999999992</v>
      </c>
      <c r="D1380">
        <v>-11.077818000000001</v>
      </c>
      <c r="E1380">
        <v>-33.520961999999997</v>
      </c>
    </row>
    <row r="1381" spans="2:5">
      <c r="B1381" t="s">
        <v>1</v>
      </c>
      <c r="C1381">
        <v>-6.09748</v>
      </c>
      <c r="D1381">
        <v>-7.874606</v>
      </c>
      <c r="E1381">
        <v>-31.367228999999998</v>
      </c>
    </row>
    <row r="1382" spans="2:5">
      <c r="B1382" t="s">
        <v>1</v>
      </c>
      <c r="C1382">
        <v>-21.578676000000002</v>
      </c>
      <c r="D1382">
        <v>-6.9176630000000001</v>
      </c>
      <c r="E1382">
        <v>-15.899343999999999</v>
      </c>
    </row>
    <row r="1383" spans="2:5">
      <c r="B1383" t="s">
        <v>1</v>
      </c>
      <c r="C1383">
        <v>-7.4950640000000002</v>
      </c>
      <c r="D1383">
        <v>-5.7416039999999997</v>
      </c>
      <c r="E1383">
        <v>-14.070724</v>
      </c>
    </row>
    <row r="1384" spans="2:5">
      <c r="B1384" t="s">
        <v>1</v>
      </c>
      <c r="C1384">
        <v>-4.6773280000000002</v>
      </c>
      <c r="D1384">
        <v>-11.539268</v>
      </c>
      <c r="E1384">
        <v>-8.8240289999999995</v>
      </c>
    </row>
    <row r="1385" spans="2:5">
      <c r="B1385" t="s">
        <v>1</v>
      </c>
      <c r="C1385">
        <v>-14.535532999999999</v>
      </c>
      <c r="D1385">
        <v>-9.1206200000000006</v>
      </c>
      <c r="E1385">
        <v>-8.7995940000000008</v>
      </c>
    </row>
    <row r="1386" spans="2:5">
      <c r="B1386" t="s">
        <v>1</v>
      </c>
      <c r="C1386">
        <v>-9.2351860000000006</v>
      </c>
      <c r="D1386">
        <v>-5.2068500000000002</v>
      </c>
      <c r="E1386">
        <v>-9.2561359999999997</v>
      </c>
    </row>
    <row r="1387" spans="2:5">
      <c r="B1387" t="s">
        <v>1</v>
      </c>
      <c r="C1387">
        <v>-6.4659149999999999</v>
      </c>
      <c r="D1387">
        <v>-25.282715</v>
      </c>
      <c r="E1387">
        <v>-10.055593</v>
      </c>
    </row>
    <row r="1388" spans="2:5">
      <c r="B1388" t="s">
        <v>1</v>
      </c>
      <c r="C1388">
        <v>-6.7071560000000003</v>
      </c>
      <c r="D1388">
        <v>-22.237175000000001</v>
      </c>
      <c r="E1388">
        <v>-23.837744000000001</v>
      </c>
    </row>
    <row r="1389" spans="2:5">
      <c r="B1389" t="s">
        <v>1</v>
      </c>
      <c r="C1389">
        <v>-5.7476969999999996</v>
      </c>
      <c r="D1389">
        <v>-18.600189</v>
      </c>
      <c r="E1389">
        <v>-21.016434</v>
      </c>
    </row>
    <row r="1390" spans="2:5">
      <c r="B1390" t="s">
        <v>1</v>
      </c>
      <c r="C1390">
        <v>-9.1881149999999998</v>
      </c>
      <c r="D1390">
        <v>-12.561918</v>
      </c>
      <c r="E1390">
        <v>-12.791819</v>
      </c>
    </row>
    <row r="1391" spans="2:5">
      <c r="B1391" t="s">
        <v>1</v>
      </c>
      <c r="C1391">
        <v>-9.7169229999999995</v>
      </c>
      <c r="D1391">
        <v>-8.9896480000000007</v>
      </c>
      <c r="E1391">
        <v>-24.756067000000002</v>
      </c>
    </row>
    <row r="1392" spans="2:5">
      <c r="B1392" t="s">
        <v>1</v>
      </c>
      <c r="C1392">
        <v>-3.7063190000000001</v>
      </c>
      <c r="D1392">
        <v>-15.011590999999999</v>
      </c>
      <c r="E1392">
        <v>-22.700426</v>
      </c>
    </row>
    <row r="1393" spans="2:5">
      <c r="B1393" t="s">
        <v>1</v>
      </c>
      <c r="C1393">
        <v>-4.5206530000000003</v>
      </c>
      <c r="D1393">
        <v>-12.036757</v>
      </c>
      <c r="E1393">
        <v>-6.46272</v>
      </c>
    </row>
    <row r="1394" spans="2:5">
      <c r="B1394" t="s">
        <v>1</v>
      </c>
      <c r="C1394">
        <v>-16.494472999999999</v>
      </c>
      <c r="D1394">
        <v>-5.4780559999999996</v>
      </c>
      <c r="E1394">
        <v>-11.450548</v>
      </c>
    </row>
    <row r="1395" spans="2:5">
      <c r="B1395" t="s">
        <v>1</v>
      </c>
      <c r="C1395">
        <v>-12.392956</v>
      </c>
      <c r="D1395">
        <v>-16.087164000000001</v>
      </c>
      <c r="E1395">
        <v>-12.756373</v>
      </c>
    </row>
    <row r="1396" spans="2:5">
      <c r="B1396" t="s">
        <v>1</v>
      </c>
      <c r="C1396">
        <v>-18.911843999999999</v>
      </c>
      <c r="D1396">
        <v>-22.059235000000001</v>
      </c>
      <c r="E1396">
        <v>-29.822351000000001</v>
      </c>
    </row>
    <row r="1397" spans="2:5">
      <c r="B1397" t="s">
        <v>1</v>
      </c>
      <c r="C1397">
        <v>-9.293056</v>
      </c>
      <c r="D1397">
        <v>-16.627106000000001</v>
      </c>
      <c r="E1397">
        <v>-5.0704529999999997</v>
      </c>
    </row>
    <row r="1398" spans="2:5">
      <c r="B1398" t="s">
        <v>1</v>
      </c>
      <c r="C1398">
        <v>-2.0371610000000002</v>
      </c>
      <c r="D1398">
        <v>-7.4645640000000002</v>
      </c>
      <c r="E1398">
        <v>-12.482540999999999</v>
      </c>
    </row>
    <row r="1399" spans="2:5">
      <c r="B1399" t="s">
        <v>1</v>
      </c>
      <c r="C1399">
        <v>-6.4863569999999999</v>
      </c>
      <c r="D1399">
        <v>-21.803604</v>
      </c>
      <c r="E1399">
        <v>-28.442806000000001</v>
      </c>
    </row>
    <row r="1400" spans="2:5">
      <c r="B1400" t="s">
        <v>1</v>
      </c>
      <c r="C1400">
        <v>-18.231272000000001</v>
      </c>
      <c r="D1400">
        <v>-9.3614440000000005</v>
      </c>
      <c r="E1400">
        <v>-14.270167000000001</v>
      </c>
    </row>
    <row r="1401" spans="2:5">
      <c r="B1401" t="s">
        <v>1</v>
      </c>
      <c r="C1401">
        <v>-11.285087000000001</v>
      </c>
      <c r="D1401">
        <v>-13.29593</v>
      </c>
      <c r="E1401">
        <v>-9.2007989999999999</v>
      </c>
    </row>
    <row r="1402" spans="2:5">
      <c r="B1402" t="s">
        <v>1</v>
      </c>
      <c r="C1402">
        <v>-16.418177</v>
      </c>
      <c r="D1402">
        <v>-9.6505670000000006</v>
      </c>
      <c r="E1402">
        <v>-40.639149000000003</v>
      </c>
    </row>
    <row r="1403" spans="2:5">
      <c r="B1403" t="s">
        <v>1</v>
      </c>
      <c r="C1403">
        <v>-11.494313999999999</v>
      </c>
      <c r="D1403">
        <v>-17.640402000000002</v>
      </c>
      <c r="E1403">
        <v>-27.837054999999999</v>
      </c>
    </row>
    <row r="1404" spans="2:5">
      <c r="B1404" t="s">
        <v>1</v>
      </c>
      <c r="C1404">
        <v>-7.7750950000000003</v>
      </c>
      <c r="D1404">
        <v>-9.4801830000000002</v>
      </c>
      <c r="E1404">
        <v>-38.035789000000001</v>
      </c>
    </row>
    <row r="1405" spans="2:5">
      <c r="B1405" t="s">
        <v>1</v>
      </c>
      <c r="C1405">
        <v>-8.2708560000000002</v>
      </c>
      <c r="D1405">
        <v>-14.366032000000001</v>
      </c>
      <c r="E1405">
        <v>-9.3585689999999992</v>
      </c>
    </row>
    <row r="1406" spans="2:5">
      <c r="B1406" t="s">
        <v>1</v>
      </c>
      <c r="C1406">
        <v>-5.0516740000000002</v>
      </c>
      <c r="D1406">
        <v>-10.12044</v>
      </c>
      <c r="E1406">
        <v>-20.488600000000002</v>
      </c>
    </row>
    <row r="1407" spans="2:5">
      <c r="B1407" t="s">
        <v>1</v>
      </c>
      <c r="C1407">
        <v>-3.153457</v>
      </c>
      <c r="D1407">
        <v>-5.4794600000000004</v>
      </c>
      <c r="E1407">
        <v>-21.936926</v>
      </c>
    </row>
    <row r="1408" spans="2:5">
      <c r="B1408" t="s">
        <v>1</v>
      </c>
      <c r="C1408">
        <v>-21.568193000000001</v>
      </c>
      <c r="D1408">
        <v>-14.266297</v>
      </c>
      <c r="E1408">
        <v>-10.783652</v>
      </c>
    </row>
    <row r="1409" spans="2:5">
      <c r="B1409" t="s">
        <v>1</v>
      </c>
      <c r="C1409">
        <v>-8.4063230000000004</v>
      </c>
      <c r="D1409">
        <v>-0.55014399999999997</v>
      </c>
      <c r="E1409">
        <v>-26.36664</v>
      </c>
    </row>
    <row r="1410" spans="2:5">
      <c r="B1410" t="s">
        <v>1</v>
      </c>
      <c r="C1410">
        <v>-6.5300469999999997</v>
      </c>
      <c r="D1410">
        <v>-18.811040999999999</v>
      </c>
      <c r="E1410">
        <v>-13.138959</v>
      </c>
    </row>
    <row r="1411" spans="2:5">
      <c r="B1411" t="s">
        <v>1</v>
      </c>
      <c r="C1411">
        <v>-9.0088819999999998</v>
      </c>
      <c r="D1411">
        <v>-15.986416</v>
      </c>
      <c r="E1411">
        <v>-26.247734000000001</v>
      </c>
    </row>
    <row r="1412" spans="2:5">
      <c r="B1412" t="s">
        <v>1</v>
      </c>
      <c r="C1412">
        <v>-11.702525</v>
      </c>
      <c r="D1412">
        <v>-7.5353960000000004</v>
      </c>
      <c r="E1412">
        <v>-8.4242589999999993</v>
      </c>
    </row>
    <row r="1413" spans="2:5">
      <c r="B1413" t="s">
        <v>1</v>
      </c>
      <c r="C1413">
        <v>-8.0708909999999996</v>
      </c>
      <c r="D1413">
        <v>-20.266459000000001</v>
      </c>
      <c r="E1413">
        <v>-20.025407999999999</v>
      </c>
    </row>
    <row r="1414" spans="2:5">
      <c r="B1414" t="s">
        <v>1</v>
      </c>
      <c r="C1414">
        <v>-4.9198000000000004</v>
      </c>
      <c r="D1414">
        <v>-12.192418</v>
      </c>
      <c r="E1414">
        <v>-6.5174570000000003</v>
      </c>
    </row>
    <row r="1415" spans="2:5">
      <c r="B1415" t="s">
        <v>1</v>
      </c>
      <c r="C1415">
        <v>-8.1555359999999997</v>
      </c>
      <c r="D1415">
        <v>-8.3970269999999996</v>
      </c>
      <c r="E1415">
        <v>-6.4057810000000002</v>
      </c>
    </row>
    <row r="1416" spans="2:5">
      <c r="B1416" t="s">
        <v>1</v>
      </c>
      <c r="C1416">
        <v>-7.8095730000000003</v>
      </c>
      <c r="D1416">
        <v>-8.3829499999999992</v>
      </c>
      <c r="E1416">
        <v>-14.42717</v>
      </c>
    </row>
    <row r="1417" spans="2:5">
      <c r="B1417" t="s">
        <v>1</v>
      </c>
      <c r="C1417">
        <v>-0.43412699999999999</v>
      </c>
      <c r="D1417">
        <v>-7.7823700000000002</v>
      </c>
      <c r="E1417">
        <v>-6.9343919999999999</v>
      </c>
    </row>
    <row r="1418" spans="2:5">
      <c r="B1418" t="s">
        <v>1</v>
      </c>
      <c r="C1418">
        <v>-11.804793999999999</v>
      </c>
      <c r="D1418">
        <v>-13.630886</v>
      </c>
      <c r="E1418">
        <v>-26.51474</v>
      </c>
    </row>
    <row r="1419" spans="2:5">
      <c r="B1419" t="s">
        <v>1</v>
      </c>
      <c r="C1419">
        <v>-9.0313309999999998</v>
      </c>
      <c r="D1419">
        <v>-15.109472999999999</v>
      </c>
      <c r="E1419">
        <v>-4.2596670000000003</v>
      </c>
    </row>
    <row r="1420" spans="2:5">
      <c r="B1420" t="s">
        <v>1</v>
      </c>
      <c r="C1420">
        <v>-14.236935000000001</v>
      </c>
      <c r="D1420">
        <v>-16.856703</v>
      </c>
      <c r="E1420">
        <v>-44.651725999999996</v>
      </c>
    </row>
    <row r="1421" spans="2:5">
      <c r="B1421" t="s">
        <v>1</v>
      </c>
      <c r="C1421">
        <v>-12.978327</v>
      </c>
      <c r="D1421">
        <v>-9.7984220000000004</v>
      </c>
      <c r="E1421">
        <v>-7.899076</v>
      </c>
    </row>
    <row r="1422" spans="2:5">
      <c r="B1422" t="s">
        <v>1</v>
      </c>
      <c r="C1422">
        <v>-10.862742000000001</v>
      </c>
      <c r="D1422">
        <v>-22.130898999999999</v>
      </c>
      <c r="E1422">
        <v>-5.0148250000000001</v>
      </c>
    </row>
    <row r="1423" spans="2:5">
      <c r="B1423" t="s">
        <v>1</v>
      </c>
      <c r="C1423">
        <v>-30.546071999999999</v>
      </c>
      <c r="D1423">
        <v>-12.955268999999999</v>
      </c>
      <c r="E1423">
        <v>-16.962564</v>
      </c>
    </row>
    <row r="1424" spans="2:5">
      <c r="B1424" t="s">
        <v>1</v>
      </c>
      <c r="C1424">
        <v>-13.334898000000001</v>
      </c>
      <c r="D1424">
        <v>-8.8797230000000003</v>
      </c>
      <c r="E1424">
        <v>-10.08394</v>
      </c>
    </row>
    <row r="1425" spans="2:5">
      <c r="B1425" t="s">
        <v>1</v>
      </c>
      <c r="C1425">
        <v>-19.040362999999999</v>
      </c>
      <c r="D1425">
        <v>-15.361829999999999</v>
      </c>
      <c r="E1425">
        <v>-6.5815010000000003</v>
      </c>
    </row>
    <row r="1426" spans="2:5">
      <c r="B1426" t="s">
        <v>1</v>
      </c>
      <c r="C1426">
        <v>-6.0017589999999998</v>
      </c>
      <c r="D1426">
        <v>-19.265277999999999</v>
      </c>
      <c r="E1426">
        <v>-0.59387500000000004</v>
      </c>
    </row>
    <row r="1427" spans="2:5">
      <c r="B1427" t="s">
        <v>1</v>
      </c>
      <c r="C1427">
        <v>-4.5190010000000003</v>
      </c>
      <c r="D1427">
        <v>-13.381475999999999</v>
      </c>
      <c r="E1427">
        <v>-10.013279000000001</v>
      </c>
    </row>
    <row r="1428" spans="2:5">
      <c r="B1428" t="s">
        <v>1</v>
      </c>
      <c r="C1428">
        <v>-4.6529639999999999</v>
      </c>
      <c r="D1428">
        <v>-4.8102559999999999</v>
      </c>
      <c r="E1428">
        <v>-50.664436000000002</v>
      </c>
    </row>
    <row r="1429" spans="2:5">
      <c r="B1429" t="s">
        <v>1</v>
      </c>
      <c r="C1429">
        <v>-9.9590370000000004</v>
      </c>
      <c r="D1429">
        <v>-9.8402370000000001</v>
      </c>
      <c r="E1429">
        <v>-51.109867000000001</v>
      </c>
    </row>
    <row r="1430" spans="2:5">
      <c r="B1430" t="s">
        <v>1</v>
      </c>
      <c r="C1430">
        <v>-9.470834</v>
      </c>
      <c r="D1430">
        <v>-8.7427109999999999</v>
      </c>
      <c r="E1430">
        <v>-2.63442</v>
      </c>
    </row>
    <row r="1431" spans="2:5">
      <c r="B1431" t="s">
        <v>1</v>
      </c>
      <c r="C1431">
        <v>-11.017125999999999</v>
      </c>
      <c r="D1431">
        <v>-15.257650999999999</v>
      </c>
      <c r="E1431">
        <v>-5.1231309999999999</v>
      </c>
    </row>
    <row r="1432" spans="2:5">
      <c r="B1432" t="s">
        <v>1</v>
      </c>
      <c r="C1432">
        <v>-18.109359999999999</v>
      </c>
      <c r="D1432">
        <v>-28.826694</v>
      </c>
      <c r="E1432">
        <v>-18.131810999999999</v>
      </c>
    </row>
    <row r="1433" spans="2:5">
      <c r="B1433" t="s">
        <v>1</v>
      </c>
      <c r="C1433">
        <v>-6.5562149999999999</v>
      </c>
      <c r="D1433">
        <v>-24.012321</v>
      </c>
      <c r="E1433">
        <v>-26.386206000000001</v>
      </c>
    </row>
    <row r="1434" spans="2:5">
      <c r="B1434" t="s">
        <v>1</v>
      </c>
      <c r="C1434">
        <v>-10.491841000000001</v>
      </c>
      <c r="D1434">
        <v>-8.7235960000000006</v>
      </c>
      <c r="E1434">
        <v>-16.120173999999999</v>
      </c>
    </row>
    <row r="1435" spans="2:5">
      <c r="B1435" t="s">
        <v>1</v>
      </c>
      <c r="C1435">
        <v>-5.7325059999999999</v>
      </c>
      <c r="D1435">
        <v>-11.598160999999999</v>
      </c>
      <c r="E1435">
        <v>-6.2495770000000004</v>
      </c>
    </row>
    <row r="1436" spans="2:5">
      <c r="B1436" t="s">
        <v>1</v>
      </c>
      <c r="C1436">
        <v>-7.6948270000000001</v>
      </c>
      <c r="D1436">
        <v>-27.691120000000002</v>
      </c>
      <c r="E1436">
        <v>-9.5928249999999995</v>
      </c>
    </row>
    <row r="1437" spans="2:5">
      <c r="B1437" t="s">
        <v>1</v>
      </c>
      <c r="C1437">
        <v>-14.419340999999999</v>
      </c>
      <c r="D1437">
        <v>-13.279287</v>
      </c>
      <c r="E1437">
        <v>-14.962350000000001</v>
      </c>
    </row>
    <row r="1438" spans="2:5">
      <c r="B1438" t="s">
        <v>1</v>
      </c>
      <c r="C1438">
        <v>-14.805605999999999</v>
      </c>
      <c r="D1438">
        <v>-34.023518000000003</v>
      </c>
      <c r="E1438">
        <v>-14.492073</v>
      </c>
    </row>
    <row r="1439" spans="2:5">
      <c r="B1439" t="s">
        <v>1</v>
      </c>
      <c r="C1439">
        <v>-4.2375410000000002</v>
      </c>
      <c r="D1439">
        <v>-11.975326000000001</v>
      </c>
      <c r="E1439">
        <v>-5.56393</v>
      </c>
    </row>
    <row r="1440" spans="2:5">
      <c r="B1440" t="s">
        <v>1</v>
      </c>
      <c r="C1440">
        <v>-8.3305530000000001</v>
      </c>
      <c r="D1440">
        <v>-9.9126340000000006</v>
      </c>
      <c r="E1440">
        <v>-22.104299999999999</v>
      </c>
    </row>
    <row r="1441" spans="2:5">
      <c r="B1441" t="s">
        <v>1</v>
      </c>
      <c r="C1441">
        <v>-17.691984000000001</v>
      </c>
      <c r="D1441">
        <v>-11.460127</v>
      </c>
      <c r="E1441">
        <v>-1.745163</v>
      </c>
    </row>
    <row r="1442" spans="2:5">
      <c r="B1442" t="s">
        <v>1</v>
      </c>
      <c r="C1442">
        <v>-8.9446399999999997</v>
      </c>
      <c r="D1442">
        <v>-6.6423629999999996</v>
      </c>
      <c r="E1442">
        <v>-8.5836240000000004</v>
      </c>
    </row>
    <row r="1443" spans="2:5">
      <c r="B1443" t="s">
        <v>1</v>
      </c>
      <c r="C1443">
        <v>-4.9266779999999999</v>
      </c>
      <c r="D1443">
        <v>-6.720237</v>
      </c>
      <c r="E1443">
        <v>-18.412673999999999</v>
      </c>
    </row>
    <row r="1444" spans="2:5">
      <c r="B1444" t="s">
        <v>1</v>
      </c>
      <c r="C1444">
        <v>-6.2558850000000001</v>
      </c>
      <c r="D1444">
        <v>-14.218318</v>
      </c>
      <c r="E1444">
        <v>-21.662452999999999</v>
      </c>
    </row>
    <row r="1445" spans="2:5">
      <c r="B1445" t="s">
        <v>1</v>
      </c>
      <c r="C1445">
        <v>-6.814349</v>
      </c>
      <c r="D1445">
        <v>-15.073948</v>
      </c>
      <c r="E1445">
        <v>-21.557175000000001</v>
      </c>
    </row>
    <row r="1446" spans="2:5">
      <c r="B1446" t="s">
        <v>1</v>
      </c>
      <c r="C1446">
        <v>-4.6775019999999996</v>
      </c>
      <c r="D1446">
        <v>-11.191739</v>
      </c>
      <c r="E1446">
        <v>-4.3521970000000003</v>
      </c>
    </row>
    <row r="1447" spans="2:5">
      <c r="B1447" t="s">
        <v>1</v>
      </c>
      <c r="C1447">
        <v>-17.265129000000002</v>
      </c>
      <c r="D1447">
        <v>-8.3623930000000009</v>
      </c>
      <c r="E1447">
        <v>-32.440632000000001</v>
      </c>
    </row>
    <row r="1448" spans="2:5">
      <c r="B1448" t="s">
        <v>1</v>
      </c>
      <c r="C1448">
        <v>-23.587553</v>
      </c>
      <c r="D1448">
        <v>-12.161121</v>
      </c>
      <c r="E1448">
        <v>-21.671524000000002</v>
      </c>
    </row>
    <row r="1449" spans="2:5">
      <c r="B1449" t="s">
        <v>1</v>
      </c>
      <c r="C1449">
        <v>-11.060748</v>
      </c>
      <c r="D1449">
        <v>-12.837685</v>
      </c>
      <c r="E1449">
        <v>-24.09272</v>
      </c>
    </row>
    <row r="1450" spans="2:5">
      <c r="B1450" t="s">
        <v>1</v>
      </c>
      <c r="C1450">
        <v>-12.081619999999999</v>
      </c>
      <c r="D1450">
        <v>-18.406873999999998</v>
      </c>
      <c r="E1450">
        <v>-13.861877</v>
      </c>
    </row>
    <row r="1451" spans="2:5">
      <c r="B1451" t="s">
        <v>1</v>
      </c>
      <c r="C1451">
        <v>-4.0319159999999998</v>
      </c>
      <c r="D1451">
        <v>-10.685422000000001</v>
      </c>
      <c r="E1451">
        <v>-18.592677999999999</v>
      </c>
    </row>
    <row r="1452" spans="2:5">
      <c r="B1452" t="s">
        <v>1</v>
      </c>
      <c r="C1452">
        <v>-6.0467610000000001</v>
      </c>
      <c r="D1452">
        <v>-16.659445000000002</v>
      </c>
      <c r="E1452">
        <v>-7.9882999999999996E-2</v>
      </c>
    </row>
    <row r="1453" spans="2:5">
      <c r="B1453" t="s">
        <v>1</v>
      </c>
      <c r="C1453">
        <v>-23.330593</v>
      </c>
      <c r="D1453">
        <v>-9.6234629999999992</v>
      </c>
      <c r="E1453">
        <v>-15.75703</v>
      </c>
    </row>
    <row r="1454" spans="2:5">
      <c r="B1454" t="s">
        <v>1</v>
      </c>
      <c r="C1454">
        <v>-7.547955</v>
      </c>
      <c r="D1454">
        <v>-16.979519</v>
      </c>
      <c r="E1454">
        <v>-16.831424999999999</v>
      </c>
    </row>
    <row r="1455" spans="2:5">
      <c r="B1455" t="s">
        <v>1</v>
      </c>
      <c r="C1455">
        <v>-11.114948</v>
      </c>
      <c r="D1455">
        <v>-5.0291629999999996</v>
      </c>
      <c r="E1455">
        <v>-27.276304</v>
      </c>
    </row>
    <row r="1456" spans="2:5">
      <c r="B1456" t="s">
        <v>1</v>
      </c>
      <c r="C1456">
        <v>-14.225035</v>
      </c>
      <c r="D1456">
        <v>-14.821077000000001</v>
      </c>
      <c r="E1456">
        <v>-10.577534999999999</v>
      </c>
    </row>
    <row r="1457" spans="2:5">
      <c r="B1457" t="s">
        <v>1</v>
      </c>
      <c r="C1457">
        <v>-9.4736410000000006</v>
      </c>
      <c r="D1457">
        <v>-24.16123</v>
      </c>
      <c r="E1457">
        <v>-14.019119999999999</v>
      </c>
    </row>
    <row r="1458" spans="2:5">
      <c r="B1458" t="s">
        <v>1</v>
      </c>
      <c r="C1458">
        <v>-9.8297000000000008</v>
      </c>
      <c r="D1458">
        <v>-10.779133</v>
      </c>
      <c r="E1458">
        <v>-6.3254109999999999</v>
      </c>
    </row>
    <row r="1459" spans="2:5">
      <c r="B1459" t="s">
        <v>1</v>
      </c>
      <c r="C1459">
        <v>-7.6399800000000004</v>
      </c>
      <c r="D1459">
        <v>-10.131308000000001</v>
      </c>
      <c r="E1459">
        <v>-5.9571399999999999</v>
      </c>
    </row>
    <row r="1460" spans="2:5">
      <c r="B1460" t="s">
        <v>1</v>
      </c>
      <c r="C1460">
        <v>-6.2904640000000001</v>
      </c>
      <c r="D1460">
        <v>-12.906257</v>
      </c>
      <c r="E1460">
        <v>-10.30104</v>
      </c>
    </row>
    <row r="1461" spans="2:5">
      <c r="B1461" t="s">
        <v>1</v>
      </c>
      <c r="C1461">
        <v>-7.8671879999999996</v>
      </c>
      <c r="D1461">
        <v>-11.856007999999999</v>
      </c>
      <c r="E1461">
        <v>-18.132522999999999</v>
      </c>
    </row>
    <row r="1462" spans="2:5">
      <c r="B1462" t="s">
        <v>1</v>
      </c>
      <c r="C1462">
        <v>-18.264576000000002</v>
      </c>
      <c r="D1462">
        <v>-10.998229</v>
      </c>
      <c r="E1462">
        <v>-11.290697</v>
      </c>
    </row>
    <row r="1463" spans="2:5">
      <c r="B1463" t="s">
        <v>1</v>
      </c>
      <c r="C1463">
        <v>-10.735718</v>
      </c>
      <c r="D1463">
        <v>-7.5486000000000004</v>
      </c>
      <c r="E1463">
        <v>-15.327624</v>
      </c>
    </row>
    <row r="1464" spans="2:5">
      <c r="B1464" t="s">
        <v>1</v>
      </c>
      <c r="C1464">
        <v>-2.3584870000000002</v>
      </c>
      <c r="D1464">
        <v>-7.2641530000000003</v>
      </c>
      <c r="E1464">
        <v>-17.397317999999999</v>
      </c>
    </row>
    <row r="1465" spans="2:5">
      <c r="B1465" t="s">
        <v>1</v>
      </c>
      <c r="C1465">
        <v>-6.6850759999999996</v>
      </c>
      <c r="D1465">
        <v>-10.111336</v>
      </c>
      <c r="E1465">
        <v>-17.935120000000001</v>
      </c>
    </row>
    <row r="1466" spans="2:5">
      <c r="B1466" t="s">
        <v>1</v>
      </c>
      <c r="C1466">
        <v>-13.41161</v>
      </c>
      <c r="D1466">
        <v>-7.5347220000000004</v>
      </c>
      <c r="E1466">
        <v>-7.4728560000000002</v>
      </c>
    </row>
    <row r="1467" spans="2:5">
      <c r="B1467" t="s">
        <v>1</v>
      </c>
      <c r="C1467">
        <v>-6.3696989999999998</v>
      </c>
      <c r="D1467">
        <v>-11.834134000000001</v>
      </c>
      <c r="E1467">
        <v>-4.803242</v>
      </c>
    </row>
    <row r="1468" spans="2:5">
      <c r="B1468" t="s">
        <v>1</v>
      </c>
      <c r="C1468">
        <v>-4.7144060000000003</v>
      </c>
      <c r="D1468">
        <v>-18.173884999999999</v>
      </c>
      <c r="E1468">
        <v>-19.428281999999999</v>
      </c>
    </row>
    <row r="1469" spans="2:5">
      <c r="B1469" t="s">
        <v>1</v>
      </c>
      <c r="C1469">
        <v>-10.784624000000001</v>
      </c>
      <c r="D1469">
        <v>-32.825164999999998</v>
      </c>
      <c r="E1469">
        <v>-6.0816129999999999</v>
      </c>
    </row>
    <row r="1470" spans="2:5">
      <c r="B1470" t="s">
        <v>1</v>
      </c>
      <c r="C1470">
        <v>-4.1996979999999997</v>
      </c>
      <c r="D1470">
        <v>-14.812411000000001</v>
      </c>
      <c r="E1470">
        <v>-22.921116000000001</v>
      </c>
    </row>
    <row r="1471" spans="2:5">
      <c r="B1471" t="s">
        <v>1</v>
      </c>
      <c r="C1471">
        <v>-9.4571170000000002</v>
      </c>
      <c r="D1471">
        <v>-15.602083</v>
      </c>
      <c r="E1471">
        <v>-22.130175000000001</v>
      </c>
    </row>
    <row r="1472" spans="2:5">
      <c r="B1472" t="s">
        <v>1</v>
      </c>
      <c r="C1472">
        <v>-8.9802949999999999</v>
      </c>
      <c r="D1472">
        <v>-6.7542809999999998</v>
      </c>
      <c r="E1472">
        <v>-27.309868000000002</v>
      </c>
    </row>
    <row r="1473" spans="2:5">
      <c r="B1473" t="s">
        <v>1</v>
      </c>
      <c r="C1473">
        <v>-4.7251260000000004</v>
      </c>
      <c r="D1473">
        <v>-10.297506</v>
      </c>
      <c r="E1473">
        <v>-18.245436000000002</v>
      </c>
    </row>
    <row r="1474" spans="2:5">
      <c r="B1474" t="s">
        <v>1</v>
      </c>
      <c r="C1474">
        <v>-11.664878</v>
      </c>
      <c r="D1474">
        <v>-16.080648</v>
      </c>
      <c r="E1474">
        <v>-31.329967</v>
      </c>
    </row>
    <row r="1475" spans="2:5">
      <c r="B1475" t="s">
        <v>1</v>
      </c>
      <c r="C1475">
        <v>-10.178175</v>
      </c>
      <c r="D1475">
        <v>-12.578865</v>
      </c>
      <c r="E1475">
        <v>-0.975858</v>
      </c>
    </row>
    <row r="1476" spans="2:5">
      <c r="B1476" t="s">
        <v>1</v>
      </c>
      <c r="C1476">
        <v>-12.057384000000001</v>
      </c>
      <c r="D1476">
        <v>-7.9268239999999999</v>
      </c>
      <c r="E1476">
        <v>-5.5640640000000001</v>
      </c>
    </row>
    <row r="1477" spans="2:5">
      <c r="B1477" t="s">
        <v>1</v>
      </c>
      <c r="C1477">
        <v>-5.1322609999999997</v>
      </c>
      <c r="D1477">
        <v>-11.808965000000001</v>
      </c>
      <c r="E1477">
        <v>-9.1216729999999995</v>
      </c>
    </row>
    <row r="1478" spans="2:5">
      <c r="B1478" t="s">
        <v>1</v>
      </c>
      <c r="C1478">
        <v>-14.567468</v>
      </c>
      <c r="D1478">
        <v>-16.393820000000002</v>
      </c>
      <c r="E1478">
        <v>-22.721661000000001</v>
      </c>
    </row>
    <row r="1479" spans="2:5">
      <c r="B1479" t="s">
        <v>1</v>
      </c>
      <c r="C1479">
        <v>-8.9373869999999993</v>
      </c>
      <c r="D1479">
        <v>-25.0807</v>
      </c>
      <c r="E1479">
        <v>-11.492042</v>
      </c>
    </row>
    <row r="1480" spans="2:5">
      <c r="B1480" t="s">
        <v>1</v>
      </c>
      <c r="C1480">
        <v>-5.8327629999999999</v>
      </c>
      <c r="D1480">
        <v>-23.646318000000001</v>
      </c>
      <c r="E1480">
        <v>-4.03796</v>
      </c>
    </row>
    <row r="1481" spans="2:5">
      <c r="B1481" t="s">
        <v>1</v>
      </c>
      <c r="C1481">
        <v>-6.9523710000000003</v>
      </c>
      <c r="D1481">
        <v>-11.721776</v>
      </c>
      <c r="E1481">
        <v>-14.867664</v>
      </c>
    </row>
    <row r="1482" spans="2:5">
      <c r="B1482" t="s">
        <v>1</v>
      </c>
      <c r="C1482">
        <v>-2.1437539999999999</v>
      </c>
      <c r="D1482">
        <v>-15.066554</v>
      </c>
      <c r="E1482">
        <v>-11.442254999999999</v>
      </c>
    </row>
    <row r="1483" spans="2:5">
      <c r="B1483" t="s">
        <v>1</v>
      </c>
      <c r="C1483">
        <v>-6.2429399999999999</v>
      </c>
      <c r="D1483">
        <v>-13.074636999999999</v>
      </c>
      <c r="E1483">
        <v>-20.203938999999998</v>
      </c>
    </row>
    <row r="1484" spans="2:5">
      <c r="B1484" t="s">
        <v>1</v>
      </c>
      <c r="C1484">
        <v>-8.5823</v>
      </c>
      <c r="D1484">
        <v>-10.882565</v>
      </c>
      <c r="E1484">
        <v>-19.275908999999999</v>
      </c>
    </row>
    <row r="1485" spans="2:5">
      <c r="B1485" t="s">
        <v>1</v>
      </c>
      <c r="C1485">
        <v>-5.5007000000000001</v>
      </c>
      <c r="D1485">
        <v>-16.945156000000001</v>
      </c>
      <c r="E1485">
        <v>-8.0150330000000007</v>
      </c>
    </row>
    <row r="1486" spans="2:5">
      <c r="B1486" t="s">
        <v>1</v>
      </c>
      <c r="C1486">
        <v>-13.014502999999999</v>
      </c>
      <c r="D1486">
        <v>-15.201074</v>
      </c>
      <c r="E1486">
        <v>-18.351642999999999</v>
      </c>
    </row>
    <row r="1487" spans="2:5">
      <c r="B1487" t="s">
        <v>1</v>
      </c>
      <c r="C1487">
        <v>-10.78252</v>
      </c>
      <c r="D1487">
        <v>-12.648955000000001</v>
      </c>
      <c r="E1487">
        <v>-9.9943829999999991</v>
      </c>
    </row>
    <row r="1488" spans="2:5">
      <c r="B1488" t="s">
        <v>1</v>
      </c>
      <c r="C1488">
        <v>-8.9050940000000001</v>
      </c>
      <c r="D1488">
        <v>-16.421764</v>
      </c>
      <c r="E1488">
        <v>-65.840232999999998</v>
      </c>
    </row>
    <row r="1489" spans="2:5">
      <c r="B1489" t="s">
        <v>1</v>
      </c>
      <c r="C1489">
        <v>-4.8592310000000003</v>
      </c>
      <c r="D1489">
        <v>-21.426786</v>
      </c>
      <c r="E1489">
        <v>-12.214036</v>
      </c>
    </row>
    <row r="1490" spans="2:5">
      <c r="B1490" t="s">
        <v>1</v>
      </c>
      <c r="C1490">
        <v>-10.339363000000001</v>
      </c>
      <c r="D1490">
        <v>-10.504612</v>
      </c>
      <c r="E1490">
        <v>-12.608147000000001</v>
      </c>
    </row>
    <row r="1491" spans="2:5">
      <c r="B1491" t="s">
        <v>1</v>
      </c>
      <c r="C1491">
        <v>-5.5337209999999999</v>
      </c>
      <c r="D1491">
        <v>-15.516203000000001</v>
      </c>
      <c r="E1491">
        <v>-5.2067079999999999</v>
      </c>
    </row>
    <row r="1492" spans="2:5">
      <c r="B1492" t="s">
        <v>1</v>
      </c>
      <c r="C1492">
        <v>-8.2108329999999992</v>
      </c>
      <c r="D1492">
        <v>-9.2219840000000008</v>
      </c>
      <c r="E1492">
        <v>-4.0200589999999998</v>
      </c>
    </row>
    <row r="1493" spans="2:5">
      <c r="B1493" t="s">
        <v>1</v>
      </c>
      <c r="C1493">
        <v>-3.5190030000000001</v>
      </c>
      <c r="D1493">
        <v>-12.28687</v>
      </c>
      <c r="E1493">
        <v>-3.0556359999999998</v>
      </c>
    </row>
    <row r="1494" spans="2:5">
      <c r="B1494" t="s">
        <v>1</v>
      </c>
      <c r="C1494">
        <v>-3.7402519999999999</v>
      </c>
      <c r="D1494">
        <v>-12.237455000000001</v>
      </c>
      <c r="E1494">
        <v>-9.3658560000000008</v>
      </c>
    </row>
    <row r="1495" spans="2:5">
      <c r="B1495" t="s">
        <v>1</v>
      </c>
      <c r="C1495">
        <v>-6.5733180000000004</v>
      </c>
      <c r="D1495">
        <v>-10.609978999999999</v>
      </c>
      <c r="E1495">
        <v>-8.8824830000000006</v>
      </c>
    </row>
    <row r="1496" spans="2:5">
      <c r="B1496" t="s">
        <v>1</v>
      </c>
      <c r="C1496">
        <v>-4.9393560000000001</v>
      </c>
      <c r="D1496">
        <v>-19.266666000000001</v>
      </c>
      <c r="E1496">
        <v>-5.4296749999999996</v>
      </c>
    </row>
    <row r="1497" spans="2:5">
      <c r="B1497" t="s">
        <v>1</v>
      </c>
      <c r="C1497">
        <v>-16.050280000000001</v>
      </c>
      <c r="D1497">
        <v>-8.3734330000000003</v>
      </c>
      <c r="E1497">
        <v>-5.2823789999999997</v>
      </c>
    </row>
    <row r="1498" spans="2:5">
      <c r="B1498" t="s">
        <v>1</v>
      </c>
      <c r="C1498">
        <v>-0.86583600000000005</v>
      </c>
      <c r="D1498">
        <v>-18.990666999999998</v>
      </c>
      <c r="E1498">
        <v>-5.4503060000000003</v>
      </c>
    </row>
    <row r="1499" spans="2:5">
      <c r="B1499" t="s">
        <v>1</v>
      </c>
      <c r="C1499">
        <v>-3.4750559999999999</v>
      </c>
      <c r="D1499">
        <v>-15.493833</v>
      </c>
      <c r="E1499">
        <v>-5.5532820000000003</v>
      </c>
    </row>
    <row r="1500" spans="2:5">
      <c r="B1500" t="s">
        <v>1</v>
      </c>
      <c r="C1500">
        <v>-8.3945939999999997</v>
      </c>
      <c r="D1500">
        <v>-11.309632000000001</v>
      </c>
      <c r="E1500">
        <v>-10.469913</v>
      </c>
    </row>
    <row r="1501" spans="2:5">
      <c r="B1501" t="s">
        <v>1</v>
      </c>
      <c r="C1501">
        <v>-2.9992239999999999</v>
      </c>
      <c r="D1501">
        <v>-20.097141000000001</v>
      </c>
      <c r="E1501">
        <v>-9.1741290000000006</v>
      </c>
    </row>
    <row r="1502" spans="2:5">
      <c r="B1502" t="s">
        <v>1</v>
      </c>
      <c r="C1502">
        <v>-3.2494040000000002</v>
      </c>
      <c r="D1502">
        <v>-15.674047</v>
      </c>
      <c r="E1502">
        <v>-5.5887729999999998</v>
      </c>
    </row>
    <row r="1503" spans="2:5">
      <c r="B1503" t="s">
        <v>1</v>
      </c>
      <c r="C1503">
        <v>-15.471864</v>
      </c>
      <c r="D1503">
        <v>-18.146747999999999</v>
      </c>
      <c r="E1503">
        <v>-16.677681</v>
      </c>
    </row>
    <row r="1504" spans="2:5">
      <c r="B1504" t="s">
        <v>1</v>
      </c>
      <c r="C1504">
        <v>-6.8404429999999996</v>
      </c>
      <c r="D1504">
        <v>-4.383051</v>
      </c>
      <c r="E1504">
        <v>-7.9419389999999996</v>
      </c>
    </row>
    <row r="1505" spans="2:5">
      <c r="B1505" t="s">
        <v>1</v>
      </c>
      <c r="C1505">
        <v>-4.8528460000000004</v>
      </c>
      <c r="D1505">
        <v>-11.278718</v>
      </c>
      <c r="E1505">
        <v>-8.1045859999999994</v>
      </c>
    </row>
    <row r="1506" spans="2:5">
      <c r="B1506" t="s">
        <v>1</v>
      </c>
      <c r="C1506">
        <v>-5.1466960000000004</v>
      </c>
      <c r="D1506">
        <v>-16.171810000000001</v>
      </c>
      <c r="E1506">
        <v>-9.1827389999999998</v>
      </c>
    </row>
    <row r="1507" spans="2:5">
      <c r="B1507" t="s">
        <v>1</v>
      </c>
      <c r="C1507">
        <v>-11.167374000000001</v>
      </c>
      <c r="D1507">
        <v>-6.5529000000000002</v>
      </c>
      <c r="E1507">
        <v>-1.704977</v>
      </c>
    </row>
    <row r="1508" spans="2:5">
      <c r="B1508" t="s">
        <v>1</v>
      </c>
      <c r="C1508">
        <v>-7.4155610000000003</v>
      </c>
      <c r="D1508">
        <v>-15.981373</v>
      </c>
      <c r="E1508">
        <v>-10.130003</v>
      </c>
    </row>
    <row r="1509" spans="2:5">
      <c r="B1509" t="s">
        <v>1</v>
      </c>
      <c r="C1509">
        <v>-14.997023</v>
      </c>
      <c r="D1509">
        <v>-8.3757990000000007</v>
      </c>
      <c r="E1509">
        <v>-3.7096909999999998</v>
      </c>
    </row>
    <row r="1510" spans="2:5">
      <c r="B1510" t="s">
        <v>1</v>
      </c>
      <c r="C1510">
        <v>-0.72824299999999997</v>
      </c>
      <c r="D1510">
        <v>-17.649958000000002</v>
      </c>
      <c r="E1510">
        <v>-9.8469420000000003</v>
      </c>
    </row>
    <row r="1511" spans="2:5">
      <c r="B1511" t="s">
        <v>1</v>
      </c>
      <c r="C1511">
        <v>-9.9602880000000003</v>
      </c>
      <c r="D1511">
        <v>-22.120232000000001</v>
      </c>
      <c r="E1511">
        <v>-2.596384</v>
      </c>
    </row>
    <row r="1512" spans="2:5">
      <c r="B1512" t="s">
        <v>1</v>
      </c>
      <c r="C1512">
        <v>-7.9844619999999997</v>
      </c>
      <c r="D1512">
        <v>-11.747961999999999</v>
      </c>
      <c r="E1512">
        <v>-4.7186089999999998</v>
      </c>
    </row>
    <row r="1513" spans="2:5">
      <c r="B1513" t="s">
        <v>1</v>
      </c>
      <c r="C1513">
        <v>-8.1206879999999995</v>
      </c>
      <c r="D1513">
        <v>-9.3313349999999993</v>
      </c>
      <c r="E1513">
        <v>-7.8473819999999996</v>
      </c>
    </row>
    <row r="1514" spans="2:5">
      <c r="B1514" t="s">
        <v>1</v>
      </c>
      <c r="C1514">
        <v>-6.8606800000000003</v>
      </c>
      <c r="D1514">
        <v>-14.407328</v>
      </c>
      <c r="E1514">
        <v>-8.4558110000000006</v>
      </c>
    </row>
    <row r="1515" spans="2:5">
      <c r="B1515" t="s">
        <v>1</v>
      </c>
      <c r="C1515">
        <v>-3.461192</v>
      </c>
      <c r="D1515">
        <v>-12.143908</v>
      </c>
      <c r="E1515">
        <v>-4.9438019999999998</v>
      </c>
    </row>
    <row r="1516" spans="2:5">
      <c r="B1516" t="s">
        <v>1</v>
      </c>
      <c r="C1516">
        <v>-4.5629109999999997</v>
      </c>
      <c r="D1516">
        <v>-11.289103000000001</v>
      </c>
      <c r="E1516">
        <v>-4.5964869999999998</v>
      </c>
    </row>
    <row r="1517" spans="2:5">
      <c r="B1517" t="s">
        <v>1</v>
      </c>
      <c r="C1517">
        <v>-2.8375379999999999</v>
      </c>
      <c r="D1517">
        <v>-8.5642680000000002</v>
      </c>
      <c r="E1517">
        <v>-0.77260399999999996</v>
      </c>
    </row>
    <row r="1518" spans="2:5">
      <c r="B1518" t="s">
        <v>1</v>
      </c>
      <c r="C1518">
        <v>-4.3458069999999998</v>
      </c>
      <c r="D1518">
        <v>-18.195786999999999</v>
      </c>
      <c r="E1518">
        <v>-13.206291</v>
      </c>
    </row>
    <row r="1519" spans="2:5">
      <c r="B1519" t="s">
        <v>1</v>
      </c>
      <c r="C1519">
        <v>-9.6692180000000008</v>
      </c>
      <c r="D1519">
        <v>-16.345825000000001</v>
      </c>
      <c r="E1519">
        <v>-17.141787999999998</v>
      </c>
    </row>
    <row r="1520" spans="2:5">
      <c r="B1520" t="s">
        <v>1</v>
      </c>
      <c r="C1520">
        <v>-8.5784549999999999</v>
      </c>
      <c r="D1520">
        <v>-15.719447000000001</v>
      </c>
      <c r="E1520">
        <v>-8.4151039999999995</v>
      </c>
    </row>
    <row r="1521" spans="2:5">
      <c r="B1521" t="s">
        <v>1</v>
      </c>
      <c r="C1521">
        <v>-9.4273240000000005</v>
      </c>
      <c r="D1521">
        <v>-28.739287999999998</v>
      </c>
      <c r="E1521">
        <v>-7.0065119999999999</v>
      </c>
    </row>
    <row r="1522" spans="2:5">
      <c r="B1522" t="s">
        <v>1</v>
      </c>
      <c r="C1522">
        <v>-5.5875579999999996</v>
      </c>
      <c r="D1522">
        <v>-11.122311</v>
      </c>
      <c r="E1522">
        <v>-7.1434819999999997</v>
      </c>
    </row>
    <row r="1523" spans="2:5">
      <c r="B1523" t="s">
        <v>1</v>
      </c>
      <c r="C1523">
        <v>-5.0713200000000001</v>
      </c>
      <c r="D1523">
        <v>-13.05292</v>
      </c>
      <c r="E1523">
        <v>-3.0759910000000001</v>
      </c>
    </row>
    <row r="1524" spans="2:5">
      <c r="B1524" t="s">
        <v>1</v>
      </c>
      <c r="C1524">
        <v>-3.8017629999999998</v>
      </c>
      <c r="D1524">
        <v>-4.5022029999999997</v>
      </c>
      <c r="E1524">
        <v>-8.8786620000000003</v>
      </c>
    </row>
    <row r="1525" spans="2:5">
      <c r="B1525" t="s">
        <v>1</v>
      </c>
      <c r="C1525">
        <v>-5.01938</v>
      </c>
      <c r="D1525">
        <v>-19.445903999999999</v>
      </c>
      <c r="E1525">
        <v>-5.8681419999999997</v>
      </c>
    </row>
    <row r="1526" spans="2:5">
      <c r="B1526" t="s">
        <v>1</v>
      </c>
      <c r="C1526">
        <v>-3.6855090000000001</v>
      </c>
      <c r="D1526">
        <v>-16.034434999999998</v>
      </c>
      <c r="E1526">
        <v>-4.318225</v>
      </c>
    </row>
    <row r="1527" spans="2:5">
      <c r="B1527" t="s">
        <v>1</v>
      </c>
      <c r="C1527">
        <v>-4.0679720000000001</v>
      </c>
      <c r="D1527">
        <v>-16.956085000000002</v>
      </c>
      <c r="E1527">
        <v>-3.995009</v>
      </c>
    </row>
    <row r="1528" spans="2:5">
      <c r="B1528" t="s">
        <v>1</v>
      </c>
      <c r="C1528">
        <v>-6.3353339999999996</v>
      </c>
      <c r="D1528">
        <v>-0.73926400000000003</v>
      </c>
      <c r="E1528">
        <v>-4.9085169999999998</v>
      </c>
    </row>
    <row r="1529" spans="2:5">
      <c r="B1529" t="s">
        <v>1</v>
      </c>
      <c r="C1529">
        <v>-3.987209</v>
      </c>
      <c r="D1529">
        <v>-14.362501</v>
      </c>
      <c r="E1529">
        <v>-7.5811250000000001</v>
      </c>
    </row>
    <row r="1530" spans="2:5">
      <c r="B1530" t="s">
        <v>1</v>
      </c>
      <c r="C1530">
        <v>-7.0491489999999999</v>
      </c>
      <c r="D1530">
        <v>-8.6992220000000007</v>
      </c>
      <c r="E1530">
        <v>-1.880412</v>
      </c>
    </row>
    <row r="1531" spans="2:5">
      <c r="B1531" t="s">
        <v>1</v>
      </c>
      <c r="C1531">
        <v>-6.501233</v>
      </c>
      <c r="D1531">
        <v>-9.0438960000000002</v>
      </c>
      <c r="E1531">
        <v>-3.706804</v>
      </c>
    </row>
    <row r="1532" spans="2:5">
      <c r="B1532" t="s">
        <v>1</v>
      </c>
      <c r="C1532">
        <v>-6.0317639999999999</v>
      </c>
      <c r="D1532">
        <v>-17.59836</v>
      </c>
      <c r="E1532">
        <v>-3.9547330000000001</v>
      </c>
    </row>
    <row r="1533" spans="2:5">
      <c r="B1533" t="s">
        <v>1</v>
      </c>
      <c r="C1533">
        <v>-6.5824920000000002</v>
      </c>
      <c r="D1533">
        <v>-6.3034379999999999</v>
      </c>
      <c r="E1533">
        <v>-9.1525890000000008</v>
      </c>
    </row>
    <row r="1534" spans="2:5">
      <c r="B1534" t="s">
        <v>1</v>
      </c>
      <c r="C1534">
        <v>-3.0076209999999999</v>
      </c>
      <c r="D1534">
        <v>-8.7187900000000003</v>
      </c>
      <c r="E1534">
        <v>-11.460438</v>
      </c>
    </row>
    <row r="1535" spans="2:5">
      <c r="B1535" t="s">
        <v>1</v>
      </c>
      <c r="C1535">
        <v>-3.080333</v>
      </c>
      <c r="D1535">
        <v>-7.2669730000000001</v>
      </c>
      <c r="E1535">
        <v>-7.4826839999999999</v>
      </c>
    </row>
    <row r="1536" spans="2:5">
      <c r="B1536" t="s">
        <v>1</v>
      </c>
      <c r="C1536">
        <v>-4.3550170000000001</v>
      </c>
      <c r="D1536">
        <v>-11.47682</v>
      </c>
      <c r="E1536">
        <v>-8.1463809999999999</v>
      </c>
    </row>
    <row r="1537" spans="2:5">
      <c r="B1537" t="s">
        <v>1</v>
      </c>
      <c r="C1537">
        <v>-2.095704</v>
      </c>
      <c r="D1537">
        <v>-11.211493000000001</v>
      </c>
      <c r="E1537">
        <v>-6.8333969999999997</v>
      </c>
    </row>
    <row r="1538" spans="2:5">
      <c r="B1538" t="s">
        <v>1</v>
      </c>
      <c r="C1538">
        <v>-6.0283860000000002</v>
      </c>
      <c r="D1538">
        <v>-6.1881599999999999</v>
      </c>
      <c r="E1538">
        <v>-12.080757</v>
      </c>
    </row>
    <row r="1539" spans="2:5">
      <c r="B1539" t="s">
        <v>1</v>
      </c>
      <c r="C1539">
        <v>-6.6701090000000001</v>
      </c>
      <c r="D1539">
        <v>-8.1957459999999998</v>
      </c>
      <c r="E1539">
        <v>-2.9858099999999999</v>
      </c>
    </row>
    <row r="1540" spans="2:5">
      <c r="B1540" t="s">
        <v>1</v>
      </c>
      <c r="C1540">
        <v>-4.4981809999999998</v>
      </c>
      <c r="D1540">
        <v>-24.115494000000002</v>
      </c>
      <c r="E1540">
        <v>-13.457387000000001</v>
      </c>
    </row>
    <row r="1541" spans="2:5">
      <c r="B1541" t="s">
        <v>1</v>
      </c>
      <c r="C1541">
        <v>-7.1265970000000003</v>
      </c>
      <c r="D1541">
        <v>-11.848976</v>
      </c>
      <c r="E1541">
        <v>-6.8425349999999998</v>
      </c>
    </row>
    <row r="1542" spans="2:5">
      <c r="B1542" t="s">
        <v>1</v>
      </c>
      <c r="C1542">
        <v>-2.7403580000000001</v>
      </c>
      <c r="D1542">
        <v>-10.824738999999999</v>
      </c>
      <c r="E1542">
        <v>-11.31706</v>
      </c>
    </row>
    <row r="1543" spans="2:5">
      <c r="B1543" t="s">
        <v>1</v>
      </c>
      <c r="C1543">
        <v>-3.9221550000000001</v>
      </c>
      <c r="D1543">
        <v>-14.681274999999999</v>
      </c>
      <c r="E1543">
        <v>-6.2884080000000004</v>
      </c>
    </row>
    <row r="1544" spans="2:5">
      <c r="B1544" t="s">
        <v>1</v>
      </c>
      <c r="C1544">
        <v>-4.004632</v>
      </c>
      <c r="D1544">
        <v>-13.675494</v>
      </c>
      <c r="E1544">
        <v>-8.4553750000000001</v>
      </c>
    </row>
    <row r="1545" spans="2:5">
      <c r="B1545" t="s">
        <v>1</v>
      </c>
      <c r="C1545">
        <v>-5.5557740000000004</v>
      </c>
      <c r="D1545">
        <v>-8.1601940000000006</v>
      </c>
      <c r="E1545">
        <v>-14.213037</v>
      </c>
    </row>
    <row r="1546" spans="2:5">
      <c r="B1546" t="s">
        <v>1</v>
      </c>
      <c r="C1546">
        <v>-7.5969899999999999</v>
      </c>
      <c r="D1546">
        <v>-12.346849000000001</v>
      </c>
      <c r="E1546">
        <v>-11.006181</v>
      </c>
    </row>
    <row r="1547" spans="2:5">
      <c r="B1547" t="s">
        <v>1</v>
      </c>
      <c r="C1547">
        <v>-1.874474</v>
      </c>
      <c r="D1547">
        <v>-22.811865000000001</v>
      </c>
      <c r="E1547">
        <v>-12.230456999999999</v>
      </c>
    </row>
    <row r="1548" spans="2:5">
      <c r="B1548" t="s">
        <v>1</v>
      </c>
      <c r="C1548">
        <v>-6.6846579999999998</v>
      </c>
      <c r="D1548">
        <v>-8.5952110000000008</v>
      </c>
      <c r="E1548">
        <v>-13.287075</v>
      </c>
    </row>
    <row r="1549" spans="2:5">
      <c r="B1549" t="s">
        <v>1</v>
      </c>
      <c r="C1549">
        <v>-5.5113070000000004</v>
      </c>
      <c r="D1549">
        <v>-9.8735900000000001</v>
      </c>
      <c r="E1549">
        <v>-3.1291880000000001</v>
      </c>
    </row>
    <row r="1550" spans="2:5">
      <c r="B1550" t="s">
        <v>1</v>
      </c>
      <c r="C1550">
        <v>-4.0909620000000002</v>
      </c>
      <c r="D1550">
        <v>-10.003636</v>
      </c>
      <c r="E1550">
        <v>-1.53203</v>
      </c>
    </row>
    <row r="1551" spans="2:5">
      <c r="B1551" t="s">
        <v>1</v>
      </c>
      <c r="C1551">
        <v>-5.2481010000000001</v>
      </c>
      <c r="D1551">
        <v>-9.1347339999999999</v>
      </c>
      <c r="E1551">
        <v>-9.4392700000000005</v>
      </c>
    </row>
    <row r="1552" spans="2:5">
      <c r="B1552" t="s">
        <v>1</v>
      </c>
      <c r="C1552">
        <v>-9.9210089999999997</v>
      </c>
      <c r="D1552">
        <v>-16.204266000000001</v>
      </c>
      <c r="E1552">
        <v>-20.800470000000001</v>
      </c>
    </row>
    <row r="1553" spans="2:5">
      <c r="B1553" t="s">
        <v>1</v>
      </c>
      <c r="C1553">
        <v>-3.5241289999999998</v>
      </c>
      <c r="D1553">
        <v>-8.2091119999999993</v>
      </c>
      <c r="E1553">
        <v>-2.4655330000000002</v>
      </c>
    </row>
    <row r="1554" spans="2:5">
      <c r="B1554" t="s">
        <v>1</v>
      </c>
      <c r="C1554">
        <v>-4.0301039999999997</v>
      </c>
      <c r="D1554">
        <v>-10.30354</v>
      </c>
      <c r="E1554">
        <v>-12.660542</v>
      </c>
    </row>
    <row r="1555" spans="2:5">
      <c r="B1555" t="s">
        <v>1</v>
      </c>
      <c r="C1555">
        <v>-1.0897490000000001</v>
      </c>
      <c r="D1555">
        <v>-8.1259569999999997</v>
      </c>
      <c r="E1555">
        <v>-10.356320999999999</v>
      </c>
    </row>
    <row r="1556" spans="2:5">
      <c r="B1556" t="s">
        <v>1</v>
      </c>
      <c r="C1556">
        <v>-7.2154360000000004</v>
      </c>
      <c r="D1556">
        <v>-10.217401000000001</v>
      </c>
      <c r="E1556">
        <v>-12.217202</v>
      </c>
    </row>
    <row r="1557" spans="2:5">
      <c r="B1557" t="s">
        <v>1</v>
      </c>
      <c r="C1557">
        <v>-10.671101999999999</v>
      </c>
      <c r="D1557">
        <v>-13.208758</v>
      </c>
      <c r="E1557">
        <v>-4.7509459999999999</v>
      </c>
    </row>
    <row r="1558" spans="2:5">
      <c r="B1558" t="s">
        <v>1</v>
      </c>
      <c r="C1558">
        <v>-1.6655310000000001</v>
      </c>
      <c r="D1558">
        <v>-15.640594999999999</v>
      </c>
      <c r="E1558">
        <v>-9.3701310000000007</v>
      </c>
    </row>
    <row r="1559" spans="2:5">
      <c r="B1559" t="s">
        <v>1</v>
      </c>
      <c r="C1559">
        <v>-12.363357000000001</v>
      </c>
      <c r="D1559">
        <v>-9.2842929999999999</v>
      </c>
      <c r="E1559">
        <v>-3.9079060000000001</v>
      </c>
    </row>
    <row r="1560" spans="2:5">
      <c r="B1560" t="s">
        <v>1</v>
      </c>
      <c r="C1560">
        <v>-1.885815</v>
      </c>
      <c r="D1560">
        <v>-19.961017999999999</v>
      </c>
      <c r="E1560">
        <v>-6.0933679999999999</v>
      </c>
    </row>
    <row r="1561" spans="2:5">
      <c r="B1561" t="s">
        <v>1</v>
      </c>
      <c r="C1561">
        <v>-6.0411279999999996</v>
      </c>
      <c r="D1561">
        <v>-12.352713</v>
      </c>
      <c r="E1561">
        <v>-3.59029</v>
      </c>
    </row>
    <row r="1562" spans="2:5">
      <c r="B1562" t="s">
        <v>1</v>
      </c>
      <c r="C1562">
        <v>-16.768702999999999</v>
      </c>
      <c r="D1562">
        <v>-9.8731439999999999</v>
      </c>
      <c r="E1562">
        <v>-5.3355040000000002</v>
      </c>
    </row>
    <row r="1563" spans="2:5">
      <c r="B1563" t="s">
        <v>1</v>
      </c>
      <c r="C1563">
        <v>-5.3642089999999998</v>
      </c>
      <c r="D1563">
        <v>-16.500710999999999</v>
      </c>
      <c r="E1563">
        <v>-8.5662079999999996</v>
      </c>
    </row>
    <row r="1564" spans="2:5">
      <c r="B1564" t="s">
        <v>1</v>
      </c>
      <c r="C1564">
        <v>-6.8346090000000004</v>
      </c>
      <c r="D1564">
        <v>-17.865095</v>
      </c>
      <c r="E1564">
        <v>-3.203681</v>
      </c>
    </row>
    <row r="1565" spans="2:5">
      <c r="B1565" t="s">
        <v>1</v>
      </c>
      <c r="C1565">
        <v>-4.9181590000000002</v>
      </c>
      <c r="D1565">
        <v>-33.778820000000003</v>
      </c>
      <c r="E1565">
        <v>-13.616935</v>
      </c>
    </row>
    <row r="1566" spans="2:5">
      <c r="B1566" t="s">
        <v>1</v>
      </c>
      <c r="C1566">
        <v>-8.7658120000000004</v>
      </c>
      <c r="D1566">
        <v>-21.646065</v>
      </c>
      <c r="E1566">
        <v>-7.7900619999999998</v>
      </c>
    </row>
    <row r="1567" spans="2:5">
      <c r="B1567" t="s">
        <v>1</v>
      </c>
      <c r="C1567">
        <v>-2.6750929999999999</v>
      </c>
      <c r="D1567">
        <v>-20.084244000000002</v>
      </c>
      <c r="E1567">
        <v>-8.4403539999999992</v>
      </c>
    </row>
    <row r="1568" spans="2:5">
      <c r="B1568" t="s">
        <v>1</v>
      </c>
      <c r="C1568">
        <v>-11.458805</v>
      </c>
      <c r="D1568">
        <v>-9.8880510000000008</v>
      </c>
      <c r="E1568">
        <v>-3.9356209999999998</v>
      </c>
    </row>
    <row r="1569" spans="2:5">
      <c r="B1569" t="s">
        <v>1</v>
      </c>
      <c r="C1569">
        <v>-7.5844050000000003</v>
      </c>
      <c r="D1569">
        <v>-11.519011000000001</v>
      </c>
      <c r="E1569">
        <v>-5.1305389999999997</v>
      </c>
    </row>
    <row r="1570" spans="2:5">
      <c r="B1570" t="s">
        <v>1</v>
      </c>
      <c r="C1570">
        <v>-6.5892020000000002</v>
      </c>
      <c r="D1570">
        <v>-23.598794999999999</v>
      </c>
      <c r="E1570">
        <v>-18.591276000000001</v>
      </c>
    </row>
    <row r="1571" spans="2:5">
      <c r="B1571" t="s">
        <v>1</v>
      </c>
      <c r="C1571">
        <v>-2.5735980000000001</v>
      </c>
      <c r="D1571">
        <v>-11.386196</v>
      </c>
      <c r="E1571">
        <v>-6.5493180000000004</v>
      </c>
    </row>
    <row r="1572" spans="2:5">
      <c r="B1572" t="s">
        <v>1</v>
      </c>
      <c r="C1572">
        <v>-12.704128000000001</v>
      </c>
      <c r="D1572">
        <v>-15.973027</v>
      </c>
      <c r="E1572">
        <v>-6.6233769999999996</v>
      </c>
    </row>
    <row r="1573" spans="2:5">
      <c r="B1573" t="s">
        <v>1</v>
      </c>
      <c r="C1573">
        <v>-4.1362550000000002</v>
      </c>
      <c r="D1573">
        <v>-14.179254</v>
      </c>
      <c r="E1573">
        <v>0.69153900000000001</v>
      </c>
    </row>
    <row r="1574" spans="2:5">
      <c r="B1574" t="s">
        <v>1</v>
      </c>
      <c r="C1574">
        <v>-3.0671529999999998</v>
      </c>
      <c r="D1574">
        <v>-13.050882</v>
      </c>
      <c r="E1574">
        <v>-7.8482779999999996</v>
      </c>
    </row>
    <row r="1575" spans="2:5">
      <c r="B1575" t="s">
        <v>1</v>
      </c>
      <c r="C1575">
        <v>-18.695366</v>
      </c>
      <c r="D1575">
        <v>-9.4789359999999991</v>
      </c>
      <c r="E1575">
        <v>-15.141813000000001</v>
      </c>
    </row>
    <row r="1576" spans="2:5">
      <c r="B1576" t="s">
        <v>1</v>
      </c>
      <c r="C1576">
        <v>-9.9301200000000005</v>
      </c>
      <c r="D1576">
        <v>-14.121302</v>
      </c>
      <c r="E1576">
        <v>-5.7410569999999996</v>
      </c>
    </row>
    <row r="1577" spans="2:5">
      <c r="B1577" t="s">
        <v>1</v>
      </c>
      <c r="C1577">
        <v>-2.9295870000000002</v>
      </c>
      <c r="D1577">
        <v>-7.3221360000000004</v>
      </c>
      <c r="E1577">
        <v>-5.8563140000000002</v>
      </c>
    </row>
    <row r="1578" spans="2:5">
      <c r="B1578" t="s">
        <v>1</v>
      </c>
      <c r="C1578">
        <v>-6.4053719999999998</v>
      </c>
      <c r="D1578">
        <v>-15.787743000000001</v>
      </c>
      <c r="E1578">
        <v>-5.6157830000000004</v>
      </c>
    </row>
    <row r="1579" spans="2:5">
      <c r="B1579" t="s">
        <v>1</v>
      </c>
      <c r="C1579">
        <v>-1.6860459999999999</v>
      </c>
      <c r="D1579">
        <v>-13.165577000000001</v>
      </c>
      <c r="E1579">
        <v>-6.3169740000000001</v>
      </c>
    </row>
    <row r="1580" spans="2:5">
      <c r="B1580" t="s">
        <v>1</v>
      </c>
      <c r="C1580">
        <v>-6.2928420000000003</v>
      </c>
      <c r="D1580">
        <v>-5.7762960000000003</v>
      </c>
      <c r="E1580">
        <v>-5.30809</v>
      </c>
    </row>
    <row r="1581" spans="2:5">
      <c r="B1581" t="s">
        <v>1</v>
      </c>
      <c r="C1581">
        <v>-4.0645810000000004</v>
      </c>
      <c r="D1581">
        <v>-21.032133000000002</v>
      </c>
      <c r="E1581">
        <v>-4.023536</v>
      </c>
    </row>
    <row r="1582" spans="2:5">
      <c r="B1582" t="s">
        <v>1</v>
      </c>
      <c r="C1582">
        <v>-5.4251670000000001</v>
      </c>
      <c r="D1582">
        <v>-14.275497</v>
      </c>
      <c r="E1582">
        <v>-7.1029650000000002</v>
      </c>
    </row>
    <row r="1583" spans="2:5">
      <c r="B1583" t="s">
        <v>1</v>
      </c>
      <c r="C1583">
        <v>-1.5626</v>
      </c>
      <c r="D1583">
        <v>-18.130566000000002</v>
      </c>
      <c r="E1583">
        <v>-6.8652990000000003</v>
      </c>
    </row>
    <row r="1584" spans="2:5">
      <c r="B1584" t="s">
        <v>1</v>
      </c>
      <c r="C1584">
        <v>-8.8726160000000007</v>
      </c>
      <c r="D1584">
        <v>-6.3225629999999997</v>
      </c>
      <c r="E1584">
        <v>-9.3891960000000001</v>
      </c>
    </row>
    <row r="1585" spans="2:5">
      <c r="B1585" t="s">
        <v>1</v>
      </c>
      <c r="C1585">
        <v>-5.0351150000000002</v>
      </c>
      <c r="D1585">
        <v>-13.518253</v>
      </c>
      <c r="E1585">
        <v>-7.9157520000000003</v>
      </c>
    </row>
    <row r="1586" spans="2:5">
      <c r="B1586" t="s">
        <v>1</v>
      </c>
      <c r="C1586">
        <v>-1.32568</v>
      </c>
      <c r="D1586">
        <v>-23.627884000000002</v>
      </c>
      <c r="E1586">
        <v>-2.7314560000000001</v>
      </c>
    </row>
    <row r="1587" spans="2:5">
      <c r="B1587" t="s">
        <v>1</v>
      </c>
      <c r="C1587">
        <v>-6.3364409999999998</v>
      </c>
      <c r="D1587">
        <v>-6.5537080000000003</v>
      </c>
      <c r="E1587">
        <v>-4.9789199999999996</v>
      </c>
    </row>
    <row r="1588" spans="2:5">
      <c r="B1588" t="s">
        <v>1</v>
      </c>
      <c r="C1588">
        <v>0.418709</v>
      </c>
      <c r="D1588">
        <v>-11.104424</v>
      </c>
      <c r="E1588">
        <v>-4.1896129999999996</v>
      </c>
    </row>
    <row r="1589" spans="2:5">
      <c r="B1589" t="s">
        <v>1</v>
      </c>
      <c r="C1589">
        <v>-4.0225010000000001</v>
      </c>
      <c r="D1589">
        <v>-10.619516000000001</v>
      </c>
      <c r="E1589">
        <v>-5.9161989999999998</v>
      </c>
    </row>
    <row r="1590" spans="2:5">
      <c r="B1590" t="s">
        <v>1</v>
      </c>
      <c r="C1590">
        <v>-3.893411</v>
      </c>
      <c r="D1590">
        <v>-7.0017469999999999</v>
      </c>
      <c r="E1590">
        <v>-8.2970089999999992</v>
      </c>
    </row>
    <row r="1591" spans="2:5">
      <c r="B1591" t="s">
        <v>1</v>
      </c>
      <c r="C1591">
        <v>-4.0681050000000001</v>
      </c>
      <c r="D1591">
        <v>-8.3839469999999992</v>
      </c>
      <c r="E1591">
        <v>-6.6582569999999999</v>
      </c>
    </row>
    <row r="1592" spans="2:5">
      <c r="B1592" t="s">
        <v>1</v>
      </c>
      <c r="C1592">
        <v>-7.6329950000000002</v>
      </c>
      <c r="D1592">
        <v>-7.2542109999999997</v>
      </c>
      <c r="E1592">
        <v>-7.1617769999999998</v>
      </c>
    </row>
    <row r="1593" spans="2:5">
      <c r="B1593" t="s">
        <v>1</v>
      </c>
      <c r="C1593">
        <v>-5.0992050000000004</v>
      </c>
      <c r="D1593">
        <v>-5.3637139999999999</v>
      </c>
      <c r="E1593">
        <v>-7.2008869999999998</v>
      </c>
    </row>
    <row r="1594" spans="2:5">
      <c r="B1594" t="s">
        <v>1</v>
      </c>
      <c r="C1594">
        <v>-7.7300639999999996</v>
      </c>
      <c r="D1594">
        <v>-11.984372</v>
      </c>
      <c r="E1594">
        <v>-9.4373349999999991</v>
      </c>
    </row>
    <row r="1595" spans="2:5">
      <c r="B1595" t="s">
        <v>1</v>
      </c>
      <c r="C1595">
        <v>-7.5582859999999998</v>
      </c>
      <c r="D1595">
        <v>-13.959733999999999</v>
      </c>
      <c r="E1595">
        <v>-4.7701289999999998</v>
      </c>
    </row>
    <row r="1596" spans="2:5">
      <c r="B1596" t="s">
        <v>1</v>
      </c>
      <c r="C1596">
        <v>-6.3152229999999996</v>
      </c>
      <c r="D1596">
        <v>-22.876566</v>
      </c>
      <c r="E1596">
        <v>-9.6866210000000006</v>
      </c>
    </row>
    <row r="1597" spans="2:5">
      <c r="B1597" t="s">
        <v>1</v>
      </c>
      <c r="C1597">
        <v>-9.3489500000000003</v>
      </c>
      <c r="D1597">
        <v>-5.8720330000000001</v>
      </c>
      <c r="E1597">
        <v>-5.2728640000000002</v>
      </c>
    </row>
    <row r="1598" spans="2:5">
      <c r="B1598" t="s">
        <v>1</v>
      </c>
      <c r="C1598">
        <v>-7.9368569999999998</v>
      </c>
      <c r="D1598">
        <v>-14.811271</v>
      </c>
      <c r="E1598">
        <v>-11.446573000000001</v>
      </c>
    </row>
    <row r="1599" spans="2:5">
      <c r="B1599" t="s">
        <v>1</v>
      </c>
      <c r="C1599">
        <v>3.0750980000000001</v>
      </c>
      <c r="D1599">
        <v>-20.822887000000001</v>
      </c>
      <c r="E1599">
        <v>-4.2015019999999996</v>
      </c>
    </row>
    <row r="1600" spans="2:5">
      <c r="B1600" t="s">
        <v>1</v>
      </c>
      <c r="C1600">
        <v>-8.3034960000000009</v>
      </c>
      <c r="D1600">
        <v>-13.929299</v>
      </c>
      <c r="E1600">
        <v>-5.818441</v>
      </c>
    </row>
    <row r="1601" spans="2:5">
      <c r="B1601" t="s">
        <v>1</v>
      </c>
      <c r="C1601">
        <v>-4.7319959999999996</v>
      </c>
      <c r="D1601">
        <v>-14.511409</v>
      </c>
      <c r="E1601">
        <v>-28.063161999999998</v>
      </c>
    </row>
    <row r="1602" spans="2:5">
      <c r="B1602" t="s">
        <v>1</v>
      </c>
      <c r="C1602">
        <v>-5.7658259999999997</v>
      </c>
      <c r="D1602">
        <v>-10.020258999999999</v>
      </c>
      <c r="E1602">
        <v>-7.4323249999999996</v>
      </c>
    </row>
    <row r="1603" spans="2:5">
      <c r="B1603" t="s">
        <v>1</v>
      </c>
      <c r="C1603">
        <v>-7.0499219999999996</v>
      </c>
      <c r="D1603">
        <v>-12.730181</v>
      </c>
      <c r="E1603">
        <v>-8.8723310000000009</v>
      </c>
    </row>
    <row r="1604" spans="2:5">
      <c r="B1604" t="s">
        <v>1</v>
      </c>
      <c r="C1604">
        <v>-9.1983499999999996</v>
      </c>
      <c r="D1604">
        <v>-11.303065999999999</v>
      </c>
      <c r="E1604">
        <v>-5.3237870000000003</v>
      </c>
    </row>
    <row r="1605" spans="2:5">
      <c r="B1605" t="s">
        <v>1</v>
      </c>
      <c r="C1605">
        <v>-4.7396070000000003</v>
      </c>
      <c r="D1605">
        <v>-19.323858000000001</v>
      </c>
      <c r="E1605">
        <v>-4.3742789999999996</v>
      </c>
    </row>
    <row r="1606" spans="2:5">
      <c r="B1606" t="s">
        <v>1</v>
      </c>
      <c r="C1606">
        <v>-9.4912659999999995</v>
      </c>
      <c r="D1606">
        <v>-10.906713</v>
      </c>
      <c r="E1606">
        <v>-6.9891819999999996</v>
      </c>
    </row>
    <row r="1607" spans="2:5">
      <c r="B1607" t="s">
        <v>1</v>
      </c>
      <c r="C1607">
        <v>-4.7158369999999996</v>
      </c>
      <c r="D1607">
        <v>-9.0764879999999994</v>
      </c>
      <c r="E1607">
        <v>-3.027901</v>
      </c>
    </row>
    <row r="1608" spans="2:5">
      <c r="B1608" t="s">
        <v>1</v>
      </c>
      <c r="C1608">
        <v>-5.3248810000000004</v>
      </c>
      <c r="D1608">
        <v>-18.224585999999999</v>
      </c>
      <c r="E1608">
        <v>-14.003593</v>
      </c>
    </row>
    <row r="1609" spans="2:5">
      <c r="B1609" t="s">
        <v>1</v>
      </c>
      <c r="C1609">
        <v>-6.1106220000000002</v>
      </c>
      <c r="D1609">
        <v>-12.919763</v>
      </c>
      <c r="E1609">
        <v>-8.8918199999999992</v>
      </c>
    </row>
    <row r="1610" spans="2:5">
      <c r="B1610" t="s">
        <v>1</v>
      </c>
      <c r="C1610">
        <v>-1.300959</v>
      </c>
      <c r="D1610">
        <v>-6.968642</v>
      </c>
      <c r="E1610">
        <v>-7.8889339999999999</v>
      </c>
    </row>
    <row r="1611" spans="2:5">
      <c r="B1611" t="s">
        <v>1</v>
      </c>
      <c r="C1611">
        <v>-9.4896960000000004</v>
      </c>
      <c r="D1611">
        <v>-15.514324999999999</v>
      </c>
      <c r="E1611">
        <v>-6.8379329999999996</v>
      </c>
    </row>
    <row r="1612" spans="2:5">
      <c r="B1612" t="s">
        <v>1</v>
      </c>
      <c r="C1612">
        <v>-5.6625709999999998</v>
      </c>
      <c r="D1612">
        <v>-8.0381490000000007</v>
      </c>
      <c r="E1612">
        <v>-3.4165130000000001</v>
      </c>
    </row>
    <row r="1613" spans="2:5">
      <c r="B1613" t="s">
        <v>1</v>
      </c>
      <c r="C1613">
        <v>-6.9658680000000004</v>
      </c>
      <c r="D1613">
        <v>-16.521297000000001</v>
      </c>
      <c r="E1613">
        <v>-8.0656389999999991</v>
      </c>
    </row>
    <row r="1614" spans="2:5">
      <c r="B1614" t="s">
        <v>1</v>
      </c>
      <c r="C1614">
        <v>-0.45142599999999999</v>
      </c>
      <c r="D1614">
        <v>-20.967533</v>
      </c>
      <c r="E1614">
        <v>-11.280035</v>
      </c>
    </row>
    <row r="1615" spans="2:5">
      <c r="B1615" t="s">
        <v>1</v>
      </c>
      <c r="C1615">
        <v>-11.215569</v>
      </c>
      <c r="D1615">
        <v>-10.041798</v>
      </c>
      <c r="E1615">
        <v>-9.4256919999999997</v>
      </c>
    </row>
    <row r="1616" spans="2:5">
      <c r="B1616" t="s">
        <v>1</v>
      </c>
      <c r="C1616">
        <v>5.3388999999999999E-2</v>
      </c>
      <c r="D1616">
        <v>-16.298939000000001</v>
      </c>
      <c r="E1616">
        <v>-9.3686939999999996</v>
      </c>
    </row>
    <row r="1617" spans="2:5">
      <c r="B1617" t="s">
        <v>1</v>
      </c>
      <c r="C1617">
        <v>-4.6245060000000002</v>
      </c>
      <c r="D1617">
        <v>-9.2071349999999992</v>
      </c>
      <c r="E1617">
        <v>-8.7800010000000004</v>
      </c>
    </row>
    <row r="1618" spans="2:5">
      <c r="B1618" t="s">
        <v>1</v>
      </c>
      <c r="C1618">
        <v>-8.4909339999999993</v>
      </c>
      <c r="D1618">
        <v>-9.1516409999999997</v>
      </c>
      <c r="E1618">
        <v>-7.1790839999999996</v>
      </c>
    </row>
    <row r="1619" spans="2:5">
      <c r="B1619" t="s">
        <v>1</v>
      </c>
      <c r="C1619">
        <v>-6.3632150000000003</v>
      </c>
      <c r="D1619">
        <v>-11.583945999999999</v>
      </c>
      <c r="E1619">
        <v>-6.1269130000000001</v>
      </c>
    </row>
    <row r="1620" spans="2:5">
      <c r="B1620" t="s">
        <v>1</v>
      </c>
      <c r="C1620">
        <v>-10.390696999999999</v>
      </c>
      <c r="D1620">
        <v>-8.5132379999999994</v>
      </c>
      <c r="E1620">
        <v>-2.9167429999999999</v>
      </c>
    </row>
    <row r="1621" spans="2:5">
      <c r="B1621" t="s">
        <v>1</v>
      </c>
      <c r="C1621">
        <v>-5.0886060000000004</v>
      </c>
      <c r="D1621">
        <v>-5.9239839999999999</v>
      </c>
      <c r="E1621">
        <v>-12.793441</v>
      </c>
    </row>
    <row r="1622" spans="2:5">
      <c r="B1622" t="s">
        <v>1</v>
      </c>
      <c r="C1622">
        <v>-8.0530609999999996</v>
      </c>
      <c r="D1622">
        <v>-6.7048009999999998</v>
      </c>
      <c r="E1622">
        <v>-10.050959000000001</v>
      </c>
    </row>
    <row r="1623" spans="2:5">
      <c r="B1623" t="s">
        <v>1</v>
      </c>
      <c r="C1623">
        <v>-15.958173</v>
      </c>
      <c r="D1623">
        <v>-7.3242979999999998</v>
      </c>
      <c r="E1623">
        <v>-6.4787889999999999</v>
      </c>
    </row>
    <row r="1624" spans="2:5">
      <c r="B1624" t="s">
        <v>1</v>
      </c>
      <c r="C1624">
        <v>-6.9415490000000002</v>
      </c>
      <c r="D1624">
        <v>-8.4341010000000001</v>
      </c>
      <c r="E1624">
        <v>-10.400168000000001</v>
      </c>
    </row>
    <row r="1625" spans="2:5">
      <c r="B1625" t="s">
        <v>1</v>
      </c>
      <c r="C1625">
        <v>-10.775891</v>
      </c>
      <c r="D1625">
        <v>-5.6759719999999998</v>
      </c>
      <c r="E1625">
        <v>-3.7935989999999999</v>
      </c>
    </row>
    <row r="1626" spans="2:5">
      <c r="B1626" t="s">
        <v>1</v>
      </c>
      <c r="C1626">
        <v>-4.6334549999999997</v>
      </c>
      <c r="D1626">
        <v>-10.997558</v>
      </c>
      <c r="E1626">
        <v>-9.1018299999999996</v>
      </c>
    </row>
    <row r="1627" spans="2:5">
      <c r="B1627" t="s">
        <v>1</v>
      </c>
      <c r="C1627">
        <v>-3.3172969999999999</v>
      </c>
      <c r="D1627">
        <v>-13.074427999999999</v>
      </c>
      <c r="E1627">
        <v>-5.8632540000000004</v>
      </c>
    </row>
    <row r="1628" spans="2:5">
      <c r="B1628" t="s">
        <v>1</v>
      </c>
      <c r="C1628">
        <v>-8.6806699999999992</v>
      </c>
      <c r="D1628">
        <v>-3.9459029999999999</v>
      </c>
      <c r="E1628">
        <v>-4.3851459999999998</v>
      </c>
    </row>
    <row r="1629" spans="2:5">
      <c r="B1629" t="s">
        <v>1</v>
      </c>
      <c r="C1629">
        <v>-3.9114300000000002</v>
      </c>
      <c r="D1629">
        <v>-11.25996</v>
      </c>
      <c r="E1629">
        <v>-5.1899550000000003</v>
      </c>
    </row>
    <row r="1630" spans="2:5">
      <c r="B1630" t="s">
        <v>1</v>
      </c>
      <c r="C1630">
        <v>-8.1939200000000003</v>
      </c>
      <c r="D1630">
        <v>-7.650887</v>
      </c>
      <c r="E1630">
        <v>-17.483104999999998</v>
      </c>
    </row>
    <row r="1631" spans="2:5">
      <c r="B1631" t="s">
        <v>1</v>
      </c>
      <c r="C1631">
        <v>-8.2053589999999996</v>
      </c>
      <c r="D1631">
        <v>-11.520308999999999</v>
      </c>
      <c r="E1631">
        <v>-7.9123919999999996</v>
      </c>
    </row>
    <row r="1632" spans="2:5">
      <c r="B1632" t="s">
        <v>1</v>
      </c>
      <c r="C1632">
        <v>-3.4100429999999999</v>
      </c>
      <c r="D1632">
        <v>-12.400880000000001</v>
      </c>
      <c r="E1632">
        <v>-6.253749</v>
      </c>
    </row>
    <row r="1633" spans="2:5">
      <c r="B1633" t="s">
        <v>1</v>
      </c>
      <c r="C1633">
        <v>-4.2489610000000004</v>
      </c>
      <c r="D1633">
        <v>-17.903023000000001</v>
      </c>
      <c r="E1633">
        <v>-6.4647670000000002</v>
      </c>
    </row>
    <row r="1634" spans="2:5">
      <c r="B1634" t="s">
        <v>1</v>
      </c>
      <c r="C1634">
        <v>-0.85774499999999998</v>
      </c>
      <c r="D1634">
        <v>-9.9896740000000008</v>
      </c>
      <c r="E1634">
        <v>-2.9232130000000001</v>
      </c>
    </row>
    <row r="1635" spans="2:5">
      <c r="B1635" t="s">
        <v>1</v>
      </c>
      <c r="C1635">
        <v>-4.8137470000000002</v>
      </c>
      <c r="D1635">
        <v>-15.920125000000001</v>
      </c>
      <c r="E1635">
        <v>-7.3516000000000004</v>
      </c>
    </row>
    <row r="1636" spans="2:5">
      <c r="B1636" t="s">
        <v>1</v>
      </c>
      <c r="C1636">
        <v>-7.3525989999999997</v>
      </c>
      <c r="D1636">
        <v>-13.103406</v>
      </c>
      <c r="E1636">
        <v>-3.344376</v>
      </c>
    </row>
    <row r="1637" spans="2:5">
      <c r="B1637" t="s">
        <v>1</v>
      </c>
      <c r="C1637">
        <v>-4.960833</v>
      </c>
      <c r="D1637">
        <v>-11.054004000000001</v>
      </c>
      <c r="E1637">
        <v>-9.8075810000000008</v>
      </c>
    </row>
    <row r="1638" spans="2:5">
      <c r="B1638" t="s">
        <v>1</v>
      </c>
      <c r="C1638">
        <v>-5.5139560000000003</v>
      </c>
      <c r="D1638">
        <v>-12.548425999999999</v>
      </c>
      <c r="E1638">
        <v>-6.2667299999999999</v>
      </c>
    </row>
    <row r="1639" spans="2:5">
      <c r="B1639" t="s">
        <v>1</v>
      </c>
      <c r="C1639">
        <v>-3.9332449999999999</v>
      </c>
      <c r="D1639">
        <v>-12.632261</v>
      </c>
      <c r="E1639">
        <v>-6.7479019999999998</v>
      </c>
    </row>
    <row r="1640" spans="2:5">
      <c r="B1640" t="s">
        <v>1</v>
      </c>
      <c r="C1640">
        <v>-6.4432260000000001</v>
      </c>
      <c r="D1640">
        <v>-14.614644999999999</v>
      </c>
      <c r="E1640">
        <v>-4.0620349999999998</v>
      </c>
    </row>
    <row r="1641" spans="2:5">
      <c r="B1641" t="s">
        <v>1</v>
      </c>
      <c r="C1641">
        <v>-7.9200249999999999</v>
      </c>
      <c r="D1641">
        <v>-20.297037</v>
      </c>
      <c r="E1641">
        <v>-6.1381110000000003</v>
      </c>
    </row>
    <row r="1642" spans="2:5">
      <c r="B1642" t="s">
        <v>1</v>
      </c>
      <c r="C1642">
        <v>-2.727115</v>
      </c>
      <c r="D1642">
        <v>-9.0443929999999995</v>
      </c>
      <c r="E1642">
        <v>-11.643311000000001</v>
      </c>
    </row>
    <row r="1643" spans="2:5">
      <c r="B1643" t="s">
        <v>1</v>
      </c>
      <c r="C1643">
        <v>-7.5965480000000003</v>
      </c>
      <c r="D1643">
        <v>-4.9250059999999998</v>
      </c>
      <c r="E1643">
        <v>-17.389099000000002</v>
      </c>
    </row>
    <row r="1644" spans="2:5">
      <c r="B1644" t="s">
        <v>1</v>
      </c>
      <c r="C1644">
        <v>-2.4232589999999998</v>
      </c>
      <c r="D1644">
        <v>-15.066985000000001</v>
      </c>
      <c r="E1644">
        <v>-8.6466100000000008</v>
      </c>
    </row>
    <row r="1645" spans="2:5">
      <c r="B1645" t="s">
        <v>1</v>
      </c>
      <c r="C1645">
        <v>-4.4031960000000003</v>
      </c>
      <c r="D1645">
        <v>-5.9733280000000004</v>
      </c>
      <c r="E1645">
        <v>-8.004937</v>
      </c>
    </row>
    <row r="1646" spans="2:5">
      <c r="B1646" t="s">
        <v>1</v>
      </c>
      <c r="C1646">
        <v>-6.4629700000000003</v>
      </c>
      <c r="D1646">
        <v>-2.7646039999999998</v>
      </c>
      <c r="E1646">
        <v>-11.002321</v>
      </c>
    </row>
    <row r="1647" spans="2:5">
      <c r="B1647" t="s">
        <v>1</v>
      </c>
      <c r="C1647">
        <v>-3.2439460000000002</v>
      </c>
      <c r="D1647">
        <v>-12.250916999999999</v>
      </c>
      <c r="E1647">
        <v>-6.0664930000000004</v>
      </c>
    </row>
    <row r="1648" spans="2:5">
      <c r="B1648" t="s">
        <v>1</v>
      </c>
      <c r="C1648">
        <v>-4.184755</v>
      </c>
      <c r="D1648">
        <v>-8.168704</v>
      </c>
      <c r="E1648">
        <v>-9.9544049999999995</v>
      </c>
    </row>
    <row r="1649" spans="2:5">
      <c r="B1649" t="s">
        <v>1</v>
      </c>
      <c r="C1649">
        <v>-4.8390639999999996</v>
      </c>
      <c r="D1649">
        <v>-8.5606720000000003</v>
      </c>
      <c r="E1649">
        <v>-6.9194019999999998</v>
      </c>
    </row>
    <row r="1650" spans="2:5">
      <c r="B1650" t="s">
        <v>1</v>
      </c>
      <c r="C1650">
        <v>-4.9555389999999999</v>
      </c>
      <c r="D1650">
        <v>-6.6091620000000004</v>
      </c>
      <c r="E1650">
        <v>-17.911701000000001</v>
      </c>
    </row>
    <row r="1651" spans="2:5">
      <c r="B1651" t="s">
        <v>1</v>
      </c>
      <c r="C1651">
        <v>-12.053917</v>
      </c>
      <c r="D1651">
        <v>-7.0286850000000003</v>
      </c>
      <c r="E1651">
        <v>-14.151396999999999</v>
      </c>
    </row>
    <row r="1652" spans="2:5">
      <c r="B1652" t="s">
        <v>1</v>
      </c>
      <c r="C1652">
        <v>-20.596841999999999</v>
      </c>
      <c r="D1652">
        <v>-5.6411259999999999</v>
      </c>
      <c r="E1652">
        <v>-4.0768040000000001</v>
      </c>
    </row>
    <row r="1653" spans="2:5">
      <c r="B1653" t="s">
        <v>1</v>
      </c>
      <c r="C1653">
        <v>-5.4534209999999996</v>
      </c>
      <c r="D1653">
        <v>-2.9752900000000002</v>
      </c>
      <c r="E1653">
        <v>-8.7909480000000002</v>
      </c>
    </row>
    <row r="1654" spans="2:5">
      <c r="B1654" t="s">
        <v>1</v>
      </c>
      <c r="C1654">
        <v>-3.9330989999999999</v>
      </c>
      <c r="D1654">
        <v>-8.0579490000000007</v>
      </c>
      <c r="E1654">
        <v>-14.432672999999999</v>
      </c>
    </row>
    <row r="1655" spans="2:5">
      <c r="B1655" t="s">
        <v>1</v>
      </c>
      <c r="C1655">
        <v>-7.9920369999999998</v>
      </c>
      <c r="D1655">
        <v>-12.505087</v>
      </c>
      <c r="E1655">
        <v>-14.669560000000001</v>
      </c>
    </row>
    <row r="1656" spans="2:5">
      <c r="B1656" t="s">
        <v>1</v>
      </c>
      <c r="C1656">
        <v>-9.7498839999999998</v>
      </c>
      <c r="D1656">
        <v>-9.7673640000000006</v>
      </c>
      <c r="E1656">
        <v>-8.306718</v>
      </c>
    </row>
    <row r="1657" spans="2:5">
      <c r="B1657" t="s">
        <v>1</v>
      </c>
      <c r="C1657">
        <v>-11.6579</v>
      </c>
      <c r="D1657">
        <v>-12.680491</v>
      </c>
      <c r="E1657">
        <v>-12.515286</v>
      </c>
    </row>
    <row r="1658" spans="2:5">
      <c r="B1658" t="s">
        <v>1</v>
      </c>
      <c r="C1658">
        <v>-2.1187680000000002</v>
      </c>
      <c r="D1658">
        <v>-8.534122</v>
      </c>
      <c r="E1658">
        <v>-3.2979910000000001</v>
      </c>
    </row>
    <row r="1659" spans="2:5">
      <c r="B1659" t="s">
        <v>1</v>
      </c>
      <c r="C1659">
        <v>-8.0700439999999993</v>
      </c>
      <c r="D1659">
        <v>-5.5878209999999999</v>
      </c>
      <c r="E1659">
        <v>-6.6429340000000003</v>
      </c>
    </row>
    <row r="1660" spans="2:5">
      <c r="B1660" t="s">
        <v>1</v>
      </c>
      <c r="C1660">
        <v>-3.8468270000000002</v>
      </c>
      <c r="D1660">
        <v>-2.8663940000000001</v>
      </c>
      <c r="E1660">
        <v>-3.7556259999999999</v>
      </c>
    </row>
    <row r="1661" spans="2:5">
      <c r="B1661" t="s">
        <v>1</v>
      </c>
      <c r="C1661">
        <v>-2.6876820000000001</v>
      </c>
      <c r="D1661">
        <v>-15.445062999999999</v>
      </c>
      <c r="E1661">
        <v>-29.483512999999999</v>
      </c>
    </row>
    <row r="1662" spans="2:5">
      <c r="B1662" t="s">
        <v>1</v>
      </c>
      <c r="C1662">
        <v>-4.6324019999999999</v>
      </c>
      <c r="D1662">
        <v>-5.1942009999999996</v>
      </c>
      <c r="E1662">
        <v>-11.370780999999999</v>
      </c>
    </row>
    <row r="1663" spans="2:5">
      <c r="B1663" t="s">
        <v>1</v>
      </c>
      <c r="C1663">
        <v>-10.535086</v>
      </c>
      <c r="D1663">
        <v>-8.9838740000000001</v>
      </c>
      <c r="E1663">
        <v>-8.8348600000000008</v>
      </c>
    </row>
    <row r="1664" spans="2:5">
      <c r="B1664" t="s">
        <v>1</v>
      </c>
      <c r="C1664">
        <v>-6.9373880000000003</v>
      </c>
      <c r="D1664">
        <v>-15.173503999999999</v>
      </c>
      <c r="E1664">
        <v>-6.5862980000000002</v>
      </c>
    </row>
    <row r="1665" spans="2:5">
      <c r="B1665" t="s">
        <v>1</v>
      </c>
      <c r="C1665">
        <v>-2.2614429999999999</v>
      </c>
      <c r="D1665">
        <v>-13.570729999999999</v>
      </c>
      <c r="E1665">
        <v>-10.617238</v>
      </c>
    </row>
    <row r="1666" spans="2:5">
      <c r="B1666" t="s">
        <v>1</v>
      </c>
      <c r="C1666">
        <v>-2.918342</v>
      </c>
      <c r="D1666">
        <v>-9.8962240000000001</v>
      </c>
      <c r="E1666">
        <v>-1.96526</v>
      </c>
    </row>
    <row r="1667" spans="2:5">
      <c r="B1667" t="s">
        <v>1</v>
      </c>
      <c r="C1667">
        <v>-2.3698229999999998</v>
      </c>
      <c r="D1667">
        <v>-16.337983999999999</v>
      </c>
      <c r="E1667">
        <v>-5.8331369999999998</v>
      </c>
    </row>
    <row r="1668" spans="2:5">
      <c r="B1668" t="s">
        <v>1</v>
      </c>
      <c r="C1668">
        <v>-3.8576190000000001</v>
      </c>
      <c r="D1668">
        <v>-5.9884950000000003</v>
      </c>
      <c r="E1668">
        <v>-6.5338190000000003</v>
      </c>
    </row>
    <row r="1669" spans="2:5">
      <c r="B1669" t="s">
        <v>1</v>
      </c>
      <c r="C1669">
        <v>-11.953582000000001</v>
      </c>
      <c r="D1669">
        <v>-12.166059000000001</v>
      </c>
      <c r="E1669">
        <v>-5.3217619999999997</v>
      </c>
    </row>
    <row r="1670" spans="2:5">
      <c r="B1670" t="s">
        <v>1</v>
      </c>
      <c r="C1670">
        <v>-3.589753</v>
      </c>
      <c r="D1670">
        <v>-16.130016000000001</v>
      </c>
      <c r="E1670">
        <v>-5.8347239999999996</v>
      </c>
    </row>
    <row r="1671" spans="2:5">
      <c r="B1671" t="s">
        <v>1</v>
      </c>
      <c r="C1671">
        <v>-2.9849950000000001</v>
      </c>
      <c r="D1671">
        <v>-7.9215580000000001</v>
      </c>
      <c r="E1671">
        <v>-12.195207</v>
      </c>
    </row>
    <row r="1672" spans="2:5">
      <c r="B1672" t="s">
        <v>1</v>
      </c>
      <c r="C1672">
        <v>-6.8255689999999998</v>
      </c>
      <c r="D1672">
        <v>-12.133575</v>
      </c>
      <c r="E1672">
        <v>-8.5253680000000003</v>
      </c>
    </row>
    <row r="1673" spans="2:5">
      <c r="B1673" t="s">
        <v>1</v>
      </c>
      <c r="C1673">
        <v>-9.1422450000000008</v>
      </c>
      <c r="D1673">
        <v>-7.9302999999999999</v>
      </c>
      <c r="E1673">
        <v>-6.9083709999999998</v>
      </c>
    </row>
    <row r="1674" spans="2:5">
      <c r="B1674" t="s">
        <v>1</v>
      </c>
      <c r="C1674">
        <v>-8.1452760000000008</v>
      </c>
      <c r="D1674">
        <v>-21.499213999999998</v>
      </c>
      <c r="E1674">
        <v>-7.4226150000000004</v>
      </c>
    </row>
    <row r="1675" spans="2:5">
      <c r="B1675" t="s">
        <v>1</v>
      </c>
      <c r="C1675">
        <v>-10.328077</v>
      </c>
      <c r="D1675">
        <v>-6.1470039999999999</v>
      </c>
      <c r="E1675">
        <v>-9.8039749999999994</v>
      </c>
    </row>
    <row r="1676" spans="2:5">
      <c r="B1676" t="s">
        <v>1</v>
      </c>
      <c r="C1676">
        <v>-2.9981979999999999</v>
      </c>
      <c r="D1676">
        <v>-17.927413999999999</v>
      </c>
      <c r="E1676">
        <v>-4.2960779999999996</v>
      </c>
    </row>
    <row r="1677" spans="2:5">
      <c r="B1677" t="s">
        <v>1</v>
      </c>
      <c r="C1677">
        <v>-7.3525099999999997</v>
      </c>
      <c r="D1677">
        <v>-13.724205</v>
      </c>
      <c r="E1677">
        <v>-9.3227890000000002</v>
      </c>
    </row>
    <row r="1678" spans="2:5">
      <c r="B1678" t="s">
        <v>1</v>
      </c>
      <c r="C1678">
        <v>-5.8199370000000004</v>
      </c>
      <c r="D1678">
        <v>-9.1086209999999994</v>
      </c>
      <c r="E1678">
        <v>-9.5948860000000007</v>
      </c>
    </row>
    <row r="1679" spans="2:5">
      <c r="B1679" t="s">
        <v>1</v>
      </c>
      <c r="C1679">
        <v>-11.224964</v>
      </c>
      <c r="D1679">
        <v>-6.4041189999999997</v>
      </c>
      <c r="E1679">
        <v>-12.42915</v>
      </c>
    </row>
    <row r="1680" spans="2:5">
      <c r="B1680" t="s">
        <v>1</v>
      </c>
      <c r="C1680">
        <v>-9.6571650000000009</v>
      </c>
      <c r="D1680">
        <v>-11.255189</v>
      </c>
      <c r="E1680">
        <v>-6.3853549999999997</v>
      </c>
    </row>
    <row r="1681" spans="2:5">
      <c r="B1681" t="s">
        <v>1</v>
      </c>
      <c r="C1681">
        <v>-4.0193260000000004</v>
      </c>
      <c r="D1681">
        <v>-25.979372000000001</v>
      </c>
      <c r="E1681">
        <v>-13.29909</v>
      </c>
    </row>
    <row r="1682" spans="2:5">
      <c r="B1682" t="s">
        <v>1</v>
      </c>
      <c r="C1682">
        <v>-3.1667019999999999</v>
      </c>
      <c r="D1682">
        <v>-8.0846680000000006</v>
      </c>
      <c r="E1682">
        <v>-8.5790369999999996</v>
      </c>
    </row>
    <row r="1683" spans="2:5">
      <c r="B1683" t="s">
        <v>1</v>
      </c>
      <c r="C1683">
        <v>-9.1954010000000004</v>
      </c>
      <c r="D1683">
        <v>-11.002872999999999</v>
      </c>
      <c r="E1683">
        <v>-3.6119409999999998</v>
      </c>
    </row>
    <row r="1684" spans="2:5">
      <c r="B1684" t="s">
        <v>1</v>
      </c>
      <c r="C1684">
        <v>-9.4745709999999992</v>
      </c>
      <c r="D1684">
        <v>-8.4740450000000003</v>
      </c>
      <c r="E1684">
        <v>-7.0422339999999997</v>
      </c>
    </row>
    <row r="1685" spans="2:5">
      <c r="B1685" t="s">
        <v>1</v>
      </c>
      <c r="C1685">
        <v>-10.528010999999999</v>
      </c>
      <c r="D1685">
        <v>-10.271533</v>
      </c>
      <c r="E1685">
        <v>-10.028655000000001</v>
      </c>
    </row>
    <row r="1686" spans="2:5">
      <c r="B1686" t="s">
        <v>1</v>
      </c>
      <c r="C1686">
        <v>-11.730744</v>
      </c>
      <c r="D1686">
        <v>-11.141168</v>
      </c>
      <c r="E1686">
        <v>-11.130020999999999</v>
      </c>
    </row>
    <row r="1687" spans="2:5">
      <c r="B1687" t="s">
        <v>1</v>
      </c>
      <c r="C1687">
        <v>-1.7127540000000001</v>
      </c>
      <c r="D1687">
        <v>-9.6910620000000005</v>
      </c>
      <c r="E1687">
        <v>-8.8099329999999991</v>
      </c>
    </row>
    <row r="1688" spans="2:5">
      <c r="B1688" t="s">
        <v>1</v>
      </c>
      <c r="C1688">
        <v>-14.050128000000001</v>
      </c>
      <c r="D1688">
        <v>-17.986971</v>
      </c>
      <c r="E1688">
        <v>-7.9375499999999999</v>
      </c>
    </row>
    <row r="1689" spans="2:5">
      <c r="B1689" t="s">
        <v>1</v>
      </c>
      <c r="C1689">
        <v>-27.604187</v>
      </c>
      <c r="D1689">
        <v>-18.422412999999999</v>
      </c>
      <c r="E1689">
        <v>-9.0972159999999995</v>
      </c>
    </row>
    <row r="1690" spans="2:5">
      <c r="B1690" t="s">
        <v>1</v>
      </c>
      <c r="C1690">
        <v>-9.9364030000000003</v>
      </c>
      <c r="D1690">
        <v>-10.376664</v>
      </c>
      <c r="E1690">
        <v>-5.9354339999999999</v>
      </c>
    </row>
    <row r="1691" spans="2:5">
      <c r="B1691" t="s">
        <v>1</v>
      </c>
      <c r="C1691">
        <v>-2.4619559999999998</v>
      </c>
      <c r="D1691">
        <v>-6.1241649999999996</v>
      </c>
      <c r="E1691">
        <v>-8.6284460000000003</v>
      </c>
    </row>
    <row r="1692" spans="2:5">
      <c r="B1692" t="s">
        <v>1</v>
      </c>
      <c r="C1692">
        <v>-8.0729000000000006</v>
      </c>
      <c r="D1692">
        <v>-10.608162</v>
      </c>
      <c r="E1692">
        <v>-6.1149639999999996</v>
      </c>
    </row>
    <row r="1693" spans="2:5">
      <c r="B1693" t="s">
        <v>1</v>
      </c>
      <c r="C1693">
        <v>-5.573207</v>
      </c>
      <c r="D1693">
        <v>-15.445499999999999</v>
      </c>
      <c r="E1693">
        <v>-7.1440159999999997</v>
      </c>
    </row>
    <row r="1694" spans="2:5">
      <c r="B1694" t="s">
        <v>1</v>
      </c>
      <c r="C1694">
        <v>-13.339577999999999</v>
      </c>
      <c r="D1694">
        <v>-9.5205420000000007</v>
      </c>
      <c r="E1694">
        <v>-11.702124</v>
      </c>
    </row>
    <row r="1695" spans="2:5">
      <c r="B1695" t="s">
        <v>1</v>
      </c>
      <c r="C1695">
        <v>-12.680379</v>
      </c>
      <c r="D1695">
        <v>-9.966329</v>
      </c>
      <c r="E1695">
        <v>-6.1520000000000001</v>
      </c>
    </row>
    <row r="1696" spans="2:5">
      <c r="B1696" t="s">
        <v>1</v>
      </c>
      <c r="C1696">
        <v>-6.2614840000000003</v>
      </c>
      <c r="D1696">
        <v>-13.005693000000001</v>
      </c>
      <c r="E1696">
        <v>-6.9267810000000001</v>
      </c>
    </row>
    <row r="1697" spans="2:5">
      <c r="B1697" t="s">
        <v>1</v>
      </c>
      <c r="C1697">
        <v>-4.5501459999999998</v>
      </c>
      <c r="D1697">
        <v>-12.996214</v>
      </c>
      <c r="E1697">
        <v>-4.6980300000000002</v>
      </c>
    </row>
    <row r="1698" spans="2:5">
      <c r="B1698" t="s">
        <v>1</v>
      </c>
      <c r="C1698">
        <v>-6.6991550000000002</v>
      </c>
      <c r="D1698">
        <v>-4.8814089999999997</v>
      </c>
      <c r="E1698">
        <v>-6.159268</v>
      </c>
    </row>
    <row r="1699" spans="2:5">
      <c r="B1699" t="s">
        <v>1</v>
      </c>
      <c r="C1699">
        <v>-14.28124</v>
      </c>
      <c r="D1699">
        <v>-20.354624000000001</v>
      </c>
      <c r="E1699">
        <v>-11.904502000000001</v>
      </c>
    </row>
    <row r="1700" spans="2:5">
      <c r="B1700" t="s">
        <v>1</v>
      </c>
      <c r="C1700">
        <v>-9.1119710000000005</v>
      </c>
      <c r="D1700">
        <v>-23.381809000000001</v>
      </c>
      <c r="E1700">
        <v>-9.4357170000000004</v>
      </c>
    </row>
    <row r="1701" spans="2:5">
      <c r="B1701" t="s">
        <v>1</v>
      </c>
      <c r="C1701">
        <v>-16.303228000000001</v>
      </c>
      <c r="D1701">
        <v>-16.981596</v>
      </c>
      <c r="E1701">
        <v>-6.7145200000000003</v>
      </c>
    </row>
    <row r="1702" spans="2:5">
      <c r="B1702" t="s">
        <v>1</v>
      </c>
      <c r="C1702">
        <v>-9.2940240000000003</v>
      </c>
      <c r="D1702">
        <v>-11.413800999999999</v>
      </c>
      <c r="E1702">
        <v>-7.6294009999999997</v>
      </c>
    </row>
    <row r="1703" spans="2:5">
      <c r="B1703" t="s">
        <v>1</v>
      </c>
      <c r="C1703">
        <v>-18.858989999999999</v>
      </c>
      <c r="D1703">
        <v>-10.605945</v>
      </c>
      <c r="E1703">
        <v>-6.1378640000000004</v>
      </c>
    </row>
    <row r="1704" spans="2:5">
      <c r="B1704" t="s">
        <v>1</v>
      </c>
      <c r="C1704">
        <v>-7.9064329999999998</v>
      </c>
      <c r="D1704">
        <v>-21.003571000000001</v>
      </c>
      <c r="E1704">
        <v>-5.5871050000000002</v>
      </c>
    </row>
    <row r="1705" spans="2:5">
      <c r="B1705" t="s">
        <v>1</v>
      </c>
      <c r="C1705">
        <v>-14.044511</v>
      </c>
      <c r="D1705">
        <v>-10.54926</v>
      </c>
      <c r="E1705">
        <v>-12.084377</v>
      </c>
    </row>
    <row r="1706" spans="2:5">
      <c r="B1706" t="s">
        <v>1</v>
      </c>
      <c r="C1706">
        <v>-2.6937380000000002</v>
      </c>
      <c r="D1706">
        <v>-0.882938</v>
      </c>
      <c r="E1706">
        <v>-13.917294</v>
      </c>
    </row>
    <row r="1707" spans="2:5">
      <c r="B1707" t="s">
        <v>1</v>
      </c>
      <c r="C1707">
        <v>-13.308752999999999</v>
      </c>
      <c r="D1707">
        <v>-4.4852829999999999</v>
      </c>
      <c r="E1707">
        <v>-5.3508050000000003</v>
      </c>
    </row>
    <row r="1708" spans="2:5">
      <c r="B1708" t="s">
        <v>1</v>
      </c>
      <c r="C1708">
        <v>-13.374584</v>
      </c>
      <c r="D1708">
        <v>-16.227919</v>
      </c>
      <c r="E1708">
        <v>-2.760132</v>
      </c>
    </row>
    <row r="1709" spans="2:5">
      <c r="B1709" t="s">
        <v>1</v>
      </c>
      <c r="C1709">
        <v>-6.7391100000000002</v>
      </c>
      <c r="D1709">
        <v>-5.5183330000000002</v>
      </c>
      <c r="E1709">
        <v>-11.255837</v>
      </c>
    </row>
    <row r="1710" spans="2:5">
      <c r="B1710" t="s">
        <v>1</v>
      </c>
      <c r="C1710">
        <v>-23.983597</v>
      </c>
      <c r="D1710">
        <v>1.0443290000000001</v>
      </c>
      <c r="E1710">
        <v>-6.9950640000000002</v>
      </c>
    </row>
    <row r="1711" spans="2:5">
      <c r="B1711" t="s">
        <v>1</v>
      </c>
      <c r="C1711">
        <v>-10.442869</v>
      </c>
      <c r="D1711">
        <v>-7.9679399999999996</v>
      </c>
      <c r="E1711">
        <v>-6.6309829999999996</v>
      </c>
    </row>
    <row r="1712" spans="2:5">
      <c r="B1712" t="s">
        <v>1</v>
      </c>
      <c r="C1712">
        <v>-4.0941780000000003</v>
      </c>
      <c r="D1712">
        <v>-6.5804879999999999</v>
      </c>
      <c r="E1712">
        <v>-10.801218</v>
      </c>
    </row>
    <row r="1713" spans="2:5">
      <c r="B1713" t="s">
        <v>1</v>
      </c>
      <c r="C1713">
        <v>-5.6271519999999997</v>
      </c>
      <c r="D1713">
        <v>-12.380032999999999</v>
      </c>
      <c r="E1713">
        <v>-4.1515360000000001</v>
      </c>
    </row>
    <row r="1714" spans="2:5">
      <c r="B1714" t="s">
        <v>1</v>
      </c>
      <c r="C1714">
        <v>-12.17531</v>
      </c>
      <c r="D1714">
        <v>-7.2498360000000002</v>
      </c>
      <c r="E1714">
        <v>-4.5315149999999997</v>
      </c>
    </row>
    <row r="1715" spans="2:5">
      <c r="B1715" t="s">
        <v>1</v>
      </c>
      <c r="C1715">
        <v>-15.595212</v>
      </c>
      <c r="D1715">
        <v>-6.7256169999999997</v>
      </c>
      <c r="E1715">
        <v>-4.30877</v>
      </c>
    </row>
    <row r="1716" spans="2:5">
      <c r="B1716" t="s">
        <v>1</v>
      </c>
      <c r="C1716">
        <v>-13.143969</v>
      </c>
      <c r="D1716">
        <v>-6.4516530000000003</v>
      </c>
      <c r="E1716">
        <v>-3.1406339999999999</v>
      </c>
    </row>
    <row r="1717" spans="2:5">
      <c r="B1717" t="s">
        <v>1</v>
      </c>
      <c r="C1717">
        <v>-9.109057</v>
      </c>
      <c r="D1717">
        <v>-20.249386000000001</v>
      </c>
      <c r="E1717">
        <v>-9.3626120000000004</v>
      </c>
    </row>
    <row r="1718" spans="2:5">
      <c r="B1718" t="s">
        <v>1</v>
      </c>
      <c r="C1718">
        <v>0.48044199999999998</v>
      </c>
      <c r="D1718">
        <v>-10.589218000000001</v>
      </c>
      <c r="E1718">
        <v>-3.590274</v>
      </c>
    </row>
    <row r="1719" spans="2:5">
      <c r="B1719" t="s">
        <v>1</v>
      </c>
      <c r="C1719">
        <v>-17.119028</v>
      </c>
      <c r="D1719">
        <v>-8.1213490000000004</v>
      </c>
      <c r="E1719">
        <v>-6.143141</v>
      </c>
    </row>
    <row r="1720" spans="2:5">
      <c r="B1720" t="s">
        <v>1</v>
      </c>
      <c r="C1720">
        <v>-8.3955830000000002</v>
      </c>
      <c r="D1720">
        <v>-11.483931</v>
      </c>
      <c r="E1720">
        <v>-2.8132640000000002</v>
      </c>
    </row>
    <row r="1721" spans="2:5">
      <c r="B1721" t="s">
        <v>1</v>
      </c>
      <c r="C1721">
        <v>-7.0740930000000004</v>
      </c>
      <c r="D1721">
        <v>-5.44306</v>
      </c>
      <c r="E1721">
        <v>-1.676893</v>
      </c>
    </row>
    <row r="1722" spans="2:5">
      <c r="B1722" t="s">
        <v>1</v>
      </c>
      <c r="C1722">
        <v>-8.1656030000000008</v>
      </c>
      <c r="D1722">
        <v>-20.866539</v>
      </c>
      <c r="E1722">
        <v>-3.655932</v>
      </c>
    </row>
    <row r="1723" spans="2:5">
      <c r="B1723" t="s">
        <v>1</v>
      </c>
      <c r="C1723">
        <v>-6.8784510000000001</v>
      </c>
      <c r="D1723">
        <v>-9.1634270000000004</v>
      </c>
      <c r="E1723">
        <v>-7.1909599999999996</v>
      </c>
    </row>
    <row r="1724" spans="2:5">
      <c r="B1724" t="s">
        <v>1</v>
      </c>
      <c r="C1724">
        <v>-24.128329999999998</v>
      </c>
      <c r="D1724">
        <v>-1.64378</v>
      </c>
      <c r="E1724">
        <v>-4.0326079999999997</v>
      </c>
    </row>
    <row r="1725" spans="2:5">
      <c r="B1725" t="s">
        <v>1</v>
      </c>
      <c r="C1725">
        <v>-40.465266999999997</v>
      </c>
      <c r="D1725">
        <v>-13.559904</v>
      </c>
      <c r="E1725">
        <v>-11.149120999999999</v>
      </c>
    </row>
    <row r="1726" spans="2:5">
      <c r="B1726" t="s">
        <v>1</v>
      </c>
      <c r="C1726">
        <v>-13.950195000000001</v>
      </c>
      <c r="D1726">
        <v>-8.9488260000000004</v>
      </c>
      <c r="E1726">
        <v>-5.9135429999999998</v>
      </c>
    </row>
    <row r="1727" spans="2:5">
      <c r="B1727" t="s">
        <v>1</v>
      </c>
      <c r="C1727">
        <v>-19.676012</v>
      </c>
      <c r="D1727">
        <v>-11.460940000000001</v>
      </c>
      <c r="E1727">
        <v>-7.5698689999999997</v>
      </c>
    </row>
    <row r="1728" spans="2:5">
      <c r="B1728" t="s">
        <v>1</v>
      </c>
      <c r="C1728">
        <v>-6.5332039999999996</v>
      </c>
      <c r="D1728">
        <v>-9.4751080000000005</v>
      </c>
      <c r="E1728">
        <v>-20.083463999999999</v>
      </c>
    </row>
    <row r="1729" spans="2:5">
      <c r="B1729" t="s">
        <v>1</v>
      </c>
      <c r="C1729">
        <v>-9.5606570000000008</v>
      </c>
      <c r="D1729">
        <v>-6.7724349999999998</v>
      </c>
      <c r="E1729">
        <v>-4.1164839999999998</v>
      </c>
    </row>
    <row r="1730" spans="2:5">
      <c r="B1730" t="s">
        <v>1</v>
      </c>
      <c r="C1730">
        <v>-11.747498</v>
      </c>
      <c r="D1730">
        <v>-9.3562619999999992</v>
      </c>
      <c r="E1730">
        <v>-4.1520739999999998</v>
      </c>
    </row>
    <row r="1731" spans="2:5">
      <c r="B1731" t="s">
        <v>1</v>
      </c>
      <c r="C1731">
        <v>-9.7918540000000007</v>
      </c>
      <c r="D1731">
        <v>-15.452802</v>
      </c>
      <c r="E1731">
        <v>-2.7323270000000002</v>
      </c>
    </row>
    <row r="1732" spans="2:5">
      <c r="B1732" t="s">
        <v>1</v>
      </c>
      <c r="C1732">
        <v>-17.081790999999999</v>
      </c>
      <c r="D1732">
        <v>-19.594636999999999</v>
      </c>
      <c r="E1732">
        <v>-3.4292549999999999</v>
      </c>
    </row>
    <row r="1733" spans="2:5">
      <c r="B1733" t="s">
        <v>1</v>
      </c>
      <c r="C1733">
        <v>-23.070530000000002</v>
      </c>
      <c r="D1733">
        <v>-12.184433</v>
      </c>
      <c r="E1733">
        <v>-15.362102999999999</v>
      </c>
    </row>
    <row r="1734" spans="2:5">
      <c r="B1734" t="s">
        <v>1</v>
      </c>
      <c r="C1734">
        <v>-5.1616359999999997</v>
      </c>
      <c r="D1734">
        <v>-17.608975999999998</v>
      </c>
      <c r="E1734">
        <v>-5.2656359999999998</v>
      </c>
    </row>
    <row r="1735" spans="2:5">
      <c r="B1735" t="s">
        <v>1</v>
      </c>
      <c r="C1735">
        <v>-8.3789169999999995</v>
      </c>
      <c r="D1735">
        <v>-9.4265430000000006</v>
      </c>
      <c r="E1735">
        <v>-1.928798</v>
      </c>
    </row>
    <row r="1736" spans="2:5">
      <c r="B1736" t="s">
        <v>1</v>
      </c>
      <c r="C1736">
        <v>-18.974485000000001</v>
      </c>
      <c r="D1736">
        <v>-11.43313</v>
      </c>
      <c r="E1736">
        <v>-7.5975080000000004</v>
      </c>
    </row>
    <row r="1737" spans="2:5">
      <c r="B1737" t="s">
        <v>1</v>
      </c>
      <c r="C1737">
        <v>-18.105888</v>
      </c>
      <c r="D1737">
        <v>-3.5055329999999998</v>
      </c>
      <c r="E1737">
        <v>-5.689851</v>
      </c>
    </row>
    <row r="1738" spans="2:5">
      <c r="B1738" t="s">
        <v>1</v>
      </c>
      <c r="C1738">
        <v>-26.989773</v>
      </c>
      <c r="D1738">
        <v>-6.9257549999999997</v>
      </c>
      <c r="E1738">
        <v>-8.3692700000000002</v>
      </c>
    </row>
    <row r="1739" spans="2:5">
      <c r="B1739" t="s">
        <v>1</v>
      </c>
      <c r="C1739">
        <v>-12.614564</v>
      </c>
      <c r="D1739">
        <v>-8.5009460000000008</v>
      </c>
      <c r="E1739">
        <v>-11.858255</v>
      </c>
    </row>
    <row r="1740" spans="2:5">
      <c r="B1740" t="s">
        <v>1</v>
      </c>
      <c r="C1740">
        <v>-19.210681999999998</v>
      </c>
      <c r="D1740">
        <v>-8.0949749999999998</v>
      </c>
      <c r="E1740">
        <v>-8.986675</v>
      </c>
    </row>
    <row r="1741" spans="2:5">
      <c r="B1741" t="s">
        <v>1</v>
      </c>
      <c r="C1741">
        <v>-14.326169</v>
      </c>
      <c r="D1741">
        <v>-19.437069000000001</v>
      </c>
      <c r="E1741">
        <v>-10.711057</v>
      </c>
    </row>
    <row r="1742" spans="2:5">
      <c r="B1742" t="s">
        <v>1</v>
      </c>
      <c r="C1742">
        <v>-10.453571</v>
      </c>
      <c r="D1742">
        <v>-15.091339</v>
      </c>
      <c r="E1742">
        <v>-4.2585220000000001</v>
      </c>
    </row>
    <row r="1743" spans="2:5">
      <c r="B1743" t="s">
        <v>1</v>
      </c>
      <c r="C1743">
        <v>-17.75366</v>
      </c>
      <c r="D1743">
        <v>-4.7847739999999996</v>
      </c>
      <c r="E1743">
        <v>-13.155423000000001</v>
      </c>
    </row>
    <row r="1744" spans="2:5">
      <c r="B1744" t="s">
        <v>1</v>
      </c>
      <c r="C1744">
        <v>-9.3954129999999996</v>
      </c>
      <c r="D1744">
        <v>-6.1420459999999997</v>
      </c>
      <c r="E1744">
        <v>-4.7740419999999997</v>
      </c>
    </row>
    <row r="1745" spans="2:5">
      <c r="B1745" t="s">
        <v>1</v>
      </c>
      <c r="C1745">
        <v>-17.064921999999999</v>
      </c>
      <c r="D1745">
        <v>-9.1983300000000003</v>
      </c>
      <c r="E1745">
        <v>-5.9654850000000001</v>
      </c>
    </row>
    <row r="1746" spans="2:5">
      <c r="B1746" t="s">
        <v>1</v>
      </c>
      <c r="C1746">
        <v>-12.679611</v>
      </c>
      <c r="D1746">
        <v>-20.200579000000001</v>
      </c>
      <c r="E1746">
        <v>-7.638217</v>
      </c>
    </row>
    <row r="1747" spans="2:5">
      <c r="B1747" t="s">
        <v>1</v>
      </c>
      <c r="C1747">
        <v>-10.652291</v>
      </c>
      <c r="D1747">
        <v>-5.7526320000000002</v>
      </c>
      <c r="E1747">
        <v>-8.1339550000000003</v>
      </c>
    </row>
    <row r="1748" spans="2:5">
      <c r="B1748" t="s">
        <v>1</v>
      </c>
      <c r="C1748">
        <v>-14.612803</v>
      </c>
      <c r="D1748">
        <v>-11.143102000000001</v>
      </c>
      <c r="E1748">
        <v>-6.2192460000000001</v>
      </c>
    </row>
    <row r="1749" spans="2:5">
      <c r="B1749" t="s">
        <v>1</v>
      </c>
      <c r="C1749">
        <v>-21.124931</v>
      </c>
      <c r="D1749">
        <v>-12.374202</v>
      </c>
      <c r="E1749">
        <v>-3.8293919999999999</v>
      </c>
    </row>
    <row r="1750" spans="2:5">
      <c r="B1750" t="s">
        <v>1</v>
      </c>
      <c r="C1750">
        <v>-10.262629</v>
      </c>
      <c r="D1750">
        <v>-12.055624999999999</v>
      </c>
      <c r="E1750">
        <v>-4.5569680000000004</v>
      </c>
    </row>
    <row r="1751" spans="2:5">
      <c r="B1751" t="s">
        <v>1</v>
      </c>
      <c r="C1751">
        <v>4.1745780000000003</v>
      </c>
      <c r="D1751">
        <v>-10.714511</v>
      </c>
      <c r="E1751">
        <v>-4.8556660000000003</v>
      </c>
    </row>
    <row r="1752" spans="2:5">
      <c r="B1752" t="s">
        <v>1</v>
      </c>
      <c r="C1752">
        <v>-9.8356189999999994</v>
      </c>
      <c r="D1752">
        <v>-22.238966000000001</v>
      </c>
      <c r="E1752">
        <v>-5.8455199999999996</v>
      </c>
    </row>
    <row r="1753" spans="2:5">
      <c r="B1753" t="s">
        <v>1</v>
      </c>
      <c r="C1753">
        <v>-10.059786000000001</v>
      </c>
      <c r="D1753">
        <v>-6.2867819999999996</v>
      </c>
      <c r="E1753">
        <v>-10.364692</v>
      </c>
    </row>
    <row r="1754" spans="2:5">
      <c r="B1754" t="s">
        <v>1</v>
      </c>
      <c r="C1754">
        <v>-6.690849</v>
      </c>
      <c r="D1754">
        <v>-7.8811650000000002</v>
      </c>
      <c r="E1754">
        <v>-7.2823010000000004</v>
      </c>
    </row>
    <row r="1755" spans="2:5">
      <c r="B1755" t="s">
        <v>1</v>
      </c>
      <c r="C1755">
        <v>-7.6460270000000001</v>
      </c>
      <c r="D1755">
        <v>-11.749802000000001</v>
      </c>
      <c r="E1755">
        <v>-4.5013759999999996</v>
      </c>
    </row>
    <row r="1756" spans="2:5">
      <c r="B1756" t="s">
        <v>1</v>
      </c>
      <c r="C1756">
        <v>-13.930221</v>
      </c>
      <c r="D1756">
        <v>-18.529565999999999</v>
      </c>
      <c r="E1756">
        <v>-3.8700999999999999</v>
      </c>
    </row>
    <row r="1757" spans="2:5">
      <c r="B1757" t="s">
        <v>1</v>
      </c>
      <c r="C1757">
        <v>-14.674581999999999</v>
      </c>
      <c r="D1757">
        <v>-8.3656120000000005</v>
      </c>
      <c r="E1757">
        <v>-9.7424049999999998</v>
      </c>
    </row>
    <row r="1758" spans="2:5">
      <c r="B1758" t="s">
        <v>1</v>
      </c>
      <c r="C1758">
        <v>-7.078932</v>
      </c>
      <c r="D1758">
        <v>-21.797879999999999</v>
      </c>
      <c r="E1758">
        <v>-4.5405189999999997</v>
      </c>
    </row>
    <row r="1759" spans="2:5">
      <c r="B1759" t="s">
        <v>1</v>
      </c>
      <c r="C1759">
        <v>-7.1090540000000004</v>
      </c>
      <c r="D1759">
        <v>-4.665972</v>
      </c>
      <c r="E1759">
        <v>-5.2444629999999997</v>
      </c>
    </row>
    <row r="1760" spans="2:5">
      <c r="B1760" t="s">
        <v>1</v>
      </c>
      <c r="C1760">
        <v>-13.018608</v>
      </c>
      <c r="D1760">
        <v>-10.158286</v>
      </c>
      <c r="E1760">
        <v>-4.2349670000000001</v>
      </c>
    </row>
    <row r="1761" spans="2:5">
      <c r="B1761" t="s">
        <v>1</v>
      </c>
      <c r="C1761">
        <v>-11.837972000000001</v>
      </c>
      <c r="D1761">
        <v>-9.4648079999999997</v>
      </c>
      <c r="E1761">
        <v>-4.7990909999999998</v>
      </c>
    </row>
    <row r="1762" spans="2:5">
      <c r="B1762" t="s">
        <v>1</v>
      </c>
      <c r="C1762">
        <v>-10.072728</v>
      </c>
      <c r="D1762">
        <v>-7.089556</v>
      </c>
      <c r="E1762">
        <v>-0.56284800000000001</v>
      </c>
    </row>
    <row r="1763" spans="2:5">
      <c r="B1763" t="s">
        <v>1</v>
      </c>
      <c r="C1763">
        <v>-12.662578999999999</v>
      </c>
      <c r="D1763">
        <v>-12.487475999999999</v>
      </c>
      <c r="E1763">
        <v>-6.1489630000000002</v>
      </c>
    </row>
    <row r="1764" spans="2:5">
      <c r="B1764" t="s">
        <v>1</v>
      </c>
      <c r="C1764">
        <v>-14.782209</v>
      </c>
      <c r="D1764">
        <v>-33.518462999999997</v>
      </c>
      <c r="E1764">
        <v>-4.3448089999999997</v>
      </c>
    </row>
    <row r="1765" spans="2:5">
      <c r="B1765" t="s">
        <v>1</v>
      </c>
      <c r="C1765">
        <v>-7.4328750000000001</v>
      </c>
      <c r="D1765">
        <v>-18.493002000000001</v>
      </c>
      <c r="E1765">
        <v>-0.569851</v>
      </c>
    </row>
    <row r="1766" spans="2:5">
      <c r="B1766" t="s">
        <v>1</v>
      </c>
      <c r="C1766">
        <v>-6.648847</v>
      </c>
      <c r="D1766">
        <v>-5.60426</v>
      </c>
      <c r="E1766">
        <v>-4.3015210000000002</v>
      </c>
    </row>
    <row r="1767" spans="2:5">
      <c r="B1767" t="s">
        <v>1</v>
      </c>
      <c r="C1767">
        <v>-11.193799</v>
      </c>
      <c r="D1767">
        <v>-9.6263489999999994</v>
      </c>
      <c r="E1767">
        <v>-10.807302999999999</v>
      </c>
    </row>
    <row r="1768" spans="2:5">
      <c r="B1768" t="s">
        <v>1</v>
      </c>
      <c r="C1768">
        <v>-19.573318</v>
      </c>
      <c r="D1768">
        <v>-9.3700089999999996</v>
      </c>
      <c r="E1768">
        <v>-4.0221450000000001</v>
      </c>
    </row>
    <row r="1769" spans="2:5">
      <c r="B1769" t="s">
        <v>1</v>
      </c>
      <c r="C1769">
        <v>-14.214926</v>
      </c>
      <c r="D1769">
        <v>-19.718319000000001</v>
      </c>
      <c r="E1769">
        <v>-6.0437630000000002</v>
      </c>
    </row>
    <row r="1770" spans="2:5">
      <c r="B1770" t="s">
        <v>1</v>
      </c>
      <c r="C1770">
        <v>-11.393307</v>
      </c>
      <c r="D1770">
        <v>-11.445684999999999</v>
      </c>
      <c r="E1770">
        <v>-0.71590500000000001</v>
      </c>
    </row>
    <row r="1771" spans="2:5">
      <c r="B1771" t="s">
        <v>1</v>
      </c>
      <c r="C1771">
        <v>-9.4752419999999997</v>
      </c>
      <c r="D1771">
        <v>-11.150551999999999</v>
      </c>
      <c r="E1771">
        <v>-2.6393179999999998</v>
      </c>
    </row>
    <row r="1772" spans="2:5">
      <c r="B1772" t="s">
        <v>1</v>
      </c>
      <c r="C1772">
        <v>-10.543170999999999</v>
      </c>
      <c r="D1772">
        <v>-8.5617149999999995</v>
      </c>
      <c r="E1772">
        <v>-6.6722250000000001</v>
      </c>
    </row>
    <row r="1773" spans="2:5">
      <c r="B1773" t="s">
        <v>1</v>
      </c>
      <c r="C1773">
        <v>-6.3736360000000003</v>
      </c>
      <c r="D1773">
        <v>-22.017530000000001</v>
      </c>
      <c r="E1773">
        <v>-5.976718</v>
      </c>
    </row>
    <row r="1774" spans="2:5">
      <c r="B1774" t="s">
        <v>1</v>
      </c>
      <c r="C1774">
        <v>-7.747922</v>
      </c>
      <c r="D1774">
        <v>-7.6557779999999998</v>
      </c>
      <c r="E1774">
        <v>-16.17379</v>
      </c>
    </row>
    <row r="1775" spans="2:5">
      <c r="B1775" t="s">
        <v>1</v>
      </c>
      <c r="C1775">
        <v>-10.441492</v>
      </c>
      <c r="D1775">
        <v>-6.7825680000000004</v>
      </c>
      <c r="E1775">
        <v>-3.4697930000000001</v>
      </c>
    </row>
    <row r="1776" spans="2:5">
      <c r="B1776" t="s">
        <v>1</v>
      </c>
      <c r="C1776">
        <v>-6.404312</v>
      </c>
      <c r="D1776">
        <v>-10.619323</v>
      </c>
      <c r="E1776">
        <v>-4.4533490000000002</v>
      </c>
    </row>
    <row r="1777" spans="2:5">
      <c r="B1777" t="s">
        <v>1</v>
      </c>
      <c r="C1777">
        <v>-13.455932000000001</v>
      </c>
      <c r="D1777">
        <v>-9.5650110000000002</v>
      </c>
      <c r="E1777">
        <v>-13.088979999999999</v>
      </c>
    </row>
    <row r="1778" spans="2:5">
      <c r="B1778" t="s">
        <v>1</v>
      </c>
      <c r="C1778">
        <v>-5.7954920000000003</v>
      </c>
      <c r="D1778">
        <v>-8.5296629999999993</v>
      </c>
      <c r="E1778">
        <v>-7.3617980000000003</v>
      </c>
    </row>
    <row r="1779" spans="2:5">
      <c r="B1779" t="s">
        <v>1</v>
      </c>
      <c r="C1779">
        <v>-9.8829689999999992</v>
      </c>
      <c r="D1779">
        <v>-4.8889469999999999</v>
      </c>
      <c r="E1779">
        <v>-5.4153399999999996</v>
      </c>
    </row>
    <row r="1780" spans="2:5">
      <c r="B1780" t="s">
        <v>1</v>
      </c>
      <c r="C1780">
        <v>-23.334232</v>
      </c>
      <c r="D1780">
        <v>-5.5122369999999998</v>
      </c>
      <c r="E1780">
        <v>-1.3718710000000001</v>
      </c>
    </row>
    <row r="1781" spans="2:5">
      <c r="B1781" t="s">
        <v>1</v>
      </c>
      <c r="C1781">
        <v>-20.268944000000001</v>
      </c>
      <c r="D1781">
        <v>-4.1251189999999998</v>
      </c>
      <c r="E1781">
        <v>-7.2464000000000001E-2</v>
      </c>
    </row>
    <row r="1782" spans="2:5">
      <c r="B1782" t="s">
        <v>1</v>
      </c>
      <c r="C1782">
        <v>-4.2099880000000001</v>
      </c>
      <c r="D1782">
        <v>-6.6469659999999999</v>
      </c>
      <c r="E1782">
        <v>0.156663</v>
      </c>
    </row>
    <row r="1783" spans="2:5">
      <c r="B1783" t="s">
        <v>1</v>
      </c>
      <c r="C1783">
        <v>-13.449051000000001</v>
      </c>
      <c r="D1783">
        <v>-12.744028</v>
      </c>
      <c r="E1783">
        <v>-0.19486600000000001</v>
      </c>
    </row>
    <row r="1784" spans="2:5">
      <c r="B1784" t="s">
        <v>1</v>
      </c>
      <c r="C1784">
        <v>-7.9664159999999997</v>
      </c>
      <c r="D1784">
        <v>-10.370554</v>
      </c>
      <c r="E1784">
        <v>-5.2888739999999999</v>
      </c>
    </row>
    <row r="1785" spans="2:5">
      <c r="B1785" t="s">
        <v>1</v>
      </c>
      <c r="C1785">
        <v>-18.989505999999999</v>
      </c>
      <c r="D1785">
        <v>-18.632961000000002</v>
      </c>
      <c r="E1785">
        <v>-4.8436519999999996</v>
      </c>
    </row>
    <row r="1786" spans="2:5">
      <c r="B1786" t="s">
        <v>1</v>
      </c>
      <c r="C1786">
        <v>-18.318936999999998</v>
      </c>
      <c r="D1786">
        <v>-11.533208999999999</v>
      </c>
      <c r="E1786">
        <v>-12.02004</v>
      </c>
    </row>
    <row r="1787" spans="2:5">
      <c r="B1787" t="s">
        <v>1</v>
      </c>
      <c r="C1787">
        <v>-16.593588</v>
      </c>
      <c r="D1787">
        <v>-8.2015860000000007</v>
      </c>
      <c r="E1787">
        <v>-3.2044980000000001</v>
      </c>
    </row>
    <row r="1788" spans="2:5">
      <c r="B1788" t="s">
        <v>1</v>
      </c>
      <c r="C1788">
        <v>-10.034416999999999</v>
      </c>
      <c r="D1788">
        <v>-10.494555999999999</v>
      </c>
      <c r="E1788">
        <v>-2.89419</v>
      </c>
    </row>
    <row r="1789" spans="2:5">
      <c r="B1789" t="s">
        <v>1</v>
      </c>
      <c r="C1789">
        <v>-9.4806310000000007</v>
      </c>
      <c r="D1789">
        <v>-17.313638999999998</v>
      </c>
      <c r="E1789">
        <v>-13.897010999999999</v>
      </c>
    </row>
    <row r="1790" spans="2:5">
      <c r="B1790" t="s">
        <v>1</v>
      </c>
      <c r="C1790">
        <v>-27.093954</v>
      </c>
      <c r="D1790">
        <v>-16.710170999999999</v>
      </c>
      <c r="E1790">
        <v>-4.7069749999999999</v>
      </c>
    </row>
    <row r="1791" spans="2:5">
      <c r="B1791" t="s">
        <v>1</v>
      </c>
      <c r="C1791">
        <v>-9.2385959999999994</v>
      </c>
      <c r="D1791">
        <v>-15.607056999999999</v>
      </c>
      <c r="E1791">
        <v>-4.8208700000000002</v>
      </c>
    </row>
    <row r="1792" spans="2:5">
      <c r="B1792" t="s">
        <v>1</v>
      </c>
      <c r="C1792">
        <v>-16.509884</v>
      </c>
      <c r="D1792">
        <v>-9.8689820000000008</v>
      </c>
      <c r="E1792">
        <v>-8.2281619999999993</v>
      </c>
    </row>
    <row r="1793" spans="2:5">
      <c r="B1793" t="s">
        <v>1</v>
      </c>
      <c r="C1793">
        <v>-18.845559999999999</v>
      </c>
      <c r="D1793">
        <v>-10.156034</v>
      </c>
      <c r="E1793">
        <v>-16.061598</v>
      </c>
    </row>
    <row r="1794" spans="2:5">
      <c r="B1794" t="s">
        <v>1</v>
      </c>
      <c r="C1794">
        <v>-14.576796999999999</v>
      </c>
      <c r="D1794">
        <v>-17.450268000000001</v>
      </c>
      <c r="E1794">
        <v>-3.4872260000000002</v>
      </c>
    </row>
    <row r="1795" spans="2:5">
      <c r="B1795" t="s">
        <v>1</v>
      </c>
      <c r="C1795">
        <v>-15.531352999999999</v>
      </c>
      <c r="D1795">
        <v>-18.205015</v>
      </c>
      <c r="E1795">
        <v>-1.219049</v>
      </c>
    </row>
    <row r="1796" spans="2:5">
      <c r="B1796" t="s">
        <v>1</v>
      </c>
      <c r="C1796">
        <v>-11.770019</v>
      </c>
      <c r="D1796">
        <v>-4.4073549999999999</v>
      </c>
      <c r="E1796">
        <v>-6.9775330000000002</v>
      </c>
    </row>
    <row r="1797" spans="2:5">
      <c r="B1797" t="s">
        <v>1</v>
      </c>
      <c r="C1797">
        <v>-13.192035000000001</v>
      </c>
      <c r="D1797">
        <v>-10.24865</v>
      </c>
      <c r="E1797">
        <v>-4.1309100000000001</v>
      </c>
    </row>
    <row r="1798" spans="2:5">
      <c r="B1798" t="s">
        <v>1</v>
      </c>
      <c r="C1798">
        <v>-10.066814000000001</v>
      </c>
      <c r="D1798">
        <v>-10.369164</v>
      </c>
      <c r="E1798">
        <v>-6.4837689999999997</v>
      </c>
    </row>
    <row r="1799" spans="2:5">
      <c r="B1799" t="s">
        <v>1</v>
      </c>
      <c r="C1799">
        <v>-13.36717</v>
      </c>
      <c r="D1799">
        <v>-4.2231069999999997</v>
      </c>
      <c r="E1799">
        <v>-8.8460210000000004</v>
      </c>
    </row>
    <row r="1800" spans="2:5">
      <c r="B1800" t="s">
        <v>1</v>
      </c>
      <c r="C1800">
        <v>-15.429307</v>
      </c>
      <c r="D1800">
        <v>-5.6948720000000002</v>
      </c>
      <c r="E1800">
        <v>-5.4477359999999999</v>
      </c>
    </row>
    <row r="1801" spans="2:5">
      <c r="B1801" t="s">
        <v>1</v>
      </c>
      <c r="C1801">
        <v>-18.522884000000001</v>
      </c>
      <c r="D1801">
        <v>-17.698703999999999</v>
      </c>
      <c r="E1801">
        <v>-6.6925759999999999</v>
      </c>
    </row>
    <row r="1802" spans="2:5">
      <c r="B1802" t="s">
        <v>1</v>
      </c>
      <c r="C1802">
        <v>-20.394009</v>
      </c>
      <c r="D1802">
        <v>-11.840889000000001</v>
      </c>
      <c r="E1802">
        <v>-5.5608769999999996</v>
      </c>
    </row>
    <row r="1803" spans="2:5">
      <c r="B1803" t="s">
        <v>1</v>
      </c>
      <c r="C1803">
        <v>-18.375820000000001</v>
      </c>
      <c r="D1803">
        <v>-11.485106999999999</v>
      </c>
      <c r="E1803">
        <v>-5.3846049999999996</v>
      </c>
    </row>
    <row r="1804" spans="2:5">
      <c r="B1804" t="s">
        <v>1</v>
      </c>
      <c r="C1804">
        <v>-11.046328000000001</v>
      </c>
      <c r="D1804">
        <v>-16.495909000000001</v>
      </c>
      <c r="E1804">
        <v>-7.8567939999999998</v>
      </c>
    </row>
    <row r="1805" spans="2:5">
      <c r="B1805" t="s">
        <v>1</v>
      </c>
      <c r="C1805">
        <v>-15.353942</v>
      </c>
      <c r="D1805">
        <v>-9.4501439999999999</v>
      </c>
      <c r="E1805">
        <v>-7.734737</v>
      </c>
    </row>
    <row r="1806" spans="2:5">
      <c r="B1806" t="s">
        <v>1</v>
      </c>
      <c r="C1806">
        <v>-16.468980999999999</v>
      </c>
      <c r="D1806">
        <v>-6.5885009999999999</v>
      </c>
      <c r="E1806">
        <v>-6.2929259999999996</v>
      </c>
    </row>
    <row r="1807" spans="2:5">
      <c r="B1807" t="s">
        <v>1</v>
      </c>
      <c r="C1807">
        <v>-6.2298359999999997</v>
      </c>
      <c r="D1807">
        <v>-5.2228510000000004</v>
      </c>
      <c r="E1807">
        <v>-21.538060999999999</v>
      </c>
    </row>
    <row r="1808" spans="2:5">
      <c r="B1808" t="s">
        <v>1</v>
      </c>
      <c r="C1808">
        <v>-18.808727000000001</v>
      </c>
      <c r="D1808">
        <v>-16.436247000000002</v>
      </c>
      <c r="E1808">
        <v>-5.258877</v>
      </c>
    </row>
    <row r="1809" spans="2:5">
      <c r="B1809" t="s">
        <v>1</v>
      </c>
      <c r="C1809">
        <v>-9.7749009999999998</v>
      </c>
      <c r="D1809">
        <v>-17.146149000000001</v>
      </c>
      <c r="E1809">
        <v>-5.6961320000000004</v>
      </c>
    </row>
    <row r="1810" spans="2:5">
      <c r="B1810" t="s">
        <v>1</v>
      </c>
      <c r="C1810">
        <v>-16.342763999999999</v>
      </c>
      <c r="D1810">
        <v>-16.026356</v>
      </c>
      <c r="E1810">
        <v>-7.078913</v>
      </c>
    </row>
    <row r="1811" spans="2:5">
      <c r="B1811" t="s">
        <v>1</v>
      </c>
      <c r="C1811">
        <v>-20.813790999999998</v>
      </c>
      <c r="D1811">
        <v>-4.4892950000000003</v>
      </c>
      <c r="E1811">
        <v>-5.8188769999999996</v>
      </c>
    </row>
    <row r="1812" spans="2:5">
      <c r="B1812" t="s">
        <v>1</v>
      </c>
      <c r="C1812">
        <v>-23.774092</v>
      </c>
      <c r="D1812">
        <v>-8.6118240000000004</v>
      </c>
      <c r="E1812">
        <v>-8.4565429999999999</v>
      </c>
    </row>
    <row r="1813" spans="2:5">
      <c r="B1813" t="s">
        <v>1</v>
      </c>
      <c r="C1813">
        <v>-26.676051999999999</v>
      </c>
      <c r="D1813">
        <v>-19.112197999999999</v>
      </c>
      <c r="E1813">
        <v>-4.8086260000000003</v>
      </c>
    </row>
    <row r="1814" spans="2:5">
      <c r="B1814" t="s">
        <v>1</v>
      </c>
      <c r="C1814">
        <v>-13.579453000000001</v>
      </c>
      <c r="D1814">
        <v>-5.6130680000000002</v>
      </c>
      <c r="E1814">
        <v>-6.4408529999999997</v>
      </c>
    </row>
    <row r="1815" spans="2:5">
      <c r="B1815" t="s">
        <v>1</v>
      </c>
      <c r="C1815">
        <v>-8.8252670000000002</v>
      </c>
      <c r="D1815">
        <v>-22.588766</v>
      </c>
      <c r="E1815">
        <v>-2.807715</v>
      </c>
    </row>
    <row r="1816" spans="2:5">
      <c r="B1816" t="s">
        <v>1</v>
      </c>
      <c r="C1816">
        <v>-13.953832</v>
      </c>
      <c r="D1816">
        <v>-7.4838149999999999</v>
      </c>
      <c r="E1816">
        <v>-4.8819059999999999</v>
      </c>
    </row>
    <row r="1817" spans="2:5">
      <c r="B1817" t="s">
        <v>1</v>
      </c>
      <c r="C1817">
        <v>-14.669133</v>
      </c>
      <c r="D1817">
        <v>-5.3526550000000004</v>
      </c>
      <c r="E1817">
        <v>-4.2463829999999998</v>
      </c>
    </row>
    <row r="1818" spans="2:5">
      <c r="B1818" t="s">
        <v>1</v>
      </c>
      <c r="C1818">
        <v>-15.395479999999999</v>
      </c>
      <c r="D1818">
        <v>-12.105100999999999</v>
      </c>
      <c r="E1818">
        <v>-2.9522520000000001</v>
      </c>
    </row>
    <row r="1819" spans="2:5">
      <c r="B1819" t="s">
        <v>1</v>
      </c>
      <c r="C1819">
        <v>-12.650786999999999</v>
      </c>
      <c r="D1819">
        <v>-4.7055009999999999</v>
      </c>
      <c r="E1819">
        <v>-10.608162</v>
      </c>
    </row>
    <row r="1820" spans="2:5">
      <c r="B1820" t="s">
        <v>1</v>
      </c>
      <c r="C1820">
        <v>-10.119225999999999</v>
      </c>
      <c r="D1820">
        <v>-10.925779</v>
      </c>
      <c r="E1820">
        <v>-6.6413060000000002</v>
      </c>
    </row>
    <row r="1821" spans="2:5">
      <c r="B1821" t="s">
        <v>1</v>
      </c>
      <c r="C1821">
        <v>-12.176553</v>
      </c>
      <c r="D1821">
        <v>-13.612932000000001</v>
      </c>
      <c r="E1821">
        <v>-5.4753999999999996</v>
      </c>
    </row>
    <row r="1822" spans="2:5">
      <c r="B1822" t="s">
        <v>1</v>
      </c>
      <c r="C1822">
        <v>-3.2868520000000001</v>
      </c>
      <c r="D1822">
        <v>-8.4798819999999999</v>
      </c>
      <c r="E1822">
        <v>-3.7243490000000001</v>
      </c>
    </row>
    <row r="1823" spans="2:5">
      <c r="B1823" t="s">
        <v>1</v>
      </c>
      <c r="C1823">
        <v>-17.768017</v>
      </c>
      <c r="D1823">
        <v>-8.1251870000000004</v>
      </c>
      <c r="E1823">
        <v>-11.640815999999999</v>
      </c>
    </row>
    <row r="1824" spans="2:5">
      <c r="B1824" t="s">
        <v>1</v>
      </c>
      <c r="C1824">
        <v>-26.644575</v>
      </c>
      <c r="D1824">
        <v>-13.986758</v>
      </c>
      <c r="E1824">
        <v>-9.7741059999999997</v>
      </c>
    </row>
    <row r="1825" spans="2:5">
      <c r="B1825" t="s">
        <v>1</v>
      </c>
      <c r="C1825">
        <v>-19.966452</v>
      </c>
      <c r="D1825">
        <v>-12.871388</v>
      </c>
      <c r="E1825">
        <v>-3.359121</v>
      </c>
    </row>
    <row r="1826" spans="2:5">
      <c r="B1826" t="s">
        <v>1</v>
      </c>
      <c r="C1826">
        <v>-13.347421000000001</v>
      </c>
      <c r="D1826">
        <v>-26.066908000000002</v>
      </c>
      <c r="E1826">
        <v>-2.4979640000000001</v>
      </c>
    </row>
    <row r="1827" spans="2:5">
      <c r="B1827" t="s">
        <v>1</v>
      </c>
      <c r="C1827">
        <v>-12.140421999999999</v>
      </c>
      <c r="D1827">
        <v>-10.926912</v>
      </c>
      <c r="E1827">
        <v>-9.5176320000000008</v>
      </c>
    </row>
    <row r="1828" spans="2:5">
      <c r="B1828" t="s">
        <v>1</v>
      </c>
      <c r="C1828">
        <v>-19.662886</v>
      </c>
      <c r="D1828">
        <v>-9.842587</v>
      </c>
      <c r="E1828">
        <v>-3.0884510000000001</v>
      </c>
    </row>
    <row r="1829" spans="2:5">
      <c r="B1829" t="s">
        <v>1</v>
      </c>
      <c r="C1829">
        <v>-12.525382</v>
      </c>
      <c r="D1829">
        <v>-6.0224219999999997</v>
      </c>
      <c r="E1829">
        <v>-10.769852</v>
      </c>
    </row>
    <row r="1830" spans="2:5">
      <c r="B1830" t="s">
        <v>1</v>
      </c>
      <c r="C1830">
        <v>-14.043202000000001</v>
      </c>
      <c r="D1830">
        <v>-9.2975399999999997</v>
      </c>
      <c r="E1830">
        <v>-14.394705999999999</v>
      </c>
    </row>
    <row r="1831" spans="2:5">
      <c r="B1831" t="s">
        <v>1</v>
      </c>
      <c r="C1831">
        <v>-5.7030120000000002</v>
      </c>
      <c r="D1831">
        <v>-19.328751</v>
      </c>
      <c r="E1831">
        <v>-9.2028770000000009</v>
      </c>
    </row>
    <row r="1832" spans="2:5">
      <c r="B1832" t="s">
        <v>1</v>
      </c>
      <c r="C1832">
        <v>-13.767277999999999</v>
      </c>
      <c r="D1832">
        <v>-12.165760000000001</v>
      </c>
      <c r="E1832">
        <v>-4.0585089999999999</v>
      </c>
    </row>
    <row r="1833" spans="2:5">
      <c r="B1833" t="s">
        <v>1</v>
      </c>
      <c r="C1833">
        <v>-21.240732000000001</v>
      </c>
      <c r="D1833">
        <v>-6.3099369999999997</v>
      </c>
      <c r="E1833">
        <v>-7.4409020000000003</v>
      </c>
    </row>
    <row r="1834" spans="2:5">
      <c r="B1834" t="s">
        <v>1</v>
      </c>
      <c r="C1834">
        <v>-4.455883</v>
      </c>
      <c r="D1834">
        <v>-5.7613219999999998</v>
      </c>
      <c r="E1834">
        <v>-4.4520229999999996</v>
      </c>
    </row>
    <row r="1835" spans="2:5">
      <c r="B1835" t="s">
        <v>1</v>
      </c>
      <c r="C1835">
        <v>-9.0280760000000004</v>
      </c>
      <c r="D1835">
        <v>-15.976471</v>
      </c>
      <c r="E1835">
        <v>-9.6551500000000008</v>
      </c>
    </row>
    <row r="1836" spans="2:5">
      <c r="B1836" t="s">
        <v>1</v>
      </c>
      <c r="C1836">
        <v>-10.528502</v>
      </c>
      <c r="D1836">
        <v>-20.469076000000001</v>
      </c>
      <c r="E1836">
        <v>-8.5954289999999993</v>
      </c>
    </row>
    <row r="1837" spans="2:5">
      <c r="B1837" t="s">
        <v>1</v>
      </c>
      <c r="C1837">
        <v>-25.877199000000001</v>
      </c>
      <c r="D1837">
        <v>-7.8779870000000001</v>
      </c>
      <c r="E1837">
        <v>-6.9350139999999998</v>
      </c>
    </row>
    <row r="1838" spans="2:5">
      <c r="B1838" t="s">
        <v>1</v>
      </c>
      <c r="C1838">
        <v>-34.494349999999997</v>
      </c>
      <c r="D1838">
        <v>-12.830213000000001</v>
      </c>
      <c r="E1838">
        <v>-6.6579079999999999</v>
      </c>
    </row>
    <row r="1839" spans="2:5">
      <c r="B1839" t="s">
        <v>1</v>
      </c>
      <c r="C1839">
        <v>-11.402111</v>
      </c>
      <c r="D1839">
        <v>-6.7637580000000002</v>
      </c>
      <c r="E1839">
        <v>-9.6493579999999994</v>
      </c>
    </row>
    <row r="1840" spans="2:5">
      <c r="B1840" t="s">
        <v>1</v>
      </c>
      <c r="C1840">
        <v>-22.80827</v>
      </c>
      <c r="D1840">
        <v>-11.789635000000001</v>
      </c>
      <c r="E1840">
        <v>-9.9336669999999998</v>
      </c>
    </row>
    <row r="1841" spans="2:5">
      <c r="B1841" t="s">
        <v>1</v>
      </c>
      <c r="C1841">
        <v>-22.961897</v>
      </c>
      <c r="D1841">
        <v>-13.482608000000001</v>
      </c>
      <c r="E1841">
        <v>-11.76389</v>
      </c>
    </row>
    <row r="1842" spans="2:5">
      <c r="B1842" t="s">
        <v>1</v>
      </c>
      <c r="C1842">
        <v>-12.4992</v>
      </c>
      <c r="D1842">
        <v>-17.376953</v>
      </c>
      <c r="E1842">
        <v>-7.8360159999999999</v>
      </c>
    </row>
    <row r="1843" spans="2:5">
      <c r="B1843" t="s">
        <v>1</v>
      </c>
      <c r="C1843">
        <v>-3.0449839999999999</v>
      </c>
      <c r="D1843">
        <v>-6.786314</v>
      </c>
      <c r="E1843">
        <v>-3.8399749999999999</v>
      </c>
    </row>
    <row r="1844" spans="2:5">
      <c r="B1844" t="s">
        <v>1</v>
      </c>
      <c r="C1844">
        <v>-11.129633</v>
      </c>
      <c r="D1844">
        <v>-10.813843</v>
      </c>
      <c r="E1844">
        <v>-7.0438200000000002</v>
      </c>
    </row>
    <row r="1845" spans="2:5">
      <c r="B1845" t="s">
        <v>1</v>
      </c>
      <c r="C1845">
        <v>-2.2189190000000001</v>
      </c>
      <c r="D1845">
        <v>-7.0502950000000002</v>
      </c>
      <c r="E1845">
        <v>-7.8367959999999997</v>
      </c>
    </row>
    <row r="1846" spans="2:5">
      <c r="B1846" t="s">
        <v>1</v>
      </c>
      <c r="C1846">
        <v>-7.5633410000000003</v>
      </c>
      <c r="D1846">
        <v>-20.833355000000001</v>
      </c>
      <c r="E1846">
        <v>-1.5912329999999999</v>
      </c>
    </row>
    <row r="1847" spans="2:5">
      <c r="B1847" t="s">
        <v>1</v>
      </c>
      <c r="C1847">
        <v>-3.2197429999999998</v>
      </c>
      <c r="D1847">
        <v>-25.385054</v>
      </c>
      <c r="E1847">
        <v>-2.8279100000000001</v>
      </c>
    </row>
    <row r="1848" spans="2:5">
      <c r="B1848" t="s">
        <v>1</v>
      </c>
      <c r="C1848">
        <v>-2.8475969999999999</v>
      </c>
      <c r="D1848">
        <v>-6.2602390000000003</v>
      </c>
      <c r="E1848">
        <v>-1.0762640000000001</v>
      </c>
    </row>
    <row r="1849" spans="2:5">
      <c r="B1849" t="s">
        <v>1</v>
      </c>
      <c r="C1849">
        <v>-6.9690120000000002</v>
      </c>
      <c r="D1849">
        <v>-11.918585999999999</v>
      </c>
      <c r="E1849">
        <v>-4.7828350000000004</v>
      </c>
    </row>
    <row r="1850" spans="2:5">
      <c r="B1850" t="s">
        <v>1</v>
      </c>
      <c r="C1850">
        <v>-17.531237000000001</v>
      </c>
      <c r="D1850">
        <v>-7.3261599999999998</v>
      </c>
      <c r="E1850">
        <v>-2.6345700000000001</v>
      </c>
    </row>
    <row r="1851" spans="2:5">
      <c r="B1851" t="s">
        <v>1</v>
      </c>
      <c r="C1851">
        <v>-12.130689</v>
      </c>
      <c r="D1851">
        <v>-9.7664200000000001</v>
      </c>
      <c r="E1851">
        <v>-5.1469250000000004</v>
      </c>
    </row>
    <row r="1852" spans="2:5">
      <c r="B1852" t="s">
        <v>1</v>
      </c>
      <c r="C1852">
        <v>-14.233135000000001</v>
      </c>
      <c r="D1852">
        <v>-13.886229</v>
      </c>
      <c r="E1852">
        <v>-2.2570929999999998</v>
      </c>
    </row>
    <row r="1853" spans="2:5">
      <c r="B1853" t="s">
        <v>1</v>
      </c>
      <c r="C1853">
        <v>-1.1922440000000001</v>
      </c>
      <c r="D1853">
        <v>-9.4709059999999994</v>
      </c>
      <c r="E1853">
        <v>-4.9168700000000003</v>
      </c>
    </row>
    <row r="1854" spans="2:5">
      <c r="B1854" t="s">
        <v>1</v>
      </c>
      <c r="C1854">
        <v>-6.3944460000000003</v>
      </c>
      <c r="D1854">
        <v>-8.0437609999999999</v>
      </c>
      <c r="E1854">
        <v>-9.3259530000000002</v>
      </c>
    </row>
    <row r="1855" spans="2:5">
      <c r="B1855" t="s">
        <v>1</v>
      </c>
      <c r="C1855">
        <v>-21.42033</v>
      </c>
      <c r="D1855">
        <v>-21.768481999999999</v>
      </c>
      <c r="E1855">
        <v>-6.2095700000000003</v>
      </c>
    </row>
    <row r="1856" spans="2:5">
      <c r="B1856" t="s">
        <v>1</v>
      </c>
      <c r="C1856">
        <v>-12.612166999999999</v>
      </c>
      <c r="D1856">
        <v>-13.43023</v>
      </c>
      <c r="E1856">
        <v>-2.5270969999999999</v>
      </c>
    </row>
    <row r="1857" spans="2:5">
      <c r="B1857" t="s">
        <v>1</v>
      </c>
      <c r="C1857">
        <v>-0.36413000000000001</v>
      </c>
      <c r="D1857">
        <v>-7.7545070000000003</v>
      </c>
      <c r="E1857">
        <v>-7.9711100000000004</v>
      </c>
    </row>
    <row r="1858" spans="2:5">
      <c r="B1858" t="s">
        <v>1</v>
      </c>
      <c r="C1858">
        <v>-6.8149889999999997</v>
      </c>
      <c r="D1858">
        <v>-13.128793</v>
      </c>
      <c r="E1858">
        <v>-3.8239160000000001</v>
      </c>
    </row>
    <row r="1859" spans="2:5">
      <c r="B1859" t="s">
        <v>1</v>
      </c>
      <c r="C1859">
        <v>-4.3899330000000001</v>
      </c>
      <c r="D1859">
        <v>-9.6260600000000007</v>
      </c>
      <c r="E1859">
        <v>-4.3881370000000004</v>
      </c>
    </row>
    <row r="1860" spans="2:5">
      <c r="B1860" t="s">
        <v>1</v>
      </c>
      <c r="C1860">
        <v>-1.398137</v>
      </c>
      <c r="D1860">
        <v>-11.204393</v>
      </c>
      <c r="E1860">
        <v>-7.4099740000000001</v>
      </c>
    </row>
    <row r="1861" spans="2:5">
      <c r="B1861" t="s">
        <v>1</v>
      </c>
      <c r="C1861">
        <v>-9.2470540000000003</v>
      </c>
      <c r="D1861">
        <v>-9.8746259999999992</v>
      </c>
      <c r="E1861">
        <v>-7.9196340000000003</v>
      </c>
    </row>
    <row r="1862" spans="2:5">
      <c r="B1862" t="s">
        <v>1</v>
      </c>
      <c r="C1862">
        <v>-4.8444140000000004</v>
      </c>
      <c r="D1862">
        <v>-10.455742000000001</v>
      </c>
      <c r="E1862">
        <v>-3.3989739999999999</v>
      </c>
    </row>
    <row r="1863" spans="2:5">
      <c r="B1863" t="s">
        <v>1</v>
      </c>
      <c r="C1863">
        <v>-6.6260019999999997</v>
      </c>
      <c r="D1863">
        <v>-14.039819</v>
      </c>
      <c r="E1863">
        <v>-15.933877000000001</v>
      </c>
    </row>
    <row r="1864" spans="2:5">
      <c r="B1864" t="s">
        <v>1</v>
      </c>
      <c r="C1864">
        <v>-12.430301</v>
      </c>
      <c r="D1864">
        <v>-6.885345</v>
      </c>
      <c r="E1864">
        <v>-5.2968279999999996</v>
      </c>
    </row>
    <row r="1865" spans="2:5">
      <c r="B1865" t="s">
        <v>1</v>
      </c>
      <c r="C1865">
        <v>-8.5668880000000005</v>
      </c>
      <c r="D1865">
        <v>-9.1780240000000006</v>
      </c>
      <c r="E1865">
        <v>-4.2160099999999998</v>
      </c>
    </row>
    <row r="1866" spans="2:5">
      <c r="B1866" t="s">
        <v>1</v>
      </c>
      <c r="C1866">
        <v>-4.5925250000000002</v>
      </c>
      <c r="D1866">
        <v>-9.736739</v>
      </c>
      <c r="E1866">
        <v>-3.5302660000000001</v>
      </c>
    </row>
    <row r="1867" spans="2:5">
      <c r="B1867" t="s">
        <v>1</v>
      </c>
      <c r="C1867">
        <v>-3.6170070000000001</v>
      </c>
      <c r="D1867">
        <v>-9.5787800000000001</v>
      </c>
      <c r="E1867">
        <v>-4.217854</v>
      </c>
    </row>
    <row r="1868" spans="2:5">
      <c r="B1868" t="s">
        <v>1</v>
      </c>
      <c r="C1868">
        <v>-8.6886530000000004</v>
      </c>
      <c r="D1868">
        <v>-15.77599</v>
      </c>
      <c r="E1868">
        <v>-2.3862930000000002</v>
      </c>
    </row>
    <row r="1869" spans="2:5">
      <c r="B1869" t="s">
        <v>1</v>
      </c>
      <c r="C1869">
        <v>-9.7021069999999998</v>
      </c>
      <c r="D1869">
        <v>-8.5083909999999996</v>
      </c>
      <c r="E1869">
        <v>-3.7795730000000001</v>
      </c>
    </row>
    <row r="1870" spans="2:5">
      <c r="B1870" t="s">
        <v>1</v>
      </c>
      <c r="C1870">
        <v>-1.995859</v>
      </c>
      <c r="D1870">
        <v>-4.9176869999999999</v>
      </c>
      <c r="E1870">
        <v>-1.611059</v>
      </c>
    </row>
    <row r="1871" spans="2:5">
      <c r="B1871" t="s">
        <v>1</v>
      </c>
      <c r="C1871">
        <v>-8.8581710000000005</v>
      </c>
      <c r="D1871">
        <v>-14.280666999999999</v>
      </c>
      <c r="E1871">
        <v>-19.040365000000001</v>
      </c>
    </row>
    <row r="1872" spans="2:5">
      <c r="B1872" t="s">
        <v>1</v>
      </c>
      <c r="C1872">
        <v>-5.2905920000000002</v>
      </c>
      <c r="D1872">
        <v>-9.959975</v>
      </c>
      <c r="E1872">
        <v>-7.295153</v>
      </c>
    </row>
    <row r="1873" spans="2:5">
      <c r="B1873" t="s">
        <v>1</v>
      </c>
      <c r="C1873">
        <v>-7.1938680000000002</v>
      </c>
      <c r="D1873">
        <v>-15.669168000000001</v>
      </c>
      <c r="E1873">
        <v>-7.1412760000000004</v>
      </c>
    </row>
    <row r="1874" spans="2:5">
      <c r="B1874" t="s">
        <v>1</v>
      </c>
      <c r="C1874">
        <v>-11.229203999999999</v>
      </c>
      <c r="D1874">
        <v>-12.446955000000001</v>
      </c>
      <c r="E1874">
        <v>-5.3919550000000003</v>
      </c>
    </row>
    <row r="1875" spans="2:5">
      <c r="B1875" t="s">
        <v>1</v>
      </c>
      <c r="C1875">
        <v>-3.410101</v>
      </c>
      <c r="D1875">
        <v>-6.3193570000000001</v>
      </c>
      <c r="E1875">
        <v>-6.4793209999999997</v>
      </c>
    </row>
    <row r="1876" spans="2:5">
      <c r="B1876" t="s">
        <v>1</v>
      </c>
      <c r="C1876">
        <v>-5.9183890000000003</v>
      </c>
      <c r="D1876">
        <v>-15.180477</v>
      </c>
      <c r="E1876">
        <v>-2.2597659999999999</v>
      </c>
    </row>
    <row r="1877" spans="2:5">
      <c r="B1877" t="s">
        <v>1</v>
      </c>
      <c r="C1877">
        <v>-7.7080760000000001</v>
      </c>
      <c r="D1877">
        <v>-10.158740999999999</v>
      </c>
      <c r="E1877">
        <v>-5.8173890000000004</v>
      </c>
    </row>
    <row r="1878" spans="2:5">
      <c r="B1878" t="s">
        <v>1</v>
      </c>
      <c r="C1878">
        <v>-6.1970010000000002</v>
      </c>
      <c r="D1878">
        <v>-9.3377180000000006</v>
      </c>
      <c r="E1878">
        <v>-14.256265000000001</v>
      </c>
    </row>
    <row r="1879" spans="2:5">
      <c r="B1879" t="s">
        <v>1</v>
      </c>
      <c r="C1879">
        <v>-22.977340999999999</v>
      </c>
      <c r="D1879">
        <v>-9.3186160000000005</v>
      </c>
      <c r="E1879">
        <v>-14.774571999999999</v>
      </c>
    </row>
    <row r="1880" spans="2:5">
      <c r="B1880" t="s">
        <v>1</v>
      </c>
      <c r="C1880">
        <v>-8.9074600000000004</v>
      </c>
      <c r="D1880">
        <v>-10.958994000000001</v>
      </c>
      <c r="E1880">
        <v>-4.9924210000000002</v>
      </c>
    </row>
    <row r="1881" spans="2:5">
      <c r="B1881" t="s">
        <v>1</v>
      </c>
      <c r="C1881">
        <v>-11.895543</v>
      </c>
      <c r="D1881">
        <v>-10.943433000000001</v>
      </c>
      <c r="E1881">
        <v>-3.9875409999999998</v>
      </c>
    </row>
    <row r="1882" spans="2:5">
      <c r="B1882" t="s">
        <v>1</v>
      </c>
      <c r="C1882">
        <v>-2.6909890000000001</v>
      </c>
      <c r="D1882">
        <v>-6.6853980000000002</v>
      </c>
      <c r="E1882">
        <v>-9.3298310000000004</v>
      </c>
    </row>
    <row r="1883" spans="2:5">
      <c r="B1883" t="s">
        <v>1</v>
      </c>
      <c r="C1883">
        <v>-13.985759</v>
      </c>
      <c r="D1883">
        <v>-14.738892</v>
      </c>
      <c r="E1883">
        <v>-5.6758829999999998</v>
      </c>
    </row>
    <row r="1884" spans="2:5">
      <c r="B1884" t="s">
        <v>1</v>
      </c>
      <c r="C1884">
        <v>-5.6324290000000001</v>
      </c>
      <c r="D1884">
        <v>-2.9124029999999999</v>
      </c>
      <c r="E1884">
        <v>-13.623116</v>
      </c>
    </row>
    <row r="1885" spans="2:5">
      <c r="B1885" t="s">
        <v>1</v>
      </c>
      <c r="C1885">
        <v>-13.337591</v>
      </c>
      <c r="D1885">
        <v>-22.463673</v>
      </c>
      <c r="E1885">
        <v>-6.2023999999999999</v>
      </c>
    </row>
    <row r="1886" spans="2:5">
      <c r="B1886" t="s">
        <v>1</v>
      </c>
      <c r="C1886">
        <v>-7.6046240000000003</v>
      </c>
      <c r="D1886">
        <v>-7.4211910000000003</v>
      </c>
      <c r="E1886">
        <v>-4.7390629999999998</v>
      </c>
    </row>
    <row r="1887" spans="2:5">
      <c r="B1887" t="s">
        <v>1</v>
      </c>
      <c r="C1887">
        <v>-9.7992249999999999</v>
      </c>
      <c r="D1887">
        <v>-9.4658250000000006</v>
      </c>
      <c r="E1887">
        <v>-5.4919880000000001</v>
      </c>
    </row>
    <row r="1888" spans="2:5">
      <c r="B1888" t="s">
        <v>1</v>
      </c>
      <c r="C1888">
        <v>-8.4903289999999991</v>
      </c>
      <c r="D1888">
        <v>-6.3701129999999999</v>
      </c>
      <c r="E1888">
        <v>-7.6269920000000004</v>
      </c>
    </row>
    <row r="1889" spans="2:5">
      <c r="B1889" t="s">
        <v>1</v>
      </c>
      <c r="C1889">
        <v>-4.6330340000000003</v>
      </c>
      <c r="D1889">
        <v>-16.389897999999999</v>
      </c>
      <c r="E1889">
        <v>-5.9414540000000002</v>
      </c>
    </row>
    <row r="1890" spans="2:5">
      <c r="B1890" t="s">
        <v>1</v>
      </c>
      <c r="C1890">
        <v>-8.5811170000000008</v>
      </c>
      <c r="D1890">
        <v>-10.998597</v>
      </c>
      <c r="E1890">
        <v>-2.448931</v>
      </c>
    </row>
    <row r="1891" spans="2:5">
      <c r="B1891" t="s">
        <v>1</v>
      </c>
      <c r="C1891">
        <v>-8.6587540000000001</v>
      </c>
      <c r="D1891">
        <v>-2.171824</v>
      </c>
      <c r="E1891">
        <v>-2.0322659999999999</v>
      </c>
    </row>
    <row r="1892" spans="2:5">
      <c r="B1892" t="s">
        <v>1</v>
      </c>
      <c r="C1892">
        <v>-6.7752819999999998</v>
      </c>
      <c r="D1892">
        <v>-7.4442360000000001</v>
      </c>
      <c r="E1892">
        <v>-3.8307419999999999</v>
      </c>
    </row>
    <row r="1893" spans="2:5">
      <c r="B1893" t="s">
        <v>1</v>
      </c>
      <c r="C1893">
        <v>-6.1067970000000003</v>
      </c>
      <c r="D1893">
        <v>-9.255979</v>
      </c>
      <c r="E1893">
        <v>-10.519881</v>
      </c>
    </row>
    <row r="1894" spans="2:5">
      <c r="B1894" t="s">
        <v>1</v>
      </c>
      <c r="C1894">
        <v>-11.339176</v>
      </c>
      <c r="D1894">
        <v>-9.3418460000000003</v>
      </c>
      <c r="E1894">
        <v>-12.063279</v>
      </c>
    </row>
    <row r="1895" spans="2:5">
      <c r="B1895" t="s">
        <v>1</v>
      </c>
      <c r="C1895">
        <v>-13.408559</v>
      </c>
      <c r="D1895">
        <v>-9.1193080000000002</v>
      </c>
      <c r="E1895">
        <v>-4.0648949999999999</v>
      </c>
    </row>
    <row r="1896" spans="2:5">
      <c r="B1896" t="s">
        <v>1</v>
      </c>
      <c r="C1896">
        <v>-5.2475670000000001</v>
      </c>
      <c r="D1896">
        <v>-7.8956770000000001</v>
      </c>
      <c r="E1896">
        <v>-7.9342370000000004</v>
      </c>
    </row>
    <row r="1897" spans="2:5">
      <c r="B1897" t="s">
        <v>1</v>
      </c>
      <c r="C1897">
        <v>-5.266451</v>
      </c>
      <c r="D1897">
        <v>-9.0173629999999996</v>
      </c>
      <c r="E1897">
        <v>-6.274896</v>
      </c>
    </row>
    <row r="1898" spans="2:5">
      <c r="B1898" t="s">
        <v>1</v>
      </c>
      <c r="C1898">
        <v>-0.728962</v>
      </c>
      <c r="D1898">
        <v>-6.5145179999999998</v>
      </c>
      <c r="E1898">
        <v>-6.0731359999999999</v>
      </c>
    </row>
    <row r="1899" spans="2:5">
      <c r="B1899" t="s">
        <v>1</v>
      </c>
      <c r="C1899">
        <v>-8.1510309999999997</v>
      </c>
      <c r="D1899">
        <v>-6.207014</v>
      </c>
      <c r="E1899">
        <v>-4.3944939999999999</v>
      </c>
    </row>
    <row r="1900" spans="2:5">
      <c r="B1900" t="s">
        <v>1</v>
      </c>
      <c r="C1900">
        <v>-12.152716</v>
      </c>
      <c r="D1900">
        <v>-3.9091040000000001</v>
      </c>
      <c r="E1900">
        <v>-7.0200680000000002</v>
      </c>
    </row>
    <row r="1901" spans="2:5">
      <c r="B1901" t="s">
        <v>1</v>
      </c>
      <c r="C1901">
        <v>-2.562325</v>
      </c>
      <c r="D1901">
        <v>-10.683160000000001</v>
      </c>
      <c r="E1901">
        <v>-11.821973</v>
      </c>
    </row>
    <row r="1902" spans="2:5">
      <c r="B1902" t="s">
        <v>1</v>
      </c>
      <c r="C1902">
        <v>-2.766454</v>
      </c>
      <c r="D1902">
        <v>-8.2979099999999999</v>
      </c>
      <c r="E1902">
        <v>-3.343105</v>
      </c>
    </row>
    <row r="1903" spans="2:5">
      <c r="B1903" t="s">
        <v>1</v>
      </c>
      <c r="C1903">
        <v>-9.6636989999999994</v>
      </c>
      <c r="D1903">
        <v>-5.8085849999999999</v>
      </c>
      <c r="E1903">
        <v>-7.320138</v>
      </c>
    </row>
    <row r="1904" spans="2:5">
      <c r="B1904" t="s">
        <v>1</v>
      </c>
      <c r="C1904">
        <v>-9.7219409999999993</v>
      </c>
      <c r="D1904">
        <v>-9.9670880000000004</v>
      </c>
      <c r="E1904">
        <v>-8.6528340000000004</v>
      </c>
    </row>
    <row r="1905" spans="2:5">
      <c r="B1905" t="s">
        <v>1</v>
      </c>
      <c r="C1905">
        <v>-9.9616500000000006</v>
      </c>
      <c r="D1905">
        <v>-12.035724999999999</v>
      </c>
      <c r="E1905">
        <v>-4.668526</v>
      </c>
    </row>
    <row r="1906" spans="2:5">
      <c r="B1906" t="s">
        <v>1</v>
      </c>
      <c r="C1906">
        <v>-14.770536</v>
      </c>
      <c r="D1906">
        <v>-10.721159</v>
      </c>
      <c r="E1906">
        <v>-7.4503570000000003</v>
      </c>
    </row>
    <row r="1907" spans="2:5">
      <c r="B1907" t="s">
        <v>1</v>
      </c>
      <c r="C1907">
        <v>-17.317677</v>
      </c>
      <c r="D1907">
        <v>-9.340014</v>
      </c>
      <c r="E1907">
        <v>-5.1457800000000002</v>
      </c>
    </row>
    <row r="1908" spans="2:5">
      <c r="B1908" t="s">
        <v>1</v>
      </c>
      <c r="C1908">
        <v>-12.322156</v>
      </c>
      <c r="D1908">
        <v>-6.410984</v>
      </c>
      <c r="E1908">
        <v>-5.5576210000000001</v>
      </c>
    </row>
    <row r="1909" spans="2:5">
      <c r="B1909" t="s">
        <v>1</v>
      </c>
      <c r="C1909">
        <v>-7.567107</v>
      </c>
      <c r="D1909">
        <v>-21.747662999999999</v>
      </c>
      <c r="E1909">
        <v>-4.9343560000000002</v>
      </c>
    </row>
    <row r="1910" spans="2:5">
      <c r="B1910" t="s">
        <v>1</v>
      </c>
      <c r="C1910">
        <v>-6.5037390000000004</v>
      </c>
      <c r="D1910">
        <v>-16.836523</v>
      </c>
      <c r="E1910">
        <v>-4.8303209999999996</v>
      </c>
    </row>
    <row r="1911" spans="2:5">
      <c r="B1911" t="s">
        <v>1</v>
      </c>
      <c r="C1911">
        <v>-9.6797360000000001</v>
      </c>
      <c r="D1911">
        <v>-5.1125629999999997</v>
      </c>
      <c r="E1911">
        <v>-2.99783</v>
      </c>
    </row>
    <row r="1912" spans="2:5">
      <c r="B1912" t="s">
        <v>1</v>
      </c>
      <c r="C1912">
        <v>-7.1436380000000002</v>
      </c>
      <c r="D1912">
        <v>-10.094621999999999</v>
      </c>
      <c r="E1912">
        <v>-1.789531</v>
      </c>
    </row>
    <row r="1913" spans="2:5">
      <c r="B1913" t="s">
        <v>1</v>
      </c>
      <c r="C1913">
        <v>-11.712118</v>
      </c>
      <c r="D1913">
        <v>-22.103186000000001</v>
      </c>
      <c r="E1913">
        <v>-11.822431</v>
      </c>
    </row>
    <row r="1914" spans="2:5">
      <c r="B1914" t="s">
        <v>1</v>
      </c>
      <c r="C1914">
        <v>-0.1144</v>
      </c>
      <c r="D1914">
        <v>-13.837147</v>
      </c>
      <c r="E1914">
        <v>-7.2013389999999999</v>
      </c>
    </row>
    <row r="1915" spans="2:5">
      <c r="B1915" t="s">
        <v>1</v>
      </c>
      <c r="C1915">
        <v>-33.010238999999999</v>
      </c>
      <c r="D1915">
        <v>-21.078914999999999</v>
      </c>
      <c r="E1915">
        <v>-7.3969110000000002</v>
      </c>
    </row>
    <row r="1916" spans="2:5">
      <c r="B1916" t="s">
        <v>1</v>
      </c>
      <c r="C1916">
        <v>-17.726787999999999</v>
      </c>
      <c r="D1916">
        <v>-13.373946</v>
      </c>
      <c r="E1916">
        <v>-9.4002110000000005</v>
      </c>
    </row>
    <row r="1917" spans="2:5">
      <c r="B1917" t="s">
        <v>1</v>
      </c>
      <c r="C1917">
        <v>-10.584948000000001</v>
      </c>
      <c r="D1917">
        <v>-4.2275609999999997</v>
      </c>
      <c r="E1917">
        <v>-5.7796510000000003</v>
      </c>
    </row>
    <row r="1918" spans="2:5">
      <c r="B1918" t="s">
        <v>1</v>
      </c>
      <c r="C1918">
        <v>-5.3149709999999999</v>
      </c>
      <c r="D1918">
        <v>-6.1354550000000003</v>
      </c>
      <c r="E1918">
        <v>-6.8644410000000002</v>
      </c>
    </row>
    <row r="1919" spans="2:5">
      <c r="B1919" t="s">
        <v>1</v>
      </c>
      <c r="C1919">
        <v>-11.035701</v>
      </c>
      <c r="D1919">
        <v>-12.102278999999999</v>
      </c>
      <c r="E1919">
        <v>-2.6557529999999998</v>
      </c>
    </row>
    <row r="1920" spans="2:5">
      <c r="B1920" t="s">
        <v>1</v>
      </c>
      <c r="C1920">
        <v>-3.467114</v>
      </c>
      <c r="D1920">
        <v>-8.7907109999999999</v>
      </c>
      <c r="E1920">
        <v>-12.975871</v>
      </c>
    </row>
    <row r="1921" spans="2:5">
      <c r="B1921" t="s">
        <v>1</v>
      </c>
      <c r="C1921">
        <v>-7.6742369999999998</v>
      </c>
      <c r="D1921">
        <v>-6.4641590000000004</v>
      </c>
      <c r="E1921">
        <v>-1.440153</v>
      </c>
    </row>
    <row r="1922" spans="2:5">
      <c r="B1922" t="s">
        <v>1</v>
      </c>
      <c r="C1922">
        <v>-1.5017160000000001</v>
      </c>
      <c r="D1922">
        <v>-18.969303</v>
      </c>
      <c r="E1922">
        <v>-3.8303579999999999</v>
      </c>
    </row>
    <row r="1923" spans="2:5">
      <c r="B1923" t="s">
        <v>1</v>
      </c>
      <c r="C1923">
        <v>-1.647888</v>
      </c>
      <c r="D1923">
        <v>-10.255204000000001</v>
      </c>
      <c r="E1923">
        <v>-10.906834</v>
      </c>
    </row>
    <row r="1924" spans="2:5">
      <c r="B1924" t="s">
        <v>1</v>
      </c>
      <c r="C1924">
        <v>-10.782375</v>
      </c>
      <c r="D1924">
        <v>-8.1387409999999996</v>
      </c>
      <c r="E1924">
        <v>-4.7453219999999998</v>
      </c>
    </row>
    <row r="1925" spans="2:5">
      <c r="B1925" t="s">
        <v>1</v>
      </c>
      <c r="C1925">
        <v>-7.8970469999999997</v>
      </c>
      <c r="D1925">
        <v>-7.1168659999999999</v>
      </c>
      <c r="E1925">
        <v>-42.074913000000002</v>
      </c>
    </row>
    <row r="1926" spans="2:5">
      <c r="B1926" t="s">
        <v>1</v>
      </c>
      <c r="C1926">
        <v>-17.806342999999998</v>
      </c>
      <c r="D1926">
        <v>-19.589442999999999</v>
      </c>
      <c r="E1926">
        <v>-10.443749</v>
      </c>
    </row>
    <row r="1927" spans="2:5">
      <c r="B1927" t="s">
        <v>1</v>
      </c>
      <c r="C1927">
        <v>-3.7600570000000002</v>
      </c>
      <c r="D1927">
        <v>-17.707127</v>
      </c>
      <c r="E1927">
        <v>-4.2257249999999997</v>
      </c>
    </row>
    <row r="1928" spans="2:5">
      <c r="B1928" t="s">
        <v>1</v>
      </c>
      <c r="C1928">
        <v>-9.7455499999999997</v>
      </c>
      <c r="D1928">
        <v>-26.679552000000001</v>
      </c>
      <c r="E1928">
        <v>-5.3275090000000001</v>
      </c>
    </row>
    <row r="1929" spans="2:5">
      <c r="B1929" t="s">
        <v>1</v>
      </c>
      <c r="C1929">
        <v>-8.7190809999999992</v>
      </c>
      <c r="D1929">
        <v>-12.432579</v>
      </c>
      <c r="E1929">
        <v>-14.175003999999999</v>
      </c>
    </row>
    <row r="1930" spans="2:5">
      <c r="B1930" t="s">
        <v>1</v>
      </c>
      <c r="C1930">
        <v>-6.7303499999999996</v>
      </c>
      <c r="D1930">
        <v>-15.858672</v>
      </c>
      <c r="E1930">
        <v>-9.9639869999999995</v>
      </c>
    </row>
    <row r="1931" spans="2:5">
      <c r="B1931" t="s">
        <v>1</v>
      </c>
      <c r="C1931">
        <v>-4.3863940000000001</v>
      </c>
      <c r="D1931">
        <v>-11.730293</v>
      </c>
      <c r="E1931">
        <v>-11.827475</v>
      </c>
    </row>
    <row r="1932" spans="2:5">
      <c r="B1932" t="s">
        <v>1</v>
      </c>
      <c r="C1932">
        <v>-3.0068160000000002</v>
      </c>
      <c r="D1932">
        <v>-9.4140440000000005</v>
      </c>
      <c r="E1932">
        <v>-9.9540489999999995</v>
      </c>
    </row>
    <row r="1933" spans="2:5">
      <c r="B1933" t="s">
        <v>1</v>
      </c>
      <c r="C1933">
        <v>-7.6329700000000003</v>
      </c>
      <c r="D1933">
        <v>-14.609666000000001</v>
      </c>
      <c r="E1933">
        <v>-4.9500409999999997</v>
      </c>
    </row>
    <row r="1934" spans="2:5">
      <c r="B1934" t="s">
        <v>1</v>
      </c>
      <c r="C1934">
        <v>-6.2045830000000004</v>
      </c>
      <c r="D1934">
        <v>-11.670472</v>
      </c>
      <c r="E1934">
        <v>-11.355007000000001</v>
      </c>
    </row>
    <row r="1935" spans="2:5">
      <c r="B1935" t="s">
        <v>1</v>
      </c>
      <c r="C1935">
        <v>-4.0302110000000004</v>
      </c>
      <c r="D1935">
        <v>-16.211186999999999</v>
      </c>
      <c r="E1935">
        <v>-18.078396000000001</v>
      </c>
    </row>
    <row r="1936" spans="2:5">
      <c r="B1936" t="s">
        <v>1</v>
      </c>
      <c r="C1936">
        <v>-10.97479</v>
      </c>
      <c r="D1936">
        <v>-17.650151999999999</v>
      </c>
      <c r="E1936">
        <v>-5.005592</v>
      </c>
    </row>
    <row r="1937" spans="2:5">
      <c r="B1937" t="s">
        <v>1</v>
      </c>
      <c r="C1937">
        <v>-7.7929079999999997</v>
      </c>
      <c r="D1937">
        <v>-7.33751</v>
      </c>
      <c r="E1937">
        <v>-12.330152999999999</v>
      </c>
    </row>
    <row r="1938" spans="2:5">
      <c r="B1938" t="s">
        <v>1</v>
      </c>
      <c r="C1938">
        <v>-13.465332999999999</v>
      </c>
      <c r="D1938">
        <v>-10.74133</v>
      </c>
      <c r="E1938">
        <v>-5.1131080000000004</v>
      </c>
    </row>
    <row r="1939" spans="2:5">
      <c r="B1939" t="s">
        <v>1</v>
      </c>
      <c r="C1939">
        <v>-2.1086469999999999</v>
      </c>
      <c r="D1939">
        <v>-6.9775049999999998</v>
      </c>
      <c r="E1939">
        <v>-7.6447940000000001</v>
      </c>
    </row>
    <row r="1940" spans="2:5">
      <c r="B1940" t="s">
        <v>1</v>
      </c>
      <c r="C1940">
        <v>1.406458</v>
      </c>
      <c r="D1940">
        <v>-17.93066</v>
      </c>
      <c r="E1940">
        <v>-17.491081000000001</v>
      </c>
    </row>
    <row r="1941" spans="2:5">
      <c r="B1941" t="s">
        <v>1</v>
      </c>
      <c r="C1941">
        <v>-7.2022500000000003</v>
      </c>
      <c r="D1941">
        <v>-11.240966999999999</v>
      </c>
      <c r="E1941">
        <v>-5.5956400000000004</v>
      </c>
    </row>
    <row r="1942" spans="2:5">
      <c r="B1942" t="s">
        <v>1</v>
      </c>
      <c r="C1942">
        <v>-4.950183</v>
      </c>
      <c r="D1942">
        <v>-9.6031669999999991</v>
      </c>
      <c r="E1942">
        <v>-5.879791</v>
      </c>
    </row>
    <row r="1943" spans="2:5">
      <c r="B1943" t="s">
        <v>1</v>
      </c>
      <c r="C1943">
        <v>-15.726520000000001</v>
      </c>
      <c r="D1943">
        <v>-12.399368000000001</v>
      </c>
      <c r="E1943">
        <v>-17.422294999999998</v>
      </c>
    </row>
    <row r="1944" spans="2:5">
      <c r="B1944" t="s">
        <v>1</v>
      </c>
      <c r="C1944">
        <v>-10.209006</v>
      </c>
      <c r="D1944">
        <v>-16.459768</v>
      </c>
      <c r="E1944">
        <v>-10.146101</v>
      </c>
    </row>
    <row r="1945" spans="2:5">
      <c r="B1945" t="s">
        <v>1</v>
      </c>
      <c r="C1945">
        <v>-15.716398</v>
      </c>
      <c r="D1945">
        <v>-5.9386229999999998</v>
      </c>
      <c r="E1945">
        <v>-20.853144</v>
      </c>
    </row>
    <row r="1946" spans="2:5">
      <c r="B1946" t="s">
        <v>1</v>
      </c>
      <c r="C1946">
        <v>-6.5292209999999997</v>
      </c>
      <c r="D1946">
        <v>-8.9897849999999995</v>
      </c>
      <c r="E1946">
        <v>-9.9501830000000009</v>
      </c>
    </row>
    <row r="1947" spans="2:5">
      <c r="B1947" t="s">
        <v>1</v>
      </c>
      <c r="C1947">
        <v>-9.2876759999999994</v>
      </c>
      <c r="D1947">
        <v>-16.756810999999999</v>
      </c>
      <c r="E1947">
        <v>-9.1644419999999993</v>
      </c>
    </row>
    <row r="1948" spans="2:5">
      <c r="B1948" t="s">
        <v>1</v>
      </c>
      <c r="C1948">
        <v>-6.5512829999999997</v>
      </c>
      <c r="D1948">
        <v>-20.880423</v>
      </c>
      <c r="E1948">
        <v>-15.550933000000001</v>
      </c>
    </row>
    <row r="1949" spans="2:5">
      <c r="B1949" t="s">
        <v>1</v>
      </c>
      <c r="C1949">
        <v>-10.952064999999999</v>
      </c>
      <c r="D1949">
        <v>-13.420156</v>
      </c>
      <c r="E1949">
        <v>-11.783569999999999</v>
      </c>
    </row>
    <row r="1950" spans="2:5">
      <c r="B1950" t="s">
        <v>1</v>
      </c>
      <c r="C1950">
        <v>-8.8806100000000008</v>
      </c>
      <c r="D1950">
        <v>-5.7945080000000004</v>
      </c>
      <c r="E1950">
        <v>-9.2718179999999997</v>
      </c>
    </row>
    <row r="1951" spans="2:5">
      <c r="B1951" t="s">
        <v>1</v>
      </c>
      <c r="C1951">
        <v>-7.2242670000000002</v>
      </c>
      <c r="D1951">
        <v>-36.940818999999998</v>
      </c>
      <c r="E1951">
        <v>-6.1701550000000003</v>
      </c>
    </row>
    <row r="1952" spans="2:5">
      <c r="B1952" t="s">
        <v>1</v>
      </c>
      <c r="C1952">
        <v>-9.4737749999999998</v>
      </c>
      <c r="D1952">
        <v>-22.700952999999998</v>
      </c>
      <c r="E1952">
        <v>-6.4851859999999997</v>
      </c>
    </row>
    <row r="1953" spans="2:5">
      <c r="B1953" t="s">
        <v>1</v>
      </c>
      <c r="C1953">
        <v>-6.3636410000000003</v>
      </c>
      <c r="D1953">
        <v>-22.797505999999998</v>
      </c>
      <c r="E1953">
        <v>-5.3533949999999999</v>
      </c>
    </row>
    <row r="1954" spans="2:5">
      <c r="B1954" t="s">
        <v>1</v>
      </c>
      <c r="C1954">
        <v>-8.7744020000000003</v>
      </c>
      <c r="D1954">
        <v>-7.1287630000000002</v>
      </c>
      <c r="E1954">
        <v>-3.8528229999999999</v>
      </c>
    </row>
    <row r="1955" spans="2:5">
      <c r="B1955" t="s">
        <v>1</v>
      </c>
      <c r="C1955">
        <v>-4.5784510000000003</v>
      </c>
      <c r="D1955">
        <v>-10.683287999999999</v>
      </c>
      <c r="E1955">
        <v>-3.6764809999999999</v>
      </c>
    </row>
    <row r="1956" spans="2:5">
      <c r="B1956" t="s">
        <v>1</v>
      </c>
      <c r="C1956">
        <v>-9.4497160000000004</v>
      </c>
      <c r="D1956">
        <v>-16.200199000000001</v>
      </c>
      <c r="E1956">
        <v>-7.0843189999999998</v>
      </c>
    </row>
    <row r="1957" spans="2:5">
      <c r="B1957" t="s">
        <v>1</v>
      </c>
      <c r="C1957">
        <v>-4.4268010000000002</v>
      </c>
      <c r="D1957">
        <v>-10.156535</v>
      </c>
      <c r="E1957">
        <v>-19.143217</v>
      </c>
    </row>
    <row r="1958" spans="2:5">
      <c r="B1958" t="s">
        <v>1</v>
      </c>
      <c r="C1958">
        <v>-9.1459700000000002</v>
      </c>
      <c r="D1958">
        <v>-38.861922999999997</v>
      </c>
      <c r="E1958">
        <v>-8.6143409999999996</v>
      </c>
    </row>
    <row r="1959" spans="2:5">
      <c r="B1959" t="s">
        <v>1</v>
      </c>
      <c r="C1959">
        <v>-13.443581999999999</v>
      </c>
      <c r="D1959">
        <v>-9.7470569999999999</v>
      </c>
      <c r="E1959">
        <v>-4.555218</v>
      </c>
    </row>
    <row r="1960" spans="2:5">
      <c r="B1960" t="s">
        <v>1</v>
      </c>
      <c r="C1960">
        <v>-9.8670000000000009</v>
      </c>
      <c r="D1960">
        <v>-22.750467</v>
      </c>
      <c r="E1960">
        <v>-5.5248819999999998</v>
      </c>
    </row>
    <row r="1961" spans="2:5">
      <c r="B1961" t="s">
        <v>1</v>
      </c>
      <c r="C1961">
        <v>-4.6628610000000004</v>
      </c>
      <c r="D1961">
        <v>-15.454159000000001</v>
      </c>
      <c r="E1961">
        <v>-8.1250459999999993</v>
      </c>
    </row>
    <row r="1962" spans="2:5">
      <c r="B1962" t="s">
        <v>1</v>
      </c>
      <c r="C1962">
        <v>-11.551905</v>
      </c>
      <c r="D1962">
        <v>-7.7937209999999997</v>
      </c>
      <c r="E1962">
        <v>-4.0638389999999998</v>
      </c>
    </row>
    <row r="1963" spans="2:5">
      <c r="B1963" t="s">
        <v>1</v>
      </c>
      <c r="C1963">
        <v>-13.262171</v>
      </c>
      <c r="D1963">
        <v>-11.583068000000001</v>
      </c>
      <c r="E1963">
        <v>-8.6377570000000006</v>
      </c>
    </row>
    <row r="1964" spans="2:5">
      <c r="B1964" t="s">
        <v>1</v>
      </c>
      <c r="C1964">
        <v>-20.454032999999999</v>
      </c>
      <c r="D1964">
        <v>-5.0028090000000001</v>
      </c>
      <c r="E1964">
        <v>-9.9758410000000008</v>
      </c>
    </row>
    <row r="1965" spans="2:5">
      <c r="B1965" t="s">
        <v>1</v>
      </c>
      <c r="C1965">
        <v>-11.722462</v>
      </c>
      <c r="D1965">
        <v>-17.400465000000001</v>
      </c>
      <c r="E1965">
        <v>-8.1547959999999993</v>
      </c>
    </row>
    <row r="1966" spans="2:5">
      <c r="B1966" t="s">
        <v>1</v>
      </c>
      <c r="C1966">
        <v>-1.9281969999999999</v>
      </c>
      <c r="D1966">
        <v>-6.5140370000000001</v>
      </c>
      <c r="E1966">
        <v>-10.456761999999999</v>
      </c>
    </row>
    <row r="1967" spans="2:5">
      <c r="B1967" t="s">
        <v>1</v>
      </c>
      <c r="C1967">
        <v>-5.0798690000000004</v>
      </c>
      <c r="D1967">
        <v>-9.7484789999999997</v>
      </c>
      <c r="E1967">
        <v>-11.577368999999999</v>
      </c>
    </row>
    <row r="1968" spans="2:5">
      <c r="B1968" t="s">
        <v>1</v>
      </c>
      <c r="C1968">
        <v>-13.299866</v>
      </c>
      <c r="D1968">
        <v>-12.863792999999999</v>
      </c>
      <c r="E1968">
        <v>-12.349005999999999</v>
      </c>
    </row>
    <row r="1969" spans="2:5">
      <c r="B1969" t="s">
        <v>1</v>
      </c>
      <c r="C1969">
        <v>-13.006346000000001</v>
      </c>
      <c r="D1969">
        <v>-10.727116000000001</v>
      </c>
      <c r="E1969">
        <v>-9.7058509999999991</v>
      </c>
    </row>
    <row r="1970" spans="2:5">
      <c r="B1970" t="s">
        <v>1</v>
      </c>
      <c r="C1970">
        <v>-12.845484000000001</v>
      </c>
      <c r="D1970">
        <v>-10.039847</v>
      </c>
      <c r="E1970">
        <v>-1.763676</v>
      </c>
    </row>
    <row r="1971" spans="2:5">
      <c r="B1971" t="s">
        <v>1</v>
      </c>
      <c r="C1971">
        <v>-13.509838</v>
      </c>
      <c r="D1971">
        <v>-9.6094159999999995</v>
      </c>
      <c r="E1971">
        <v>-7.305345</v>
      </c>
    </row>
    <row r="1972" spans="2:5">
      <c r="B1972" t="s">
        <v>1</v>
      </c>
      <c r="C1972">
        <v>-23.682286999999999</v>
      </c>
      <c r="D1972">
        <v>-9.6377199999999998</v>
      </c>
      <c r="E1972">
        <v>-10.477194000000001</v>
      </c>
    </row>
    <row r="1973" spans="2:5">
      <c r="B1973" t="s">
        <v>1</v>
      </c>
      <c r="C1973">
        <v>-4.2228849999999998</v>
      </c>
      <c r="D1973">
        <v>-6.752656</v>
      </c>
      <c r="E1973">
        <v>-7.6739730000000002</v>
      </c>
    </row>
    <row r="1974" spans="2:5">
      <c r="B1974" t="s">
        <v>1</v>
      </c>
      <c r="C1974">
        <v>-9.5511920000000003</v>
      </c>
      <c r="D1974">
        <v>-7.3157459999999999</v>
      </c>
      <c r="E1974">
        <v>-10.794655000000001</v>
      </c>
    </row>
    <row r="1975" spans="2:5">
      <c r="B1975" t="s">
        <v>1</v>
      </c>
      <c r="C1975">
        <v>-10.055693</v>
      </c>
      <c r="D1975">
        <v>-15.458306</v>
      </c>
      <c r="E1975">
        <v>-11.614955</v>
      </c>
    </row>
    <row r="1976" spans="2:5">
      <c r="B1976" t="s">
        <v>1</v>
      </c>
      <c r="C1976">
        <v>-6.6304889999999999</v>
      </c>
      <c r="D1976">
        <v>-17.646704</v>
      </c>
      <c r="E1976">
        <v>-7.3111709999999999</v>
      </c>
    </row>
    <row r="1977" spans="2:5">
      <c r="B1977" t="s">
        <v>1</v>
      </c>
      <c r="C1977">
        <v>-14.641341000000001</v>
      </c>
      <c r="D1977">
        <v>-8.6398489999999999</v>
      </c>
      <c r="E1977">
        <v>-11.584401</v>
      </c>
    </row>
    <row r="1978" spans="2:5">
      <c r="B1978" t="s">
        <v>1</v>
      </c>
      <c r="C1978">
        <v>-4.2225260000000002</v>
      </c>
      <c r="D1978">
        <v>-15.155379</v>
      </c>
      <c r="E1978">
        <v>-6.8531259999999996</v>
      </c>
    </row>
    <row r="1979" spans="2:5">
      <c r="B1979" t="s">
        <v>1</v>
      </c>
      <c r="C1979">
        <v>-21.181809999999999</v>
      </c>
      <c r="D1979">
        <v>-5.1843409999999999</v>
      </c>
      <c r="E1979">
        <v>-4.346241</v>
      </c>
    </row>
    <row r="1980" spans="2:5">
      <c r="B1980" t="s">
        <v>1</v>
      </c>
      <c r="C1980">
        <v>-6.7106649999999997</v>
      </c>
      <c r="D1980">
        <v>-8.8683979999999991</v>
      </c>
      <c r="E1980">
        <v>-10.448427000000001</v>
      </c>
    </row>
    <row r="1981" spans="2:5">
      <c r="B1981" t="s">
        <v>1</v>
      </c>
      <c r="C1981">
        <v>-10.329305</v>
      </c>
      <c r="D1981">
        <v>-13.033547</v>
      </c>
      <c r="E1981">
        <v>-5.6845689999999998</v>
      </c>
    </row>
    <row r="1982" spans="2:5">
      <c r="B1982" t="s">
        <v>1</v>
      </c>
      <c r="C1982">
        <v>-7.7126429999999999</v>
      </c>
      <c r="D1982">
        <v>-10.925653000000001</v>
      </c>
      <c r="E1982">
        <v>-6.9361240000000004</v>
      </c>
    </row>
    <row r="1983" spans="2:5">
      <c r="B1983" t="s">
        <v>1</v>
      </c>
      <c r="C1983">
        <v>-4.3927319999999996</v>
      </c>
      <c r="D1983">
        <v>-11.144425</v>
      </c>
      <c r="E1983">
        <v>-7.5340670000000003</v>
      </c>
    </row>
    <row r="1984" spans="2:5">
      <c r="B1984" t="s">
        <v>1</v>
      </c>
      <c r="C1984">
        <v>-24.706146</v>
      </c>
      <c r="D1984">
        <v>-11.989794</v>
      </c>
      <c r="E1984">
        <v>-9.1101620000000008</v>
      </c>
    </row>
    <row r="1985" spans="2:5">
      <c r="B1985" t="s">
        <v>1</v>
      </c>
      <c r="C1985">
        <v>-12.681710000000001</v>
      </c>
      <c r="D1985">
        <v>-8.914415</v>
      </c>
      <c r="E1985">
        <v>-10.011711</v>
      </c>
    </row>
    <row r="1986" spans="2:5">
      <c r="B1986" t="s">
        <v>1</v>
      </c>
      <c r="C1986">
        <v>-8.4471670000000003</v>
      </c>
      <c r="D1986">
        <v>-10.380492</v>
      </c>
      <c r="E1986">
        <v>-9.7363140000000001</v>
      </c>
    </row>
    <row r="1987" spans="2:5">
      <c r="B1987" t="s">
        <v>1</v>
      </c>
      <c r="C1987">
        <v>-4.8011020000000002</v>
      </c>
      <c r="D1987" t="s">
        <v>1</v>
      </c>
      <c r="E1987">
        <v>-6.0931810000000004</v>
      </c>
    </row>
    <row r="1988" spans="2:5">
      <c r="B1988" t="s">
        <v>1</v>
      </c>
      <c r="C1988">
        <v>-8.2019230000000007</v>
      </c>
      <c r="D1988" t="s">
        <v>1</v>
      </c>
      <c r="E1988">
        <v>-12.45088</v>
      </c>
    </row>
    <row r="1989" spans="2:5">
      <c r="B1989" t="s">
        <v>1</v>
      </c>
      <c r="C1989">
        <v>-4.8660050000000004</v>
      </c>
      <c r="D1989" t="s">
        <v>1</v>
      </c>
      <c r="E1989">
        <v>-8.2227650000000008</v>
      </c>
    </row>
    <row r="1990" spans="2:5">
      <c r="B1990" t="s">
        <v>1</v>
      </c>
      <c r="C1990">
        <v>-5.9754459999999998</v>
      </c>
      <c r="D1990" t="s">
        <v>1</v>
      </c>
      <c r="E1990">
        <v>-8.4549520000000005</v>
      </c>
    </row>
    <row r="1991" spans="2:5">
      <c r="B1991" t="s">
        <v>1</v>
      </c>
      <c r="C1991">
        <v>-16.640093</v>
      </c>
      <c r="D1991" t="s">
        <v>1</v>
      </c>
      <c r="E1991">
        <v>-17.170483000000001</v>
      </c>
    </row>
    <row r="1992" spans="2:5">
      <c r="B1992" t="s">
        <v>1</v>
      </c>
      <c r="C1992">
        <v>-6.8400489999999996</v>
      </c>
      <c r="D1992" t="s">
        <v>1</v>
      </c>
      <c r="E1992">
        <v>-7.4657460000000002</v>
      </c>
    </row>
    <row r="1993" spans="2:5">
      <c r="B1993" t="s">
        <v>1</v>
      </c>
      <c r="C1993">
        <v>-1.580308</v>
      </c>
      <c r="D1993" t="s">
        <v>1</v>
      </c>
      <c r="E1993">
        <v>-5.3042189999999998</v>
      </c>
    </row>
    <row r="1994" spans="2:5">
      <c r="B1994" t="s">
        <v>1</v>
      </c>
      <c r="C1994">
        <v>-14.521592</v>
      </c>
      <c r="D1994" t="s">
        <v>1</v>
      </c>
      <c r="E1994">
        <v>-5.7277589999999998</v>
      </c>
    </row>
    <row r="1995" spans="2:5">
      <c r="B1995" t="s">
        <v>1</v>
      </c>
      <c r="C1995">
        <v>-11.043403</v>
      </c>
      <c r="D1995" t="s">
        <v>1</v>
      </c>
      <c r="E1995">
        <v>-16.037436</v>
      </c>
    </row>
    <row r="1996" spans="2:5">
      <c r="B1996" t="s">
        <v>1</v>
      </c>
      <c r="C1996">
        <v>-5.385173</v>
      </c>
      <c r="D1996" t="s">
        <v>1</v>
      </c>
      <c r="E1996">
        <v>-6.7740830000000001</v>
      </c>
    </row>
    <row r="1997" spans="2:5">
      <c r="B1997" t="s">
        <v>1</v>
      </c>
      <c r="C1997">
        <v>-12.002262</v>
      </c>
      <c r="D1997" t="s">
        <v>1</v>
      </c>
      <c r="E1997">
        <v>-10.939895999999999</v>
      </c>
    </row>
    <row r="1998" spans="2:5">
      <c r="B1998" t="s">
        <v>1</v>
      </c>
      <c r="C1998">
        <v>-10.15488</v>
      </c>
      <c r="D1998" t="s">
        <v>1</v>
      </c>
      <c r="E1998">
        <v>-12.097682000000001</v>
      </c>
    </row>
    <row r="1999" spans="2:5">
      <c r="B1999" t="s">
        <v>1</v>
      </c>
      <c r="C1999">
        <v>-12.091737999999999</v>
      </c>
      <c r="D1999" t="s">
        <v>1</v>
      </c>
      <c r="E1999">
        <v>-12.129032</v>
      </c>
    </row>
    <row r="2000" spans="2:5">
      <c r="B2000" t="s">
        <v>1</v>
      </c>
      <c r="C2000">
        <v>-20.175550000000001</v>
      </c>
      <c r="D2000" t="s">
        <v>1</v>
      </c>
      <c r="E2000">
        <v>-9.4142410000000005</v>
      </c>
    </row>
    <row r="2001" spans="2:5">
      <c r="B2001" t="s">
        <v>1</v>
      </c>
      <c r="C2001">
        <v>-10.804995</v>
      </c>
      <c r="D2001" t="s">
        <v>1</v>
      </c>
      <c r="E2001">
        <v>-6.4838740000000001</v>
      </c>
    </row>
    <row r="2002" spans="2:5">
      <c r="B2002" t="s">
        <v>1</v>
      </c>
      <c r="C2002">
        <v>-7.9649549999999998</v>
      </c>
      <c r="D2002" t="s">
        <v>1</v>
      </c>
      <c r="E2002">
        <v>-13.567954</v>
      </c>
    </row>
    <row r="2003" spans="2:5">
      <c r="B2003" t="s">
        <v>1</v>
      </c>
      <c r="C2003">
        <v>-14.810086</v>
      </c>
      <c r="D2003" t="s">
        <v>1</v>
      </c>
      <c r="E2003">
        <v>-10.044218000000001</v>
      </c>
    </row>
    <row r="2004" spans="2:5">
      <c r="B2004" t="s">
        <v>1</v>
      </c>
      <c r="C2004">
        <v>-10.105790000000001</v>
      </c>
      <c r="D2004" t="s">
        <v>1</v>
      </c>
      <c r="E2004">
        <v>-11.484681999999999</v>
      </c>
    </row>
    <row r="2005" spans="2:5">
      <c r="B2005" t="s">
        <v>1</v>
      </c>
      <c r="C2005">
        <v>-5.822171</v>
      </c>
      <c r="D2005" t="s">
        <v>1</v>
      </c>
      <c r="E2005">
        <v>-4.0908540000000002</v>
      </c>
    </row>
    <row r="2006" spans="2:5">
      <c r="B2006" t="s">
        <v>1</v>
      </c>
      <c r="C2006">
        <v>-8.4010789999999993</v>
      </c>
      <c r="D2006" t="s">
        <v>1</v>
      </c>
      <c r="E2006">
        <v>-1.9176740000000001</v>
      </c>
    </row>
    <row r="2007" spans="2:5">
      <c r="B2007" t="s">
        <v>1</v>
      </c>
      <c r="C2007">
        <v>-22.083819999999999</v>
      </c>
      <c r="D2007" t="s">
        <v>1</v>
      </c>
      <c r="E2007">
        <v>-11.014231000000001</v>
      </c>
    </row>
    <row r="2008" spans="2:5">
      <c r="B2008" t="s">
        <v>1</v>
      </c>
      <c r="C2008">
        <v>-13.597369</v>
      </c>
      <c r="D2008" t="s">
        <v>1</v>
      </c>
      <c r="E2008">
        <v>-4.6596840000000004</v>
      </c>
    </row>
    <row r="2009" spans="2:5">
      <c r="B2009" t="s">
        <v>1</v>
      </c>
      <c r="C2009">
        <v>-10.815678999999999</v>
      </c>
      <c r="D2009" t="s">
        <v>1</v>
      </c>
      <c r="E2009">
        <v>-4.9892320000000003</v>
      </c>
    </row>
    <row r="2010" spans="2:5">
      <c r="B2010" t="s">
        <v>1</v>
      </c>
      <c r="C2010">
        <v>-3.632838</v>
      </c>
      <c r="D2010" t="s">
        <v>1</v>
      </c>
      <c r="E2010">
        <v>-5.2430070000000004</v>
      </c>
    </row>
    <row r="2011" spans="2:5">
      <c r="B2011" t="s">
        <v>1</v>
      </c>
      <c r="C2011">
        <v>-3.4154339999999999</v>
      </c>
      <c r="D2011" t="s">
        <v>1</v>
      </c>
      <c r="E2011">
        <v>-14.77481</v>
      </c>
    </row>
    <row r="2012" spans="2:5">
      <c r="B2012" t="s">
        <v>1</v>
      </c>
      <c r="C2012">
        <v>-6.989217</v>
      </c>
      <c r="D2012" t="s">
        <v>1</v>
      </c>
      <c r="E2012">
        <v>-9.972963</v>
      </c>
    </row>
    <row r="2013" spans="2:5">
      <c r="B2013" t="s">
        <v>1</v>
      </c>
      <c r="C2013">
        <v>-18.846418</v>
      </c>
      <c r="D2013" t="s">
        <v>1</v>
      </c>
      <c r="E2013">
        <v>-14.457845000000001</v>
      </c>
    </row>
    <row r="2014" spans="2:5">
      <c r="B2014" t="s">
        <v>1</v>
      </c>
      <c r="C2014">
        <v>-18.511351000000001</v>
      </c>
      <c r="D2014" t="s">
        <v>1</v>
      </c>
      <c r="E2014">
        <v>-9.0346779999999995</v>
      </c>
    </row>
    <row r="2015" spans="2:5">
      <c r="B2015" t="s">
        <v>1</v>
      </c>
      <c r="C2015">
        <v>-5.7390509999999999</v>
      </c>
      <c r="D2015" t="s">
        <v>1</v>
      </c>
      <c r="E2015">
        <v>-8.4476610000000001</v>
      </c>
    </row>
    <row r="2016" spans="2:5">
      <c r="B2016" t="s">
        <v>1</v>
      </c>
      <c r="C2016">
        <v>-6.3866680000000002</v>
      </c>
      <c r="D2016" t="s">
        <v>1</v>
      </c>
      <c r="E2016">
        <v>-22.770548000000002</v>
      </c>
    </row>
    <row r="2017" spans="2:5">
      <c r="B2017" t="s">
        <v>1</v>
      </c>
      <c r="C2017">
        <v>-3.2276319999999998</v>
      </c>
      <c r="D2017" t="s">
        <v>1</v>
      </c>
      <c r="E2017">
        <v>-8.2807089999999999</v>
      </c>
    </row>
    <row r="2018" spans="2:5">
      <c r="B2018" t="s">
        <v>1</v>
      </c>
      <c r="C2018">
        <v>-6.637804</v>
      </c>
      <c r="D2018" t="s">
        <v>1</v>
      </c>
      <c r="E2018">
        <v>-8.755172</v>
      </c>
    </row>
    <row r="2019" spans="2:5">
      <c r="B2019" t="s">
        <v>1</v>
      </c>
      <c r="C2019">
        <v>-7.0863849999999999</v>
      </c>
      <c r="D2019" t="s">
        <v>1</v>
      </c>
      <c r="E2019">
        <v>-5.4423050000000002</v>
      </c>
    </row>
    <row r="2020" spans="2:5">
      <c r="B2020" t="s">
        <v>1</v>
      </c>
      <c r="C2020">
        <v>-7.3721050000000004</v>
      </c>
      <c r="D2020" t="s">
        <v>1</v>
      </c>
      <c r="E2020">
        <v>-16.657965000000001</v>
      </c>
    </row>
    <row r="2021" spans="2:5">
      <c r="B2021" t="s">
        <v>1</v>
      </c>
      <c r="C2021">
        <v>-8.1965660000000007</v>
      </c>
      <c r="D2021" t="s">
        <v>1</v>
      </c>
      <c r="E2021">
        <v>-12.537850000000001</v>
      </c>
    </row>
    <row r="2022" spans="2:5">
      <c r="B2022" t="s">
        <v>1</v>
      </c>
      <c r="C2022">
        <v>-10.898152</v>
      </c>
      <c r="D2022" t="s">
        <v>1</v>
      </c>
      <c r="E2022">
        <v>-11.373832999999999</v>
      </c>
    </row>
    <row r="2023" spans="2:5">
      <c r="B2023" t="s">
        <v>1</v>
      </c>
      <c r="C2023">
        <v>-9.1335949999999997</v>
      </c>
      <c r="D2023" t="s">
        <v>1</v>
      </c>
      <c r="E2023">
        <v>-3.4208660000000002</v>
      </c>
    </row>
    <row r="2024" spans="2:5">
      <c r="B2024" t="s">
        <v>1</v>
      </c>
      <c r="C2024">
        <v>-7.6645960000000004</v>
      </c>
      <c r="D2024" t="s">
        <v>1</v>
      </c>
      <c r="E2024">
        <v>-18.833673000000001</v>
      </c>
    </row>
    <row r="2025" spans="2:5">
      <c r="B2025" t="s">
        <v>1</v>
      </c>
      <c r="C2025">
        <v>-8.6162840000000003</v>
      </c>
      <c r="D2025" t="s">
        <v>1</v>
      </c>
      <c r="E2025">
        <v>-14.186109</v>
      </c>
    </row>
    <row r="2026" spans="2:5">
      <c r="B2026" t="s">
        <v>1</v>
      </c>
      <c r="C2026">
        <v>-18.459392999999999</v>
      </c>
      <c r="D2026" t="s">
        <v>1</v>
      </c>
      <c r="E2026">
        <v>-9.2458819999999999</v>
      </c>
    </row>
    <row r="2027" spans="2:5">
      <c r="B2027" t="s">
        <v>1</v>
      </c>
      <c r="C2027">
        <v>-5.3256420000000002</v>
      </c>
      <c r="D2027" t="s">
        <v>1</v>
      </c>
      <c r="E2027">
        <v>-10.327044000000001</v>
      </c>
    </row>
    <row r="2028" spans="2:5">
      <c r="B2028" t="s">
        <v>1</v>
      </c>
      <c r="C2028">
        <v>-8.5900010000000009</v>
      </c>
      <c r="D2028" t="s">
        <v>1</v>
      </c>
      <c r="E2028">
        <v>-11.749178000000001</v>
      </c>
    </row>
    <row r="2029" spans="2:5">
      <c r="B2029" t="s">
        <v>1</v>
      </c>
      <c r="C2029">
        <v>-7.5915220000000003</v>
      </c>
      <c r="D2029" t="s">
        <v>1</v>
      </c>
      <c r="E2029">
        <v>-5.4230179999999999</v>
      </c>
    </row>
    <row r="2030" spans="2:5">
      <c r="B2030" t="s">
        <v>1</v>
      </c>
      <c r="C2030">
        <v>-5.9403090000000001</v>
      </c>
      <c r="D2030" t="s">
        <v>1</v>
      </c>
      <c r="E2030">
        <v>-13.339505000000001</v>
      </c>
    </row>
    <row r="2031" spans="2:5">
      <c r="B2031" t="s">
        <v>1</v>
      </c>
      <c r="C2031">
        <v>-22.240432999999999</v>
      </c>
      <c r="D2031" t="s">
        <v>1</v>
      </c>
      <c r="E2031">
        <v>-5.3514369999999998</v>
      </c>
    </row>
    <row r="2032" spans="2:5">
      <c r="B2032" t="s">
        <v>1</v>
      </c>
      <c r="C2032">
        <v>-4.6463770000000002</v>
      </c>
      <c r="D2032" t="s">
        <v>1</v>
      </c>
      <c r="E2032">
        <v>-9.5798909999999999</v>
      </c>
    </row>
    <row r="2033" spans="2:5">
      <c r="B2033" t="s">
        <v>1</v>
      </c>
      <c r="C2033">
        <v>-6.3466360000000002</v>
      </c>
      <c r="D2033" t="s">
        <v>1</v>
      </c>
      <c r="E2033">
        <v>-14.520526</v>
      </c>
    </row>
    <row r="2034" spans="2:5">
      <c r="B2034" t="s">
        <v>1</v>
      </c>
      <c r="C2034">
        <v>-26.237148000000001</v>
      </c>
      <c r="D2034" t="s">
        <v>1</v>
      </c>
      <c r="E2034">
        <v>-10.927360999999999</v>
      </c>
    </row>
    <row r="2035" spans="2:5">
      <c r="B2035" t="s">
        <v>1</v>
      </c>
      <c r="C2035">
        <v>-9.2057129999999994</v>
      </c>
      <c r="D2035" t="s">
        <v>1</v>
      </c>
      <c r="E2035">
        <v>-14.304599</v>
      </c>
    </row>
    <row r="2036" spans="2:5">
      <c r="B2036" t="s">
        <v>1</v>
      </c>
      <c r="C2036">
        <v>-16.996815000000002</v>
      </c>
      <c r="D2036" t="s">
        <v>1</v>
      </c>
      <c r="E2036">
        <v>-6.7245150000000002</v>
      </c>
    </row>
    <row r="2037" spans="2:5">
      <c r="B2037" t="s">
        <v>1</v>
      </c>
      <c r="C2037">
        <v>-8.7383070000000007</v>
      </c>
      <c r="D2037" t="s">
        <v>1</v>
      </c>
      <c r="E2037">
        <v>-12.796423000000001</v>
      </c>
    </row>
    <row r="2038" spans="2:5">
      <c r="B2038" t="s">
        <v>1</v>
      </c>
      <c r="C2038">
        <v>-6.6192130000000002</v>
      </c>
      <c r="D2038" t="s">
        <v>1</v>
      </c>
      <c r="E2038">
        <v>-6.2644359999999999</v>
      </c>
    </row>
    <row r="2039" spans="2:5">
      <c r="B2039" t="s">
        <v>1</v>
      </c>
      <c r="C2039">
        <v>-7.9904479999999998</v>
      </c>
      <c r="D2039" t="s">
        <v>1</v>
      </c>
      <c r="E2039">
        <v>-15.685827</v>
      </c>
    </row>
    <row r="2040" spans="2:5">
      <c r="B2040" t="s">
        <v>1</v>
      </c>
      <c r="C2040">
        <v>-8.5315480000000008</v>
      </c>
      <c r="D2040" t="s">
        <v>1</v>
      </c>
      <c r="E2040">
        <v>-8.4245429999999999</v>
      </c>
    </row>
    <row r="2041" spans="2:5">
      <c r="B2041" t="s">
        <v>1</v>
      </c>
      <c r="C2041">
        <v>-6.3332519999999999</v>
      </c>
      <c r="D2041" t="s">
        <v>1</v>
      </c>
      <c r="E2041">
        <v>-6.761298</v>
      </c>
    </row>
    <row r="2042" spans="2:5">
      <c r="B2042" t="s">
        <v>1</v>
      </c>
      <c r="C2042">
        <v>-4.5753649999999997</v>
      </c>
      <c r="D2042" t="s">
        <v>1</v>
      </c>
      <c r="E2042">
        <v>-11.043805000000001</v>
      </c>
    </row>
    <row r="2043" spans="2:5">
      <c r="B2043" t="s">
        <v>1</v>
      </c>
      <c r="C2043">
        <v>-11.054745</v>
      </c>
      <c r="D2043" t="s">
        <v>1</v>
      </c>
      <c r="E2043">
        <v>-0.98677499999999996</v>
      </c>
    </row>
    <row r="2044" spans="2:5">
      <c r="B2044" t="s">
        <v>1</v>
      </c>
      <c r="C2044">
        <v>-7.8991210000000001</v>
      </c>
      <c r="D2044" t="s">
        <v>1</v>
      </c>
      <c r="E2044">
        <v>-4.2456569999999996</v>
      </c>
    </row>
    <row r="2045" spans="2:5">
      <c r="B2045" t="s">
        <v>1</v>
      </c>
      <c r="C2045">
        <v>-10.226661999999999</v>
      </c>
      <c r="D2045" t="s">
        <v>1</v>
      </c>
      <c r="E2045">
        <v>-14.339445</v>
      </c>
    </row>
    <row r="2046" spans="2:5">
      <c r="B2046" t="s">
        <v>1</v>
      </c>
      <c r="C2046">
        <v>-13.529934000000001</v>
      </c>
      <c r="D2046" t="s">
        <v>1</v>
      </c>
      <c r="E2046">
        <v>-5.6124159999999996</v>
      </c>
    </row>
    <row r="2047" spans="2:5">
      <c r="B2047" t="s">
        <v>1</v>
      </c>
      <c r="C2047">
        <v>-11.989979</v>
      </c>
      <c r="D2047" t="s">
        <v>1</v>
      </c>
      <c r="E2047">
        <v>-10.816962999999999</v>
      </c>
    </row>
    <row r="2048" spans="2:5">
      <c r="B2048" t="s">
        <v>1</v>
      </c>
      <c r="C2048">
        <v>-3.226855</v>
      </c>
      <c r="D2048" t="s">
        <v>1</v>
      </c>
      <c r="E2048">
        <v>-11.307774</v>
      </c>
    </row>
    <row r="2049" spans="2:5">
      <c r="B2049" t="s">
        <v>1</v>
      </c>
      <c r="C2049">
        <v>-11.10431</v>
      </c>
      <c r="D2049" t="s">
        <v>1</v>
      </c>
      <c r="E2049">
        <v>-13.69163</v>
      </c>
    </row>
    <row r="2050" spans="2:5">
      <c r="B2050" t="s">
        <v>1</v>
      </c>
      <c r="C2050">
        <v>-6.0954259999999998</v>
      </c>
      <c r="D2050" t="s">
        <v>1</v>
      </c>
      <c r="E2050">
        <v>-9.9084710000000005</v>
      </c>
    </row>
    <row r="2051" spans="2:5">
      <c r="B2051" t="s">
        <v>1</v>
      </c>
      <c r="C2051">
        <v>-0.93405199999999999</v>
      </c>
      <c r="D2051" t="s">
        <v>1</v>
      </c>
      <c r="E2051">
        <v>-16.333159999999999</v>
      </c>
    </row>
    <row r="2052" spans="2:5">
      <c r="B2052" t="s">
        <v>1</v>
      </c>
      <c r="C2052">
        <v>-8.222906</v>
      </c>
      <c r="D2052" t="s">
        <v>1</v>
      </c>
      <c r="E2052">
        <v>-17.589957999999999</v>
      </c>
    </row>
    <row r="2053" spans="2:5">
      <c r="B2053" t="s">
        <v>1</v>
      </c>
      <c r="C2053">
        <v>-8.5705679999999997</v>
      </c>
      <c r="D2053" t="s">
        <v>1</v>
      </c>
      <c r="E2053">
        <v>-8.5738830000000004</v>
      </c>
    </row>
    <row r="2054" spans="2:5">
      <c r="B2054" t="s">
        <v>1</v>
      </c>
      <c r="C2054">
        <v>-6.4025410000000003</v>
      </c>
      <c r="D2054" t="s">
        <v>1</v>
      </c>
      <c r="E2054">
        <v>-18.983397</v>
      </c>
    </row>
    <row r="2055" spans="2:5">
      <c r="B2055" t="s">
        <v>1</v>
      </c>
      <c r="C2055">
        <v>-17.487303000000001</v>
      </c>
      <c r="D2055" t="s">
        <v>1</v>
      </c>
      <c r="E2055">
        <v>-11.517811999999999</v>
      </c>
    </row>
    <row r="2056" spans="2:5">
      <c r="B2056" t="s">
        <v>1</v>
      </c>
      <c r="C2056">
        <v>-5.7113129999999996</v>
      </c>
      <c r="D2056" t="s">
        <v>1</v>
      </c>
      <c r="E2056">
        <v>-10.971709000000001</v>
      </c>
    </row>
    <row r="2057" spans="2:5">
      <c r="B2057" t="s">
        <v>1</v>
      </c>
      <c r="C2057">
        <v>-5.4451270000000003</v>
      </c>
      <c r="D2057" t="s">
        <v>1</v>
      </c>
      <c r="E2057">
        <v>-6.9118399999999998</v>
      </c>
    </row>
    <row r="2058" spans="2:5">
      <c r="B2058" t="s">
        <v>1</v>
      </c>
      <c r="C2058">
        <v>-6.331925</v>
      </c>
      <c r="D2058" t="s">
        <v>1</v>
      </c>
      <c r="E2058">
        <v>-8.4115739999999999</v>
      </c>
    </row>
    <row r="2059" spans="2:5">
      <c r="B2059" t="s">
        <v>1</v>
      </c>
      <c r="C2059">
        <v>-12.499231999999999</v>
      </c>
      <c r="D2059" t="s">
        <v>1</v>
      </c>
      <c r="E2059">
        <v>-12.372138</v>
      </c>
    </row>
    <row r="2060" spans="2:5">
      <c r="B2060" t="s">
        <v>1</v>
      </c>
      <c r="C2060">
        <v>-6.3154310000000002</v>
      </c>
      <c r="D2060" t="s">
        <v>1</v>
      </c>
      <c r="E2060">
        <v>-5.788138</v>
      </c>
    </row>
    <row r="2061" spans="2:5">
      <c r="B2061" t="s">
        <v>1</v>
      </c>
      <c r="C2061">
        <v>-6.9596229999999997</v>
      </c>
      <c r="D2061" t="s">
        <v>1</v>
      </c>
      <c r="E2061">
        <v>-13.800067</v>
      </c>
    </row>
    <row r="2062" spans="2:5">
      <c r="B2062" t="s">
        <v>1</v>
      </c>
      <c r="C2062">
        <v>-4.4902620000000004</v>
      </c>
      <c r="D2062" t="s">
        <v>1</v>
      </c>
      <c r="E2062">
        <v>-6.0352030000000001</v>
      </c>
    </row>
    <row r="2063" spans="2:5">
      <c r="B2063" t="s">
        <v>1</v>
      </c>
      <c r="C2063">
        <v>-3.0579770000000002</v>
      </c>
      <c r="D2063" t="s">
        <v>1</v>
      </c>
      <c r="E2063">
        <v>-12.656568999999999</v>
      </c>
    </row>
    <row r="2064" spans="2:5">
      <c r="B2064" t="s">
        <v>1</v>
      </c>
      <c r="C2064">
        <v>-4.2882569999999998</v>
      </c>
      <c r="D2064" t="s">
        <v>1</v>
      </c>
      <c r="E2064">
        <v>-15.746129</v>
      </c>
    </row>
    <row r="2065" spans="2:5">
      <c r="B2065" t="s">
        <v>1</v>
      </c>
      <c r="C2065">
        <v>-8.2108460000000001</v>
      </c>
      <c r="D2065" t="s">
        <v>1</v>
      </c>
      <c r="E2065">
        <v>-27.943580999999998</v>
      </c>
    </row>
    <row r="2066" spans="2:5">
      <c r="B2066" t="s">
        <v>1</v>
      </c>
      <c r="C2066">
        <v>-6.440563</v>
      </c>
      <c r="D2066" t="s">
        <v>1</v>
      </c>
      <c r="E2066">
        <v>-7.3248319999999998</v>
      </c>
    </row>
    <row r="2067" spans="2:5">
      <c r="B2067" t="s">
        <v>1</v>
      </c>
      <c r="C2067">
        <v>-7.3779190000000003</v>
      </c>
      <c r="D2067" t="s">
        <v>1</v>
      </c>
      <c r="E2067">
        <v>-4.2649100000000004</v>
      </c>
    </row>
    <row r="2068" spans="2:5">
      <c r="B2068" t="s">
        <v>1</v>
      </c>
      <c r="C2068">
        <v>-9.2659610000000008</v>
      </c>
      <c r="D2068" t="s">
        <v>1</v>
      </c>
      <c r="E2068">
        <v>-1.8323199999999999</v>
      </c>
    </row>
    <row r="2069" spans="2:5">
      <c r="B2069" t="s">
        <v>1</v>
      </c>
      <c r="C2069">
        <v>-9.8632069999999992</v>
      </c>
      <c r="D2069" t="s">
        <v>1</v>
      </c>
      <c r="E2069">
        <v>-22.359031999999999</v>
      </c>
    </row>
    <row r="2070" spans="2:5">
      <c r="B2070" t="s">
        <v>1</v>
      </c>
      <c r="C2070">
        <v>-9.5635469999999998</v>
      </c>
      <c r="D2070" t="s">
        <v>1</v>
      </c>
      <c r="E2070">
        <v>-11.513907</v>
      </c>
    </row>
    <row r="2071" spans="2:5">
      <c r="B2071" t="s">
        <v>1</v>
      </c>
      <c r="C2071">
        <v>-9.5177340000000008</v>
      </c>
      <c r="D2071" t="s">
        <v>1</v>
      </c>
      <c r="E2071">
        <v>-12.872078999999999</v>
      </c>
    </row>
    <row r="2072" spans="2:5">
      <c r="B2072" t="s">
        <v>1</v>
      </c>
      <c r="C2072">
        <v>-7.8991680000000004</v>
      </c>
      <c r="D2072" t="s">
        <v>1</v>
      </c>
      <c r="E2072">
        <v>-4.9834990000000001</v>
      </c>
    </row>
    <row r="2073" spans="2:5">
      <c r="B2073" t="s">
        <v>1</v>
      </c>
      <c r="C2073">
        <v>-8.4719390000000008</v>
      </c>
      <c r="D2073" t="s">
        <v>1</v>
      </c>
      <c r="E2073">
        <v>-7.7185119999999996</v>
      </c>
    </row>
    <row r="2074" spans="2:5">
      <c r="B2074" t="s">
        <v>1</v>
      </c>
      <c r="C2074">
        <v>-10.541767999999999</v>
      </c>
      <c r="D2074" t="s">
        <v>1</v>
      </c>
      <c r="E2074">
        <v>-10.762891</v>
      </c>
    </row>
    <row r="2075" spans="2:5">
      <c r="B2075" t="s">
        <v>1</v>
      </c>
      <c r="C2075">
        <v>-5.8669520000000004</v>
      </c>
      <c r="D2075" t="s">
        <v>1</v>
      </c>
      <c r="E2075">
        <v>-9.0551480000000009</v>
      </c>
    </row>
    <row r="2076" spans="2:5">
      <c r="B2076" t="s">
        <v>1</v>
      </c>
      <c r="C2076">
        <v>-11.550012000000001</v>
      </c>
      <c r="D2076" t="s">
        <v>1</v>
      </c>
      <c r="E2076">
        <v>-3.1487910000000001</v>
      </c>
    </row>
    <row r="2077" spans="2:5">
      <c r="B2077" t="s">
        <v>1</v>
      </c>
      <c r="C2077">
        <v>-10.517303</v>
      </c>
      <c r="D2077" t="s">
        <v>1</v>
      </c>
      <c r="E2077">
        <v>-7.5793020000000002</v>
      </c>
    </row>
    <row r="2078" spans="2:5">
      <c r="B2078" t="s">
        <v>1</v>
      </c>
      <c r="C2078">
        <v>-5.0474180000000004</v>
      </c>
      <c r="D2078" t="s">
        <v>1</v>
      </c>
      <c r="E2078">
        <v>-8.8701439999999998</v>
      </c>
    </row>
    <row r="2079" spans="2:5">
      <c r="B2079" t="s">
        <v>1</v>
      </c>
      <c r="C2079">
        <v>-6.1154849999999996</v>
      </c>
      <c r="D2079" t="s">
        <v>1</v>
      </c>
      <c r="E2079">
        <v>-6.4543090000000003</v>
      </c>
    </row>
    <row r="2080" spans="2:5">
      <c r="B2080" t="s">
        <v>1</v>
      </c>
      <c r="C2080">
        <v>-13.440042</v>
      </c>
      <c r="D2080" t="s">
        <v>1</v>
      </c>
      <c r="E2080">
        <v>-2.6817150000000001</v>
      </c>
    </row>
    <row r="2081" spans="2:5">
      <c r="B2081" t="s">
        <v>1</v>
      </c>
      <c r="C2081">
        <v>-9.6165870000000009</v>
      </c>
      <c r="D2081" t="s">
        <v>1</v>
      </c>
      <c r="E2081">
        <v>-6.8924890000000003</v>
      </c>
    </row>
    <row r="2082" spans="2:5">
      <c r="B2082" t="s">
        <v>1</v>
      </c>
      <c r="C2082">
        <v>-2.7622249999999999</v>
      </c>
      <c r="D2082" t="s">
        <v>1</v>
      </c>
      <c r="E2082">
        <v>-5.2492660000000004</v>
      </c>
    </row>
    <row r="2083" spans="2:5">
      <c r="B2083" t="s">
        <v>1</v>
      </c>
      <c r="C2083">
        <v>-22.631277000000001</v>
      </c>
      <c r="D2083" t="s">
        <v>1</v>
      </c>
      <c r="E2083">
        <v>-17.742100000000001</v>
      </c>
    </row>
    <row r="2084" spans="2:5">
      <c r="B2084" t="s">
        <v>1</v>
      </c>
      <c r="C2084">
        <v>-9.2509580000000007</v>
      </c>
      <c r="D2084" t="s">
        <v>1</v>
      </c>
      <c r="E2084">
        <v>-6.9206519999999996</v>
      </c>
    </row>
    <row r="2085" spans="2:5">
      <c r="B2085" t="s">
        <v>1</v>
      </c>
      <c r="C2085">
        <v>-10.583930000000001</v>
      </c>
      <c r="D2085" t="s">
        <v>1</v>
      </c>
      <c r="E2085">
        <v>-10.587084000000001</v>
      </c>
    </row>
    <row r="2086" spans="2:5">
      <c r="B2086" t="s">
        <v>1</v>
      </c>
      <c r="C2086">
        <v>-9.5296400000000006</v>
      </c>
      <c r="D2086" t="s">
        <v>1</v>
      </c>
      <c r="E2086">
        <v>-11.567361999999999</v>
      </c>
    </row>
    <row r="2087" spans="2:5">
      <c r="B2087" t="s">
        <v>1</v>
      </c>
      <c r="C2087">
        <v>-22.201281000000002</v>
      </c>
      <c r="D2087" t="s">
        <v>1</v>
      </c>
      <c r="E2087">
        <v>-6.0540900000000004</v>
      </c>
    </row>
    <row r="2088" spans="2:5">
      <c r="B2088" t="s">
        <v>1</v>
      </c>
      <c r="C2088">
        <v>-14.158016</v>
      </c>
      <c r="D2088" t="s">
        <v>1</v>
      </c>
      <c r="E2088">
        <v>-8.1004090000000009</v>
      </c>
    </row>
    <row r="2089" spans="2:5">
      <c r="B2089" t="s">
        <v>1</v>
      </c>
      <c r="C2089">
        <v>-14.422291</v>
      </c>
      <c r="D2089" t="s">
        <v>1</v>
      </c>
      <c r="E2089">
        <v>-7.3305009999999999</v>
      </c>
    </row>
    <row r="2090" spans="2:5">
      <c r="B2090" t="s">
        <v>1</v>
      </c>
      <c r="C2090">
        <v>-8.5283029999999993</v>
      </c>
      <c r="D2090" t="s">
        <v>1</v>
      </c>
      <c r="E2090">
        <v>-7.0070670000000002</v>
      </c>
    </row>
    <row r="2091" spans="2:5">
      <c r="B2091" t="s">
        <v>1</v>
      </c>
      <c r="C2091">
        <v>-14.700438</v>
      </c>
      <c r="D2091" t="s">
        <v>1</v>
      </c>
      <c r="E2091">
        <v>-9.3577870000000001</v>
      </c>
    </row>
    <row r="2092" spans="2:5">
      <c r="B2092" t="s">
        <v>1</v>
      </c>
      <c r="C2092">
        <v>-23.205186999999999</v>
      </c>
      <c r="D2092" t="s">
        <v>1</v>
      </c>
      <c r="E2092">
        <v>-8.2055779999999992</v>
      </c>
    </row>
    <row r="2093" spans="2:5">
      <c r="B2093" t="s">
        <v>1</v>
      </c>
      <c r="C2093">
        <v>-10.196474</v>
      </c>
      <c r="D2093" t="s">
        <v>1</v>
      </c>
      <c r="E2093">
        <v>-4.8285790000000004</v>
      </c>
    </row>
    <row r="2094" spans="2:5">
      <c r="B2094" t="s">
        <v>1</v>
      </c>
      <c r="C2094">
        <v>-11.378348000000001</v>
      </c>
      <c r="D2094" t="s">
        <v>1</v>
      </c>
      <c r="E2094">
        <v>-8.4902899999999999</v>
      </c>
    </row>
    <row r="2095" spans="2:5">
      <c r="B2095" t="s">
        <v>1</v>
      </c>
      <c r="C2095">
        <v>-17.896702000000001</v>
      </c>
      <c r="D2095" t="s">
        <v>1</v>
      </c>
      <c r="E2095">
        <v>-4.7759</v>
      </c>
    </row>
    <row r="2096" spans="2:5">
      <c r="B2096" t="s">
        <v>1</v>
      </c>
      <c r="C2096">
        <v>-6.4390510000000001</v>
      </c>
      <c r="D2096" t="s">
        <v>1</v>
      </c>
      <c r="E2096">
        <v>-8.1611879999999992</v>
      </c>
    </row>
    <row r="2097" spans="2:5">
      <c r="B2097" t="s">
        <v>1</v>
      </c>
      <c r="C2097">
        <v>-13.766482</v>
      </c>
      <c r="D2097" t="s">
        <v>1</v>
      </c>
      <c r="E2097">
        <v>-9.1190809999999995</v>
      </c>
    </row>
    <row r="2098" spans="2:5">
      <c r="B2098" t="s">
        <v>1</v>
      </c>
      <c r="C2098">
        <v>-10.706524</v>
      </c>
      <c r="D2098" t="s">
        <v>1</v>
      </c>
      <c r="E2098">
        <v>-7.1329510000000003</v>
      </c>
    </row>
    <row r="2099" spans="2:5">
      <c r="B2099" t="s">
        <v>1</v>
      </c>
      <c r="C2099">
        <v>-18.095371</v>
      </c>
      <c r="D2099" t="s">
        <v>1</v>
      </c>
      <c r="E2099">
        <v>-10.527813</v>
      </c>
    </row>
    <row r="2100" spans="2:5">
      <c r="B2100" t="s">
        <v>1</v>
      </c>
      <c r="C2100">
        <v>-10.109512</v>
      </c>
      <c r="D2100" t="s">
        <v>1</v>
      </c>
      <c r="E2100">
        <v>-8.1321560000000002</v>
      </c>
    </row>
    <row r="2101" spans="2:5">
      <c r="B2101" t="s">
        <v>1</v>
      </c>
      <c r="C2101">
        <v>-10.314035000000001</v>
      </c>
      <c r="D2101" t="s">
        <v>1</v>
      </c>
      <c r="E2101">
        <v>-10.278855</v>
      </c>
    </row>
    <row r="2102" spans="2:5">
      <c r="B2102" t="s">
        <v>1</v>
      </c>
      <c r="C2102">
        <v>-10.409523999999999</v>
      </c>
      <c r="D2102" t="s">
        <v>1</v>
      </c>
      <c r="E2102">
        <v>-8.2768619999999995</v>
      </c>
    </row>
    <row r="2103" spans="2:5">
      <c r="B2103" t="s">
        <v>1</v>
      </c>
      <c r="C2103">
        <v>-4.3335169999999996</v>
      </c>
      <c r="D2103" t="s">
        <v>1</v>
      </c>
      <c r="E2103">
        <v>-8.1240240000000004</v>
      </c>
    </row>
    <row r="2104" spans="2:5">
      <c r="B2104" t="s">
        <v>1</v>
      </c>
      <c r="C2104">
        <v>-4.5876679999999999</v>
      </c>
      <c r="D2104" t="s">
        <v>1</v>
      </c>
      <c r="E2104">
        <v>-8.1477380000000004</v>
      </c>
    </row>
    <row r="2105" spans="2:5">
      <c r="B2105" t="s">
        <v>1</v>
      </c>
      <c r="C2105">
        <v>-8.6043140000000005</v>
      </c>
      <c r="D2105" t="s">
        <v>1</v>
      </c>
      <c r="E2105">
        <v>-14.404249</v>
      </c>
    </row>
    <row r="2106" spans="2:5">
      <c r="B2106" t="s">
        <v>1</v>
      </c>
      <c r="C2106">
        <v>-1.532346</v>
      </c>
      <c r="D2106" t="s">
        <v>1</v>
      </c>
      <c r="E2106">
        <v>-12.813564</v>
      </c>
    </row>
    <row r="2107" spans="2:5">
      <c r="B2107" t="s">
        <v>1</v>
      </c>
      <c r="C2107">
        <v>-5.504486</v>
      </c>
      <c r="D2107" t="s">
        <v>1</v>
      </c>
      <c r="E2107">
        <v>-7.7931629999999998</v>
      </c>
    </row>
    <row r="2108" spans="2:5">
      <c r="B2108" t="s">
        <v>1</v>
      </c>
      <c r="C2108">
        <v>-16.265654000000001</v>
      </c>
      <c r="D2108" t="s">
        <v>1</v>
      </c>
      <c r="E2108">
        <v>-12.436733</v>
      </c>
    </row>
    <row r="2109" spans="2:5">
      <c r="B2109" t="s">
        <v>1</v>
      </c>
      <c r="C2109">
        <v>-4.1172300000000002</v>
      </c>
      <c r="D2109" t="s">
        <v>1</v>
      </c>
      <c r="E2109">
        <v>-18.523627999999999</v>
      </c>
    </row>
    <row r="2110" spans="2:5">
      <c r="B2110" t="s">
        <v>1</v>
      </c>
      <c r="C2110">
        <v>-7.8141819999999997</v>
      </c>
      <c r="D2110" t="s">
        <v>1</v>
      </c>
      <c r="E2110">
        <v>-4.2829410000000001</v>
      </c>
    </row>
    <row r="2111" spans="2:5">
      <c r="B2111" t="s">
        <v>1</v>
      </c>
      <c r="C2111">
        <v>-2.8118029999999998</v>
      </c>
      <c r="D2111" t="s">
        <v>1</v>
      </c>
      <c r="E2111">
        <v>-6.6044020000000003</v>
      </c>
    </row>
    <row r="2112" spans="2:5">
      <c r="B2112" t="s">
        <v>1</v>
      </c>
      <c r="C2112">
        <v>-15.649182</v>
      </c>
      <c r="D2112" t="s">
        <v>1</v>
      </c>
      <c r="E2112">
        <v>-14.610429999999999</v>
      </c>
    </row>
    <row r="2113" spans="2:5">
      <c r="B2113" t="s">
        <v>1</v>
      </c>
      <c r="C2113">
        <v>-13.98028</v>
      </c>
      <c r="D2113" t="s">
        <v>1</v>
      </c>
      <c r="E2113">
        <v>-11.492335000000001</v>
      </c>
    </row>
    <row r="2114" spans="2:5">
      <c r="B2114" t="s">
        <v>1</v>
      </c>
      <c r="C2114">
        <v>-3.2033649999999998</v>
      </c>
      <c r="D2114" t="s">
        <v>1</v>
      </c>
      <c r="E2114">
        <v>-8.8764350000000007</v>
      </c>
    </row>
    <row r="2115" spans="2:5">
      <c r="B2115" t="s">
        <v>1</v>
      </c>
      <c r="C2115">
        <v>-13.742497</v>
      </c>
      <c r="D2115" t="s">
        <v>1</v>
      </c>
      <c r="E2115">
        <v>-23.391779</v>
      </c>
    </row>
    <row r="2116" spans="2:5">
      <c r="B2116" t="s">
        <v>1</v>
      </c>
      <c r="C2116">
        <v>-11.864375000000001</v>
      </c>
      <c r="D2116" t="s">
        <v>1</v>
      </c>
      <c r="E2116">
        <v>-6.8937499999999998</v>
      </c>
    </row>
    <row r="2117" spans="2:5">
      <c r="B2117" t="s">
        <v>1</v>
      </c>
      <c r="C2117">
        <v>-10.641645</v>
      </c>
      <c r="D2117" t="s">
        <v>1</v>
      </c>
      <c r="E2117">
        <v>-8.6358479999999993</v>
      </c>
    </row>
    <row r="2118" spans="2:5">
      <c r="B2118" t="s">
        <v>1</v>
      </c>
      <c r="C2118">
        <v>-19.627417000000001</v>
      </c>
      <c r="D2118" t="s">
        <v>1</v>
      </c>
      <c r="E2118">
        <v>-5.5155200000000004</v>
      </c>
    </row>
    <row r="2119" spans="2:5">
      <c r="B2119" t="s">
        <v>1</v>
      </c>
      <c r="C2119">
        <v>-17.553108000000002</v>
      </c>
      <c r="D2119" t="s">
        <v>1</v>
      </c>
      <c r="E2119">
        <v>-11.749639999999999</v>
      </c>
    </row>
    <row r="2120" spans="2:5">
      <c r="B2120" t="s">
        <v>1</v>
      </c>
      <c r="C2120">
        <v>-13.452764999999999</v>
      </c>
      <c r="D2120" t="s">
        <v>1</v>
      </c>
      <c r="E2120">
        <v>-9.9875530000000001</v>
      </c>
    </row>
    <row r="2121" spans="2:5">
      <c r="B2121" t="s">
        <v>1</v>
      </c>
      <c r="C2121">
        <v>-7.552155</v>
      </c>
      <c r="D2121" t="s">
        <v>1</v>
      </c>
      <c r="E2121">
        <v>-8.8675750000000004</v>
      </c>
    </row>
    <row r="2122" spans="2:5">
      <c r="B2122" t="s">
        <v>1</v>
      </c>
      <c r="C2122">
        <v>-17.417244</v>
      </c>
      <c r="D2122" t="s">
        <v>1</v>
      </c>
      <c r="E2122">
        <v>-20.977927999999999</v>
      </c>
    </row>
    <row r="2123" spans="2:5">
      <c r="B2123" t="s">
        <v>1</v>
      </c>
      <c r="C2123">
        <v>-3.6136089999999998</v>
      </c>
      <c r="D2123" t="s">
        <v>1</v>
      </c>
      <c r="E2123">
        <v>-15.818292</v>
      </c>
    </row>
    <row r="2124" spans="2:5">
      <c r="B2124" t="s">
        <v>1</v>
      </c>
      <c r="C2124">
        <v>-11.943324</v>
      </c>
      <c r="D2124" t="s">
        <v>1</v>
      </c>
      <c r="E2124">
        <v>-11.764778</v>
      </c>
    </row>
    <row r="2125" spans="2:5">
      <c r="B2125" t="s">
        <v>1</v>
      </c>
      <c r="C2125">
        <v>-22.994038</v>
      </c>
      <c r="D2125" t="s">
        <v>1</v>
      </c>
      <c r="E2125">
        <v>-7.9099190000000004</v>
      </c>
    </row>
    <row r="2126" spans="2:5">
      <c r="B2126" t="s">
        <v>1</v>
      </c>
      <c r="C2126">
        <v>-3.6747570000000001</v>
      </c>
      <c r="D2126" t="s">
        <v>1</v>
      </c>
      <c r="E2126">
        <v>-4.7430450000000004</v>
      </c>
    </row>
    <row r="2127" spans="2:5">
      <c r="B2127" t="s">
        <v>1</v>
      </c>
      <c r="C2127">
        <v>-6.3556759999999999</v>
      </c>
      <c r="D2127" t="s">
        <v>1</v>
      </c>
      <c r="E2127">
        <v>-4.1939209999999996</v>
      </c>
    </row>
    <row r="2128" spans="2:5">
      <c r="B2128" t="s">
        <v>1</v>
      </c>
      <c r="C2128">
        <v>-16.854544000000001</v>
      </c>
      <c r="D2128" t="s">
        <v>1</v>
      </c>
      <c r="E2128">
        <v>-5.034656</v>
      </c>
    </row>
    <row r="2129" spans="2:5">
      <c r="B2129" t="s">
        <v>1</v>
      </c>
      <c r="C2129">
        <v>-7.4414009999999999</v>
      </c>
      <c r="D2129" t="s">
        <v>1</v>
      </c>
      <c r="E2129">
        <v>-8.3215520000000005</v>
      </c>
    </row>
    <row r="2130" spans="2:5">
      <c r="B2130" t="s">
        <v>1</v>
      </c>
      <c r="C2130">
        <v>-5.2490100000000002</v>
      </c>
      <c r="D2130" t="s">
        <v>1</v>
      </c>
      <c r="E2130">
        <v>-8.9825429999999997</v>
      </c>
    </row>
    <row r="2131" spans="2:5">
      <c r="B2131" t="s">
        <v>1</v>
      </c>
      <c r="C2131">
        <v>-8.7055640000000007</v>
      </c>
      <c r="D2131" t="s">
        <v>1</v>
      </c>
      <c r="E2131">
        <v>-4.2626840000000001</v>
      </c>
    </row>
    <row r="2132" spans="2:5">
      <c r="B2132" t="s">
        <v>1</v>
      </c>
      <c r="C2132">
        <v>-21.175339000000001</v>
      </c>
      <c r="D2132" t="s">
        <v>1</v>
      </c>
      <c r="E2132">
        <v>-26.108281999999999</v>
      </c>
    </row>
    <row r="2133" spans="2:5">
      <c r="B2133" t="s">
        <v>1</v>
      </c>
      <c r="C2133">
        <v>-16.614037</v>
      </c>
      <c r="D2133" t="s">
        <v>1</v>
      </c>
      <c r="E2133">
        <v>-5.8498010000000003</v>
      </c>
    </row>
    <row r="2134" spans="2:5">
      <c r="B2134" t="s">
        <v>1</v>
      </c>
      <c r="C2134">
        <v>-14.883288</v>
      </c>
      <c r="D2134" t="s">
        <v>1</v>
      </c>
      <c r="E2134">
        <v>-4.7600170000000004</v>
      </c>
    </row>
    <row r="2135" spans="2:5">
      <c r="B2135" t="s">
        <v>1</v>
      </c>
      <c r="C2135">
        <v>-0.90458700000000003</v>
      </c>
      <c r="D2135" t="s">
        <v>1</v>
      </c>
      <c r="E2135">
        <v>-4.6624049999999997</v>
      </c>
    </row>
    <row r="2136" spans="2:5">
      <c r="B2136" t="s">
        <v>1</v>
      </c>
      <c r="C2136">
        <v>-23.142810999999998</v>
      </c>
      <c r="D2136" t="s">
        <v>1</v>
      </c>
      <c r="E2136">
        <v>-6.6713550000000001</v>
      </c>
    </row>
    <row r="2137" spans="2:5">
      <c r="B2137" t="s">
        <v>1</v>
      </c>
      <c r="C2137">
        <v>-22.862985999999999</v>
      </c>
      <c r="D2137" t="s">
        <v>1</v>
      </c>
      <c r="E2137">
        <v>-9.524858</v>
      </c>
    </row>
    <row r="2138" spans="2:5">
      <c r="B2138" t="s">
        <v>1</v>
      </c>
      <c r="C2138">
        <v>-14.628564000000001</v>
      </c>
      <c r="D2138" t="s">
        <v>1</v>
      </c>
      <c r="E2138">
        <v>-35.752842000000001</v>
      </c>
    </row>
    <row r="2139" spans="2:5">
      <c r="B2139" t="s">
        <v>1</v>
      </c>
      <c r="C2139">
        <v>-5.4725820000000001</v>
      </c>
      <c r="D2139" t="s">
        <v>1</v>
      </c>
      <c r="E2139">
        <v>-18.176877999999999</v>
      </c>
    </row>
    <row r="2140" spans="2:5">
      <c r="B2140" t="s">
        <v>1</v>
      </c>
      <c r="C2140">
        <v>-8.0542789999999993</v>
      </c>
      <c r="D2140" t="s">
        <v>1</v>
      </c>
      <c r="E2140">
        <v>-2.7486359999999999</v>
      </c>
    </row>
    <row r="2141" spans="2:5">
      <c r="B2141" t="s">
        <v>1</v>
      </c>
      <c r="C2141">
        <v>-17.521602999999999</v>
      </c>
      <c r="D2141" t="s">
        <v>1</v>
      </c>
      <c r="E2141">
        <v>-8.1257490000000008</v>
      </c>
    </row>
    <row r="2142" spans="2:5">
      <c r="B2142" t="s">
        <v>1</v>
      </c>
      <c r="C2142">
        <v>-11.024494000000001</v>
      </c>
      <c r="D2142" t="s">
        <v>1</v>
      </c>
      <c r="E2142">
        <v>-23.231705000000002</v>
      </c>
    </row>
    <row r="2143" spans="2:5">
      <c r="B2143" t="s">
        <v>1</v>
      </c>
      <c r="C2143">
        <v>-12.112705</v>
      </c>
      <c r="D2143" t="s">
        <v>1</v>
      </c>
      <c r="E2143">
        <v>-14.982911</v>
      </c>
    </row>
    <row r="2144" spans="2:5">
      <c r="B2144" t="s">
        <v>1</v>
      </c>
      <c r="C2144">
        <v>-11.215846000000001</v>
      </c>
      <c r="D2144" t="s">
        <v>1</v>
      </c>
      <c r="E2144">
        <v>-33.637379000000003</v>
      </c>
    </row>
    <row r="2145" spans="2:5">
      <c r="B2145" t="s">
        <v>1</v>
      </c>
      <c r="C2145">
        <v>-4.0604370000000003</v>
      </c>
      <c r="D2145" t="s">
        <v>1</v>
      </c>
      <c r="E2145">
        <v>-6.6864689999999998</v>
      </c>
    </row>
    <row r="2146" spans="2:5">
      <c r="B2146" t="s">
        <v>1</v>
      </c>
      <c r="C2146">
        <v>-7.9955160000000003</v>
      </c>
      <c r="D2146" t="s">
        <v>1</v>
      </c>
      <c r="E2146">
        <v>-21.085661000000002</v>
      </c>
    </row>
    <row r="2147" spans="2:5">
      <c r="B2147" t="s">
        <v>1</v>
      </c>
      <c r="C2147">
        <v>-5.9469190000000003</v>
      </c>
      <c r="D2147" t="s">
        <v>1</v>
      </c>
      <c r="E2147">
        <v>-16.273568999999998</v>
      </c>
    </row>
    <row r="2148" spans="2:5">
      <c r="B2148" t="s">
        <v>1</v>
      </c>
      <c r="C2148">
        <v>-21.788979999999999</v>
      </c>
      <c r="D2148" t="s">
        <v>1</v>
      </c>
      <c r="E2148">
        <v>-13.167662</v>
      </c>
    </row>
    <row r="2149" spans="2:5">
      <c r="B2149" t="s">
        <v>1</v>
      </c>
      <c r="C2149">
        <v>-16.923264</v>
      </c>
      <c r="D2149" t="s">
        <v>1</v>
      </c>
      <c r="E2149">
        <v>-22.009444999999999</v>
      </c>
    </row>
    <row r="2150" spans="2:5">
      <c r="B2150" t="s">
        <v>1</v>
      </c>
      <c r="C2150">
        <v>-12.188040000000001</v>
      </c>
      <c r="D2150" t="s">
        <v>1</v>
      </c>
      <c r="E2150">
        <v>-4.8557889999999997</v>
      </c>
    </row>
    <row r="2151" spans="2:5">
      <c r="B2151" t="s">
        <v>1</v>
      </c>
      <c r="C2151">
        <v>-7.9615169999999997</v>
      </c>
      <c r="D2151" t="s">
        <v>1</v>
      </c>
      <c r="E2151">
        <v>-12.9132</v>
      </c>
    </row>
    <row r="2152" spans="2:5">
      <c r="B2152" t="s">
        <v>1</v>
      </c>
      <c r="C2152">
        <v>-5.0588129999999998</v>
      </c>
      <c r="D2152" t="s">
        <v>1</v>
      </c>
      <c r="E2152">
        <v>-5.9373079999999998</v>
      </c>
    </row>
    <row r="2153" spans="2:5">
      <c r="B2153" t="s">
        <v>1</v>
      </c>
      <c r="C2153">
        <v>-12.662362999999999</v>
      </c>
      <c r="D2153" t="s">
        <v>1</v>
      </c>
      <c r="E2153">
        <v>-16.141812999999999</v>
      </c>
    </row>
    <row r="2154" spans="2:5">
      <c r="B2154" t="s">
        <v>1</v>
      </c>
      <c r="C2154">
        <v>-6.0028309999999996</v>
      </c>
      <c r="D2154" t="s">
        <v>1</v>
      </c>
      <c r="E2154">
        <v>-23.559422000000001</v>
      </c>
    </row>
    <row r="2155" spans="2:5">
      <c r="B2155" t="s">
        <v>1</v>
      </c>
      <c r="C2155">
        <v>-6.5026630000000001</v>
      </c>
      <c r="D2155" t="s">
        <v>1</v>
      </c>
      <c r="E2155">
        <v>-16.329163000000001</v>
      </c>
    </row>
    <row r="2156" spans="2:5">
      <c r="B2156" t="s">
        <v>1</v>
      </c>
      <c r="C2156">
        <v>-13.335342000000001</v>
      </c>
      <c r="D2156" t="s">
        <v>1</v>
      </c>
      <c r="E2156">
        <v>-11.016659000000001</v>
      </c>
    </row>
    <row r="2157" spans="2:5">
      <c r="B2157" t="s">
        <v>1</v>
      </c>
      <c r="C2157">
        <v>-16.916046000000001</v>
      </c>
      <c r="D2157" t="s">
        <v>1</v>
      </c>
      <c r="E2157">
        <v>-6.7940180000000003</v>
      </c>
    </row>
    <row r="2158" spans="2:5">
      <c r="B2158" t="s">
        <v>1</v>
      </c>
      <c r="C2158">
        <v>-3.1909960000000002</v>
      </c>
      <c r="D2158" t="s">
        <v>1</v>
      </c>
      <c r="E2158">
        <v>-11.510311</v>
      </c>
    </row>
    <row r="2159" spans="2:5">
      <c r="B2159" t="s">
        <v>1</v>
      </c>
      <c r="C2159">
        <v>-8.4246269999999992</v>
      </c>
      <c r="D2159" t="s">
        <v>1</v>
      </c>
      <c r="E2159">
        <v>-21.918821000000001</v>
      </c>
    </row>
    <row r="2160" spans="2:5">
      <c r="B2160" t="s">
        <v>1</v>
      </c>
      <c r="C2160">
        <v>-30.076768999999999</v>
      </c>
      <c r="D2160" t="s">
        <v>1</v>
      </c>
      <c r="E2160">
        <v>-11.895377999999999</v>
      </c>
    </row>
    <row r="2161" spans="2:5">
      <c r="B2161" t="s">
        <v>1</v>
      </c>
      <c r="C2161">
        <v>-18.673840999999999</v>
      </c>
      <c r="D2161" t="s">
        <v>1</v>
      </c>
      <c r="E2161">
        <v>-2.1623679999999998</v>
      </c>
    </row>
    <row r="2162" spans="2:5">
      <c r="B2162" t="s">
        <v>1</v>
      </c>
      <c r="C2162">
        <v>-11.101392000000001</v>
      </c>
      <c r="D2162" t="s">
        <v>1</v>
      </c>
      <c r="E2162">
        <v>-8.2985880000000005</v>
      </c>
    </row>
    <row r="2163" spans="2:5">
      <c r="B2163" t="s">
        <v>1</v>
      </c>
      <c r="C2163">
        <v>-3.4585439999999998</v>
      </c>
      <c r="D2163" t="s">
        <v>1</v>
      </c>
      <c r="E2163">
        <v>-15.016244</v>
      </c>
    </row>
    <row r="2164" spans="2:5">
      <c r="B2164" t="s">
        <v>1</v>
      </c>
      <c r="C2164">
        <v>-9.8591449999999998</v>
      </c>
      <c r="D2164" t="s">
        <v>1</v>
      </c>
      <c r="E2164">
        <v>-21.978451</v>
      </c>
    </row>
    <row r="2165" spans="2:5">
      <c r="B2165" t="s">
        <v>1</v>
      </c>
      <c r="C2165">
        <v>-7.8166669999999998</v>
      </c>
      <c r="D2165" t="s">
        <v>1</v>
      </c>
      <c r="E2165">
        <v>-37.878200999999997</v>
      </c>
    </row>
    <row r="2166" spans="2:5">
      <c r="B2166" t="s">
        <v>1</v>
      </c>
      <c r="C2166">
        <v>-12.017182999999999</v>
      </c>
      <c r="D2166" t="s">
        <v>1</v>
      </c>
      <c r="E2166">
        <v>-31.070671000000001</v>
      </c>
    </row>
    <row r="2167" spans="2:5">
      <c r="B2167" t="s">
        <v>1</v>
      </c>
      <c r="C2167">
        <v>-7.6041049999999997</v>
      </c>
      <c r="D2167" t="s">
        <v>1</v>
      </c>
      <c r="E2167">
        <v>-16.200918000000001</v>
      </c>
    </row>
    <row r="2168" spans="2:5">
      <c r="B2168" t="s">
        <v>1</v>
      </c>
      <c r="C2168">
        <v>-11.776555999999999</v>
      </c>
      <c r="D2168" t="s">
        <v>1</v>
      </c>
      <c r="E2168">
        <v>-12.060266</v>
      </c>
    </row>
    <row r="2169" spans="2:5">
      <c r="B2169" t="s">
        <v>1</v>
      </c>
      <c r="C2169">
        <v>-7.969481</v>
      </c>
      <c r="D2169" t="s">
        <v>1</v>
      </c>
      <c r="E2169">
        <v>-17.758797000000001</v>
      </c>
    </row>
    <row r="2170" spans="2:5">
      <c r="B2170" t="s">
        <v>1</v>
      </c>
      <c r="C2170">
        <v>-5.6073440000000003</v>
      </c>
      <c r="D2170" t="s">
        <v>1</v>
      </c>
      <c r="E2170">
        <v>-3.7893319999999999</v>
      </c>
    </row>
    <row r="2171" spans="2:5">
      <c r="B2171" t="s">
        <v>1</v>
      </c>
      <c r="C2171">
        <v>-7.8554539999999999</v>
      </c>
      <c r="D2171" t="s">
        <v>1</v>
      </c>
      <c r="E2171">
        <v>-7.6705880000000004</v>
      </c>
    </row>
    <row r="2172" spans="2:5">
      <c r="B2172" t="s">
        <v>1</v>
      </c>
      <c r="C2172">
        <v>-4.7283220000000004</v>
      </c>
      <c r="D2172" t="s">
        <v>1</v>
      </c>
      <c r="E2172">
        <v>-9.8456469999999996</v>
      </c>
    </row>
    <row r="2173" spans="2:5">
      <c r="B2173" t="s">
        <v>1</v>
      </c>
      <c r="C2173">
        <v>-2.7080600000000001</v>
      </c>
      <c r="D2173" t="s">
        <v>1</v>
      </c>
      <c r="E2173">
        <v>-23.045811</v>
      </c>
    </row>
    <row r="2174" spans="2:5">
      <c r="B2174" t="s">
        <v>1</v>
      </c>
      <c r="C2174">
        <v>-2.1802329999999999</v>
      </c>
      <c r="D2174" t="s">
        <v>1</v>
      </c>
      <c r="E2174">
        <v>-9.5216949999999994</v>
      </c>
    </row>
    <row r="2175" spans="2:5">
      <c r="B2175" t="s">
        <v>1</v>
      </c>
      <c r="C2175">
        <v>-11.475142</v>
      </c>
      <c r="D2175" t="s">
        <v>1</v>
      </c>
      <c r="E2175">
        <v>-7.5134290000000004</v>
      </c>
    </row>
    <row r="2176" spans="2:5">
      <c r="B2176" t="s">
        <v>1</v>
      </c>
      <c r="C2176">
        <v>-15.776066999999999</v>
      </c>
      <c r="D2176" t="s">
        <v>1</v>
      </c>
      <c r="E2176">
        <v>-12.962249</v>
      </c>
    </row>
    <row r="2177" spans="2:5">
      <c r="B2177" t="s">
        <v>1</v>
      </c>
      <c r="C2177">
        <v>-10.430545</v>
      </c>
      <c r="D2177" t="s">
        <v>1</v>
      </c>
      <c r="E2177">
        <v>-10.267797</v>
      </c>
    </row>
    <row r="2178" spans="2:5">
      <c r="B2178" t="s">
        <v>1</v>
      </c>
      <c r="C2178">
        <v>-13.290419</v>
      </c>
      <c r="D2178" t="s">
        <v>1</v>
      </c>
      <c r="E2178">
        <v>-14.798527</v>
      </c>
    </row>
    <row r="2179" spans="2:5">
      <c r="B2179" t="s">
        <v>1</v>
      </c>
      <c r="C2179">
        <v>-7.1951660000000004</v>
      </c>
      <c r="D2179" t="s">
        <v>1</v>
      </c>
      <c r="E2179">
        <v>-21.043741000000001</v>
      </c>
    </row>
    <row r="2180" spans="2:5">
      <c r="B2180" t="s">
        <v>1</v>
      </c>
      <c r="C2180">
        <v>-3.890218</v>
      </c>
      <c r="D2180" t="s">
        <v>1</v>
      </c>
      <c r="E2180">
        <v>-6.7729949999999999</v>
      </c>
    </row>
    <row r="2181" spans="2:5">
      <c r="B2181" t="s">
        <v>1</v>
      </c>
      <c r="C2181">
        <v>-11.192583000000001</v>
      </c>
      <c r="D2181" t="s">
        <v>1</v>
      </c>
      <c r="E2181">
        <v>-15.446232999999999</v>
      </c>
    </row>
    <row r="2182" spans="2:5">
      <c r="B2182" t="s">
        <v>1</v>
      </c>
      <c r="C2182">
        <v>-3.2180360000000001</v>
      </c>
      <c r="D2182" t="s">
        <v>1</v>
      </c>
      <c r="E2182">
        <v>-14.484400000000001</v>
      </c>
    </row>
    <row r="2183" spans="2:5">
      <c r="B2183" t="s">
        <v>1</v>
      </c>
      <c r="C2183">
        <v>-0.36800500000000003</v>
      </c>
      <c r="D2183" t="s">
        <v>1</v>
      </c>
      <c r="E2183">
        <v>-12.595098</v>
      </c>
    </row>
    <row r="2184" spans="2:5">
      <c r="B2184" t="s">
        <v>1</v>
      </c>
      <c r="C2184">
        <v>-10.831796000000001</v>
      </c>
      <c r="D2184" t="s">
        <v>1</v>
      </c>
      <c r="E2184">
        <v>-15.127077999999999</v>
      </c>
    </row>
    <row r="2185" spans="2:5">
      <c r="B2185" t="s">
        <v>1</v>
      </c>
      <c r="C2185">
        <v>-8.4888929999999991</v>
      </c>
      <c r="D2185" t="s">
        <v>1</v>
      </c>
      <c r="E2185">
        <v>-6.5006500000000003</v>
      </c>
    </row>
    <row r="2186" spans="2:5">
      <c r="B2186" t="s">
        <v>1</v>
      </c>
      <c r="C2186">
        <v>-8.0890579999999996</v>
      </c>
      <c r="D2186" t="s">
        <v>1</v>
      </c>
      <c r="E2186">
        <v>-15.268416999999999</v>
      </c>
    </row>
    <row r="2187" spans="2:5">
      <c r="B2187" t="s">
        <v>1</v>
      </c>
      <c r="C2187">
        <v>-17.015671000000001</v>
      </c>
      <c r="D2187" t="s">
        <v>1</v>
      </c>
      <c r="E2187">
        <v>-13.255523999999999</v>
      </c>
    </row>
    <row r="2188" spans="2:5">
      <c r="B2188" t="s">
        <v>1</v>
      </c>
      <c r="C2188">
        <v>-13.745922</v>
      </c>
      <c r="D2188" t="s">
        <v>1</v>
      </c>
      <c r="E2188">
        <v>-9.4942790000000006</v>
      </c>
    </row>
    <row r="2189" spans="2:5">
      <c r="B2189" t="s">
        <v>1</v>
      </c>
      <c r="C2189">
        <v>-3.7151809999999998</v>
      </c>
      <c r="D2189" t="s">
        <v>1</v>
      </c>
      <c r="E2189">
        <v>-11.241111999999999</v>
      </c>
    </row>
    <row r="2190" spans="2:5">
      <c r="B2190" t="s">
        <v>1</v>
      </c>
      <c r="C2190">
        <v>-10.752499</v>
      </c>
      <c r="D2190" t="s">
        <v>1</v>
      </c>
      <c r="E2190">
        <v>-5.6431740000000001</v>
      </c>
    </row>
    <row r="2191" spans="2:5">
      <c r="B2191" t="s">
        <v>1</v>
      </c>
      <c r="C2191">
        <v>-17.249061999999999</v>
      </c>
      <c r="D2191" t="s">
        <v>1</v>
      </c>
      <c r="E2191">
        <v>-16.156998000000002</v>
      </c>
    </row>
    <row r="2192" spans="2:5">
      <c r="B2192" t="s">
        <v>1</v>
      </c>
      <c r="C2192">
        <v>-7.1098179999999997</v>
      </c>
      <c r="D2192" t="s">
        <v>1</v>
      </c>
      <c r="E2192">
        <v>-14.047160999999999</v>
      </c>
    </row>
    <row r="2193" spans="2:5">
      <c r="B2193" t="s">
        <v>1</v>
      </c>
      <c r="C2193">
        <v>-7.6456609999999996</v>
      </c>
      <c r="D2193" t="s">
        <v>1</v>
      </c>
      <c r="E2193">
        <v>-21.102528</v>
      </c>
    </row>
    <row r="2194" spans="2:5">
      <c r="B2194" t="s">
        <v>1</v>
      </c>
      <c r="C2194">
        <v>-8.9542400000000004</v>
      </c>
      <c r="D2194" t="s">
        <v>1</v>
      </c>
      <c r="E2194">
        <v>-12.606052999999999</v>
      </c>
    </row>
    <row r="2195" spans="2:5">
      <c r="B2195" t="s">
        <v>1</v>
      </c>
      <c r="C2195">
        <v>-7.9890090000000002</v>
      </c>
      <c r="D2195" t="s">
        <v>1</v>
      </c>
      <c r="E2195">
        <v>-8.3803409999999996</v>
      </c>
    </row>
    <row r="2196" spans="2:5">
      <c r="B2196" t="s">
        <v>1</v>
      </c>
      <c r="C2196">
        <v>-13.813739</v>
      </c>
      <c r="D2196" t="s">
        <v>1</v>
      </c>
      <c r="E2196">
        <v>-8.7318840000000009</v>
      </c>
    </row>
    <row r="2197" spans="2:5">
      <c r="B2197" t="s">
        <v>1</v>
      </c>
      <c r="C2197">
        <v>-10.912257</v>
      </c>
      <c r="D2197" t="s">
        <v>1</v>
      </c>
      <c r="E2197">
        <v>-15.339498000000001</v>
      </c>
    </row>
    <row r="2198" spans="2:5">
      <c r="B2198" t="s">
        <v>1</v>
      </c>
      <c r="C2198">
        <v>-12.12721</v>
      </c>
      <c r="D2198" t="s">
        <v>1</v>
      </c>
      <c r="E2198">
        <v>-4.8833549999999999</v>
      </c>
    </row>
    <row r="2199" spans="2:5">
      <c r="B2199" t="s">
        <v>1</v>
      </c>
      <c r="C2199">
        <v>-8.8619789999999998</v>
      </c>
      <c r="D2199" t="s">
        <v>1</v>
      </c>
      <c r="E2199">
        <v>-13.146675</v>
      </c>
    </row>
    <row r="2200" spans="2:5">
      <c r="B2200" t="s">
        <v>1</v>
      </c>
      <c r="C2200">
        <v>-25.457087999999999</v>
      </c>
      <c r="D2200" t="s">
        <v>1</v>
      </c>
      <c r="E2200">
        <v>-13.40422</v>
      </c>
    </row>
    <row r="2201" spans="2:5">
      <c r="B2201" t="s">
        <v>1</v>
      </c>
      <c r="C2201">
        <v>-7.2825449999999998</v>
      </c>
      <c r="D2201" t="s">
        <v>1</v>
      </c>
      <c r="E2201">
        <v>-19.025364</v>
      </c>
    </row>
    <row r="2202" spans="2:5">
      <c r="B2202" t="s">
        <v>1</v>
      </c>
      <c r="C2202">
        <v>-11.262532999999999</v>
      </c>
      <c r="D2202" t="s">
        <v>1</v>
      </c>
      <c r="E2202">
        <v>-12.636941999999999</v>
      </c>
    </row>
    <row r="2203" spans="2:5">
      <c r="B2203" t="s">
        <v>1</v>
      </c>
      <c r="C2203">
        <v>-10.141646</v>
      </c>
      <c r="D2203" t="s">
        <v>1</v>
      </c>
      <c r="E2203">
        <v>-7.6534760000000004</v>
      </c>
    </row>
    <row r="2204" spans="2:5">
      <c r="B2204" t="s">
        <v>1</v>
      </c>
      <c r="C2204">
        <v>-37.752403000000001</v>
      </c>
      <c r="D2204" t="s">
        <v>1</v>
      </c>
      <c r="E2204">
        <v>-9.4696770000000008</v>
      </c>
    </row>
    <row r="2205" spans="2:5">
      <c r="B2205" t="s">
        <v>1</v>
      </c>
      <c r="C2205">
        <v>-7.7748860000000004</v>
      </c>
      <c r="D2205" t="s">
        <v>1</v>
      </c>
      <c r="E2205">
        <v>-9.6133769999999998</v>
      </c>
    </row>
    <row r="2206" spans="2:5">
      <c r="B2206" t="s">
        <v>1</v>
      </c>
      <c r="C2206">
        <v>-6.878063</v>
      </c>
      <c r="D2206" t="s">
        <v>1</v>
      </c>
      <c r="E2206">
        <v>-11.669616</v>
      </c>
    </row>
    <row r="2207" spans="2:5">
      <c r="B2207" t="s">
        <v>1</v>
      </c>
      <c r="C2207">
        <v>-20.386134999999999</v>
      </c>
      <c r="D2207" t="s">
        <v>1</v>
      </c>
      <c r="E2207">
        <v>-14.983138</v>
      </c>
    </row>
    <row r="2208" spans="2:5">
      <c r="B2208" t="s">
        <v>1</v>
      </c>
      <c r="C2208">
        <v>-16.437311000000001</v>
      </c>
      <c r="D2208" t="s">
        <v>1</v>
      </c>
      <c r="E2208">
        <v>-7.0349029999999999</v>
      </c>
    </row>
    <row r="2209" spans="2:5">
      <c r="B2209" t="s">
        <v>1</v>
      </c>
      <c r="C2209">
        <v>-12.310069</v>
      </c>
      <c r="D2209" t="s">
        <v>1</v>
      </c>
      <c r="E2209">
        <v>-5.8246710000000004</v>
      </c>
    </row>
    <row r="2210" spans="2:5">
      <c r="B2210" t="s">
        <v>1</v>
      </c>
      <c r="C2210">
        <v>-7.157591</v>
      </c>
      <c r="D2210" t="s">
        <v>1</v>
      </c>
      <c r="E2210">
        <v>-10.620329999999999</v>
      </c>
    </row>
    <row r="2211" spans="2:5">
      <c r="B2211" t="s">
        <v>1</v>
      </c>
      <c r="C2211">
        <v>0.23851700000000001</v>
      </c>
      <c r="D2211" t="s">
        <v>1</v>
      </c>
      <c r="E2211">
        <v>-5.6072629999999997</v>
      </c>
    </row>
    <row r="2212" spans="2:5">
      <c r="B2212" t="s">
        <v>1</v>
      </c>
      <c r="C2212">
        <v>-5.1079220000000003</v>
      </c>
      <c r="D2212" t="s">
        <v>1</v>
      </c>
      <c r="E2212">
        <v>-4.870368</v>
      </c>
    </row>
    <row r="2213" spans="2:5">
      <c r="B2213" t="s">
        <v>1</v>
      </c>
      <c r="C2213">
        <v>-6.7593439999999996</v>
      </c>
      <c r="D2213" t="s">
        <v>1</v>
      </c>
      <c r="E2213">
        <v>-8.0696010000000005</v>
      </c>
    </row>
    <row r="2214" spans="2:5">
      <c r="B2214" t="s">
        <v>1</v>
      </c>
      <c r="C2214">
        <v>-4.6231970000000002</v>
      </c>
      <c r="D2214" t="s">
        <v>1</v>
      </c>
      <c r="E2214">
        <v>-5.550872</v>
      </c>
    </row>
    <row r="2215" spans="2:5">
      <c r="B2215" t="s">
        <v>1</v>
      </c>
      <c r="C2215">
        <v>-14.277803</v>
      </c>
      <c r="D2215" t="s">
        <v>1</v>
      </c>
      <c r="E2215">
        <v>-19.635311000000002</v>
      </c>
    </row>
    <row r="2216" spans="2:5">
      <c r="B2216" t="s">
        <v>1</v>
      </c>
      <c r="C2216">
        <v>-5.6187550000000002</v>
      </c>
      <c r="D2216" t="s">
        <v>1</v>
      </c>
      <c r="E2216">
        <v>-7.2127939999999997</v>
      </c>
    </row>
    <row r="2217" spans="2:5">
      <c r="B2217" t="s">
        <v>1</v>
      </c>
      <c r="C2217">
        <v>-16.724357999999999</v>
      </c>
      <c r="D2217" t="s">
        <v>1</v>
      </c>
      <c r="E2217">
        <v>-8.9252389999999995</v>
      </c>
    </row>
    <row r="2218" spans="2:5">
      <c r="B2218" t="s">
        <v>1</v>
      </c>
      <c r="C2218">
        <v>-10.702266</v>
      </c>
      <c r="D2218" t="s">
        <v>1</v>
      </c>
      <c r="E2218">
        <v>-8.0381359999999997</v>
      </c>
    </row>
    <row r="2219" spans="2:5">
      <c r="B2219" t="s">
        <v>1</v>
      </c>
      <c r="C2219">
        <v>-13.729592999999999</v>
      </c>
      <c r="D2219" t="s">
        <v>1</v>
      </c>
      <c r="E2219">
        <v>-5.8378240000000003</v>
      </c>
    </row>
    <row r="2220" spans="2:5">
      <c r="B2220" t="s">
        <v>1</v>
      </c>
      <c r="C2220">
        <v>-8.9307259999999999</v>
      </c>
      <c r="D2220" t="s">
        <v>1</v>
      </c>
      <c r="E2220">
        <v>-10.973442</v>
      </c>
    </row>
    <row r="2221" spans="2:5">
      <c r="B2221" t="s">
        <v>1</v>
      </c>
      <c r="C2221">
        <v>-12.744697</v>
      </c>
      <c r="D2221" t="s">
        <v>1</v>
      </c>
      <c r="E2221">
        <v>-3.7337929999999999</v>
      </c>
    </row>
    <row r="2222" spans="2:5">
      <c r="B2222" t="s">
        <v>1</v>
      </c>
      <c r="C2222">
        <v>-16.959574</v>
      </c>
      <c r="D2222" t="s">
        <v>1</v>
      </c>
      <c r="E2222">
        <v>-5.5310100000000002</v>
      </c>
    </row>
    <row r="2223" spans="2:5">
      <c r="B2223" t="s">
        <v>1</v>
      </c>
      <c r="C2223">
        <v>-9.7500140000000002</v>
      </c>
      <c r="D2223" t="s">
        <v>1</v>
      </c>
      <c r="E2223">
        <v>-7.535806</v>
      </c>
    </row>
    <row r="2224" spans="2:5">
      <c r="B2224" t="s">
        <v>1</v>
      </c>
      <c r="C2224">
        <v>-20.864989999999999</v>
      </c>
      <c r="D2224" t="s">
        <v>1</v>
      </c>
      <c r="E2224">
        <v>-11.574782000000001</v>
      </c>
    </row>
    <row r="2225" spans="2:5">
      <c r="B2225" t="s">
        <v>1</v>
      </c>
      <c r="C2225">
        <v>-20.206125</v>
      </c>
      <c r="D2225" t="s">
        <v>1</v>
      </c>
      <c r="E2225">
        <v>-18.283736999999999</v>
      </c>
    </row>
    <row r="2226" spans="2:5">
      <c r="B2226" t="s">
        <v>1</v>
      </c>
      <c r="C2226">
        <v>-5.8446670000000003</v>
      </c>
      <c r="D2226" t="s">
        <v>1</v>
      </c>
      <c r="E2226">
        <v>-12.460691000000001</v>
      </c>
    </row>
    <row r="2227" spans="2:5">
      <c r="B2227" t="s">
        <v>1</v>
      </c>
      <c r="C2227">
        <v>-11.231566000000001</v>
      </c>
      <c r="D2227" t="s">
        <v>1</v>
      </c>
      <c r="E2227">
        <v>-4.7994589999999997</v>
      </c>
    </row>
    <row r="2228" spans="2:5">
      <c r="B2228" t="s">
        <v>1</v>
      </c>
      <c r="C2228">
        <v>-14.362705999999999</v>
      </c>
      <c r="D2228" t="s">
        <v>1</v>
      </c>
      <c r="E2228">
        <v>-7.9951999999999996</v>
      </c>
    </row>
    <row r="2229" spans="2:5">
      <c r="B2229" t="s">
        <v>1</v>
      </c>
      <c r="C2229">
        <v>-9.1946159999999999</v>
      </c>
      <c r="D2229" t="s">
        <v>1</v>
      </c>
      <c r="E2229">
        <v>-29.305132</v>
      </c>
    </row>
    <row r="2230" spans="2:5">
      <c r="B2230" t="s">
        <v>1</v>
      </c>
      <c r="C2230">
        <v>-14.522159</v>
      </c>
      <c r="D2230" t="s">
        <v>1</v>
      </c>
      <c r="E2230">
        <v>-26.961248000000001</v>
      </c>
    </row>
    <row r="2231" spans="2:5">
      <c r="B2231" t="s">
        <v>1</v>
      </c>
      <c r="C2231">
        <v>-19.368317000000001</v>
      </c>
      <c r="D2231" t="s">
        <v>1</v>
      </c>
      <c r="E2231">
        <v>-11.188855</v>
      </c>
    </row>
    <row r="2232" spans="2:5">
      <c r="B2232" t="s">
        <v>1</v>
      </c>
      <c r="C2232">
        <v>-8.3306959999999997</v>
      </c>
      <c r="D2232" t="s">
        <v>1</v>
      </c>
      <c r="E2232">
        <v>-22.233688000000001</v>
      </c>
    </row>
    <row r="2233" spans="2:5">
      <c r="B2233" t="s">
        <v>1</v>
      </c>
      <c r="C2233">
        <v>-8.9716690000000003</v>
      </c>
      <c r="D2233" t="s">
        <v>1</v>
      </c>
      <c r="E2233">
        <v>-13.686915000000001</v>
      </c>
    </row>
    <row r="2234" spans="2:5">
      <c r="B2234" t="s">
        <v>1</v>
      </c>
      <c r="C2234">
        <v>-6.5414890000000003</v>
      </c>
      <c r="D2234" t="s">
        <v>1</v>
      </c>
      <c r="E2234">
        <v>-5.4703910000000002</v>
      </c>
    </row>
    <row r="2235" spans="2:5">
      <c r="B2235" t="s">
        <v>1</v>
      </c>
      <c r="C2235">
        <v>-16.667397999999999</v>
      </c>
      <c r="D2235" t="s">
        <v>1</v>
      </c>
      <c r="E2235">
        <v>-5.7771429999999997</v>
      </c>
    </row>
    <row r="2236" spans="2:5">
      <c r="B2236" t="s">
        <v>1</v>
      </c>
      <c r="C2236">
        <v>-29.257518999999998</v>
      </c>
      <c r="D2236" t="s">
        <v>1</v>
      </c>
      <c r="E2236">
        <v>-14.424238000000001</v>
      </c>
    </row>
    <row r="2237" spans="2:5">
      <c r="B2237" t="s">
        <v>1</v>
      </c>
      <c r="C2237">
        <v>-3.3323640000000001</v>
      </c>
      <c r="D2237" t="s">
        <v>1</v>
      </c>
      <c r="E2237">
        <v>-12.491834000000001</v>
      </c>
    </row>
    <row r="2238" spans="2:5">
      <c r="B2238" t="s">
        <v>1</v>
      </c>
      <c r="C2238">
        <v>-5.4891379999999996</v>
      </c>
      <c r="D2238" t="s">
        <v>1</v>
      </c>
      <c r="E2238">
        <v>-9.6403979999999994</v>
      </c>
    </row>
    <row r="2239" spans="2:5">
      <c r="B2239" t="s">
        <v>1</v>
      </c>
      <c r="C2239">
        <v>-10.899251</v>
      </c>
      <c r="D2239" t="s">
        <v>1</v>
      </c>
      <c r="E2239">
        <v>-7.5496460000000001</v>
      </c>
    </row>
    <row r="2240" spans="2:5">
      <c r="B2240" t="s">
        <v>1</v>
      </c>
      <c r="C2240">
        <v>-7.8318159999999999</v>
      </c>
      <c r="D2240" t="s">
        <v>1</v>
      </c>
      <c r="E2240">
        <v>-7.8731150000000003</v>
      </c>
    </row>
    <row r="2241" spans="2:5">
      <c r="B2241" t="s">
        <v>1</v>
      </c>
      <c r="C2241">
        <v>-16.631053999999999</v>
      </c>
      <c r="D2241" t="s">
        <v>1</v>
      </c>
      <c r="E2241">
        <v>-28.456097</v>
      </c>
    </row>
    <row r="2242" spans="2:5">
      <c r="B2242" t="s">
        <v>1</v>
      </c>
      <c r="C2242">
        <v>-10.899618</v>
      </c>
      <c r="D2242" t="s">
        <v>1</v>
      </c>
      <c r="E2242">
        <v>-5.9951020000000002</v>
      </c>
    </row>
    <row r="2243" spans="2:5">
      <c r="B2243" t="s">
        <v>1</v>
      </c>
      <c r="C2243">
        <v>-9.1228719999999992</v>
      </c>
      <c r="D2243" t="s">
        <v>1</v>
      </c>
      <c r="E2243">
        <v>-9.1138069999999995</v>
      </c>
    </row>
    <row r="2244" spans="2:5">
      <c r="B2244" t="s">
        <v>1</v>
      </c>
      <c r="C2244">
        <v>-29.545791999999999</v>
      </c>
      <c r="D2244" t="s">
        <v>1</v>
      </c>
      <c r="E2244">
        <v>-10.297364999999999</v>
      </c>
    </row>
    <row r="2245" spans="2:5">
      <c r="B2245" t="s">
        <v>1</v>
      </c>
      <c r="C2245">
        <v>-22.882107000000001</v>
      </c>
      <c r="D2245" t="s">
        <v>1</v>
      </c>
      <c r="E2245">
        <v>-19.515426999999999</v>
      </c>
    </row>
    <row r="2246" spans="2:5">
      <c r="B2246" t="s">
        <v>1</v>
      </c>
      <c r="C2246">
        <v>-3.8800340000000002</v>
      </c>
      <c r="D2246" t="s">
        <v>1</v>
      </c>
      <c r="E2246">
        <v>-8.4201099999999993</v>
      </c>
    </row>
    <row r="2247" spans="2:5">
      <c r="B2247" t="s">
        <v>1</v>
      </c>
      <c r="C2247">
        <v>-19.05142</v>
      </c>
      <c r="D2247" t="s">
        <v>1</v>
      </c>
      <c r="E2247">
        <v>-11.662824000000001</v>
      </c>
    </row>
    <row r="2248" spans="2:5">
      <c r="B2248" t="s">
        <v>1</v>
      </c>
      <c r="C2248">
        <v>-21.103607</v>
      </c>
      <c r="D2248" t="s">
        <v>1</v>
      </c>
      <c r="E2248">
        <v>-13.735493999999999</v>
      </c>
    </row>
    <row r="2249" spans="2:5">
      <c r="B2249" t="s">
        <v>1</v>
      </c>
      <c r="C2249">
        <v>-20.486806999999999</v>
      </c>
      <c r="D2249" t="s">
        <v>1</v>
      </c>
      <c r="E2249">
        <v>-9.5448810000000002</v>
      </c>
    </row>
    <row r="2250" spans="2:5">
      <c r="B2250" t="s">
        <v>1</v>
      </c>
      <c r="C2250">
        <v>-19.753841000000001</v>
      </c>
      <c r="D2250" t="s">
        <v>1</v>
      </c>
      <c r="E2250">
        <v>-6.7207359999999996</v>
      </c>
    </row>
    <row r="2251" spans="2:5">
      <c r="B2251" t="s">
        <v>1</v>
      </c>
      <c r="C2251">
        <v>-11.057134</v>
      </c>
      <c r="D2251" t="s">
        <v>1</v>
      </c>
      <c r="E2251">
        <v>-8.4770839999999996</v>
      </c>
    </row>
    <row r="2252" spans="2:5">
      <c r="B2252" t="s">
        <v>1</v>
      </c>
      <c r="C2252">
        <v>-11.670564000000001</v>
      </c>
      <c r="D2252" t="s">
        <v>1</v>
      </c>
      <c r="E2252">
        <v>-19.231997</v>
      </c>
    </row>
    <row r="2253" spans="2:5">
      <c r="B2253" t="s">
        <v>1</v>
      </c>
      <c r="C2253">
        <v>-10.300238999999999</v>
      </c>
      <c r="D2253" t="s">
        <v>1</v>
      </c>
      <c r="E2253">
        <v>-8.1038049999999995</v>
      </c>
    </row>
    <row r="2254" spans="2:5">
      <c r="B2254" t="s">
        <v>1</v>
      </c>
      <c r="C2254">
        <v>-22.681376</v>
      </c>
      <c r="D2254" t="s">
        <v>1</v>
      </c>
      <c r="E2254">
        <v>-13.244114</v>
      </c>
    </row>
    <row r="2255" spans="2:5">
      <c r="B2255" t="s">
        <v>1</v>
      </c>
      <c r="C2255">
        <v>-2.950002</v>
      </c>
      <c r="D2255" t="s">
        <v>1</v>
      </c>
      <c r="E2255">
        <v>-24.117463999999998</v>
      </c>
    </row>
    <row r="2256" spans="2:5">
      <c r="B2256" t="s">
        <v>1</v>
      </c>
      <c r="C2256">
        <v>-15.890936</v>
      </c>
      <c r="D2256" t="s">
        <v>1</v>
      </c>
      <c r="E2256">
        <v>-12.762046</v>
      </c>
    </row>
    <row r="2257" spans="2:5">
      <c r="B2257" t="s">
        <v>1</v>
      </c>
      <c r="C2257">
        <v>-11.724997999999999</v>
      </c>
      <c r="D2257" t="s">
        <v>1</v>
      </c>
      <c r="E2257">
        <v>-18.405761999999999</v>
      </c>
    </row>
    <row r="2258" spans="2:5">
      <c r="B2258" t="s">
        <v>1</v>
      </c>
      <c r="C2258">
        <v>-9.7647239999999993</v>
      </c>
      <c r="D2258" t="s">
        <v>1</v>
      </c>
      <c r="E2258">
        <v>-4.5332689999999998</v>
      </c>
    </row>
    <row r="2259" spans="2:5">
      <c r="B2259" t="s">
        <v>1</v>
      </c>
      <c r="C2259">
        <v>-7.6544829999999999</v>
      </c>
      <c r="D2259" t="s">
        <v>1</v>
      </c>
      <c r="E2259">
        <v>-8.8807779999999994</v>
      </c>
    </row>
    <row r="2260" spans="2:5">
      <c r="B2260" t="s">
        <v>1</v>
      </c>
      <c r="C2260">
        <v>-5.1104649999999996</v>
      </c>
      <c r="D2260" t="s">
        <v>1</v>
      </c>
      <c r="E2260">
        <v>-25.551535000000001</v>
      </c>
    </row>
    <row r="2261" spans="2:5">
      <c r="B2261" t="s">
        <v>1</v>
      </c>
      <c r="C2261">
        <v>-8.5281669999999998</v>
      </c>
      <c r="D2261" t="s">
        <v>1</v>
      </c>
      <c r="E2261">
        <v>-6.5917859999999999</v>
      </c>
    </row>
    <row r="2262" spans="2:5">
      <c r="B2262" t="s">
        <v>1</v>
      </c>
      <c r="C2262">
        <v>-14.840522</v>
      </c>
      <c r="D2262" t="s">
        <v>1</v>
      </c>
      <c r="E2262">
        <v>-11.592165</v>
      </c>
    </row>
    <row r="2263" spans="2:5">
      <c r="B2263" t="s">
        <v>1</v>
      </c>
      <c r="C2263">
        <v>-10.356169</v>
      </c>
      <c r="D2263" t="s">
        <v>1</v>
      </c>
      <c r="E2263">
        <v>-10.876052</v>
      </c>
    </row>
    <row r="2264" spans="2:5">
      <c r="B2264" t="s">
        <v>1</v>
      </c>
      <c r="C2264">
        <v>-8.1016379999999995</v>
      </c>
      <c r="D2264" t="s">
        <v>1</v>
      </c>
      <c r="E2264">
        <v>-10.119648</v>
      </c>
    </row>
    <row r="2265" spans="2:5">
      <c r="B2265" t="s">
        <v>1</v>
      </c>
      <c r="C2265">
        <v>-15.291269</v>
      </c>
      <c r="D2265" t="s">
        <v>1</v>
      </c>
      <c r="E2265">
        <v>-14.193275</v>
      </c>
    </row>
    <row r="2266" spans="2:5">
      <c r="B2266" t="s">
        <v>1</v>
      </c>
      <c r="C2266">
        <v>-8.5828140000000008</v>
      </c>
      <c r="D2266" t="s">
        <v>1</v>
      </c>
      <c r="E2266">
        <v>-26.928329000000002</v>
      </c>
    </row>
    <row r="2267" spans="2:5">
      <c r="B2267" t="s">
        <v>1</v>
      </c>
      <c r="C2267">
        <v>-24.420908000000001</v>
      </c>
      <c r="D2267" t="s">
        <v>1</v>
      </c>
      <c r="E2267">
        <v>-5.7166290000000002</v>
      </c>
    </row>
    <row r="2268" spans="2:5">
      <c r="B2268" t="s">
        <v>1</v>
      </c>
      <c r="C2268">
        <v>-11.326359</v>
      </c>
      <c r="D2268" t="s">
        <v>1</v>
      </c>
      <c r="E2268">
        <v>-10.01906</v>
      </c>
    </row>
    <row r="2269" spans="2:5">
      <c r="B2269" t="s">
        <v>1</v>
      </c>
      <c r="C2269">
        <v>-22.242296</v>
      </c>
      <c r="D2269" t="s">
        <v>1</v>
      </c>
      <c r="E2269">
        <v>-10.983686000000001</v>
      </c>
    </row>
    <row r="2270" spans="2:5">
      <c r="B2270" t="s">
        <v>1</v>
      </c>
      <c r="C2270">
        <v>-11.988753000000001</v>
      </c>
      <c r="D2270" t="s">
        <v>1</v>
      </c>
      <c r="E2270">
        <v>-7.9139780000000002</v>
      </c>
    </row>
    <row r="2271" spans="2:5">
      <c r="B2271" t="s">
        <v>1</v>
      </c>
      <c r="C2271">
        <v>-16.129375</v>
      </c>
      <c r="D2271" t="s">
        <v>1</v>
      </c>
      <c r="E2271">
        <v>-5.6201949999999998</v>
      </c>
    </row>
    <row r="2272" spans="2:5">
      <c r="B2272" t="s">
        <v>1</v>
      </c>
      <c r="C2272">
        <v>-15.526661000000001</v>
      </c>
      <c r="D2272" t="s">
        <v>1</v>
      </c>
      <c r="E2272">
        <v>-10.454082</v>
      </c>
    </row>
    <row r="2273" spans="2:5">
      <c r="B2273" t="s">
        <v>1</v>
      </c>
      <c r="C2273">
        <v>-10.596893</v>
      </c>
      <c r="D2273" t="s">
        <v>1</v>
      </c>
      <c r="E2273">
        <v>-6.3737139999999997</v>
      </c>
    </row>
    <row r="2274" spans="2:5">
      <c r="B2274" t="s">
        <v>1</v>
      </c>
      <c r="C2274">
        <v>-15.98199</v>
      </c>
      <c r="D2274" t="s">
        <v>1</v>
      </c>
      <c r="E2274">
        <v>-6.7823169999999999</v>
      </c>
    </row>
    <row r="2275" spans="2:5">
      <c r="B2275" t="s">
        <v>1</v>
      </c>
      <c r="C2275">
        <v>-32.910812</v>
      </c>
      <c r="D2275" t="s">
        <v>1</v>
      </c>
      <c r="E2275">
        <v>-4.5443870000000004</v>
      </c>
    </row>
    <row r="2276" spans="2:5">
      <c r="B2276" t="s">
        <v>1</v>
      </c>
      <c r="C2276">
        <v>-4.8835680000000004</v>
      </c>
      <c r="D2276" t="s">
        <v>1</v>
      </c>
      <c r="E2276">
        <v>-4.931076</v>
      </c>
    </row>
    <row r="2277" spans="2:5">
      <c r="B2277" t="s">
        <v>1</v>
      </c>
      <c r="C2277">
        <v>-11.843392</v>
      </c>
      <c r="D2277" t="s">
        <v>1</v>
      </c>
      <c r="E2277">
        <v>-7.4517110000000004</v>
      </c>
    </row>
    <row r="2278" spans="2:5">
      <c r="B2278" t="s">
        <v>1</v>
      </c>
      <c r="C2278">
        <v>-11.898763000000001</v>
      </c>
      <c r="D2278" t="s">
        <v>1</v>
      </c>
      <c r="E2278">
        <v>-6.3950519999999997</v>
      </c>
    </row>
    <row r="2279" spans="2:5">
      <c r="B2279" t="s">
        <v>1</v>
      </c>
      <c r="C2279">
        <v>-14.6113</v>
      </c>
      <c r="D2279" t="s">
        <v>1</v>
      </c>
      <c r="E2279">
        <v>-15.041964999999999</v>
      </c>
    </row>
    <row r="2280" spans="2:5">
      <c r="B2280" t="s">
        <v>1</v>
      </c>
      <c r="C2280">
        <v>-3.6292399999999998</v>
      </c>
      <c r="D2280" t="s">
        <v>1</v>
      </c>
      <c r="E2280">
        <v>-6.023587</v>
      </c>
    </row>
    <row r="2281" spans="2:5">
      <c r="B2281" t="s">
        <v>1</v>
      </c>
      <c r="C2281">
        <v>-5.7730259999999998</v>
      </c>
      <c r="D2281" t="s">
        <v>1</v>
      </c>
      <c r="E2281">
        <v>-15.171618</v>
      </c>
    </row>
    <row r="2282" spans="2:5">
      <c r="B2282" t="s">
        <v>1</v>
      </c>
      <c r="C2282">
        <v>-6.9296850000000001</v>
      </c>
      <c r="D2282" t="s">
        <v>1</v>
      </c>
      <c r="E2282">
        <v>-1.6990430000000001</v>
      </c>
    </row>
    <row r="2283" spans="2:5">
      <c r="B2283" t="s">
        <v>1</v>
      </c>
      <c r="C2283">
        <v>-5.3422080000000003</v>
      </c>
      <c r="D2283" t="s">
        <v>1</v>
      </c>
      <c r="E2283">
        <v>-4.6400300000000003</v>
      </c>
    </row>
    <row r="2284" spans="2:5">
      <c r="B2284" t="s">
        <v>1</v>
      </c>
      <c r="C2284">
        <v>-9.1536460000000002</v>
      </c>
      <c r="D2284" t="s">
        <v>1</v>
      </c>
      <c r="E2284">
        <v>-11.219397000000001</v>
      </c>
    </row>
    <row r="2285" spans="2:5">
      <c r="B2285" t="s">
        <v>1</v>
      </c>
      <c r="C2285">
        <v>-12.674792999999999</v>
      </c>
      <c r="D2285" t="s">
        <v>1</v>
      </c>
      <c r="E2285">
        <v>-4.1289930000000004</v>
      </c>
    </row>
    <row r="2286" spans="2:5">
      <c r="B2286" t="s">
        <v>1</v>
      </c>
      <c r="C2286">
        <v>-21.742374000000002</v>
      </c>
      <c r="D2286" t="s">
        <v>1</v>
      </c>
      <c r="E2286">
        <v>-8.2830860000000008</v>
      </c>
    </row>
    <row r="2287" spans="2:5">
      <c r="B2287" t="s">
        <v>1</v>
      </c>
      <c r="C2287">
        <v>1.1961919999999999</v>
      </c>
      <c r="D2287" t="s">
        <v>1</v>
      </c>
      <c r="E2287">
        <v>-5.1468220000000002</v>
      </c>
    </row>
    <row r="2288" spans="2:5">
      <c r="B2288" t="s">
        <v>1</v>
      </c>
      <c r="C2288">
        <v>-9.3649880000000003</v>
      </c>
      <c r="D2288" t="s">
        <v>1</v>
      </c>
      <c r="E2288">
        <v>-8.1345220000000005</v>
      </c>
    </row>
    <row r="2289" spans="2:5">
      <c r="B2289" t="s">
        <v>1</v>
      </c>
      <c r="C2289">
        <v>-7.9900840000000004</v>
      </c>
      <c r="D2289" t="s">
        <v>1</v>
      </c>
      <c r="E2289">
        <v>-5.748335</v>
      </c>
    </row>
    <row r="2290" spans="2:5">
      <c r="B2290" t="s">
        <v>1</v>
      </c>
      <c r="C2290">
        <v>-6.2271380000000001</v>
      </c>
      <c r="D2290" t="s">
        <v>1</v>
      </c>
      <c r="E2290">
        <v>-20.413920999999998</v>
      </c>
    </row>
    <row r="2291" spans="2:5">
      <c r="B2291" t="s">
        <v>1</v>
      </c>
      <c r="C2291">
        <v>-10.577901000000001</v>
      </c>
      <c r="D2291" t="s">
        <v>1</v>
      </c>
      <c r="E2291">
        <v>-6.2161489999999997</v>
      </c>
    </row>
    <row r="2292" spans="2:5">
      <c r="B2292" t="s">
        <v>1</v>
      </c>
      <c r="C2292">
        <v>-13.174156999999999</v>
      </c>
      <c r="D2292" t="s">
        <v>1</v>
      </c>
      <c r="E2292">
        <v>-11.210081000000001</v>
      </c>
    </row>
    <row r="2293" spans="2:5">
      <c r="B2293" t="s">
        <v>1</v>
      </c>
      <c r="C2293">
        <v>-12.977461999999999</v>
      </c>
      <c r="D2293" t="s">
        <v>1</v>
      </c>
      <c r="E2293">
        <v>-8.547231</v>
      </c>
    </row>
    <row r="2294" spans="2:5">
      <c r="B2294" t="s">
        <v>1</v>
      </c>
      <c r="C2294">
        <v>-11.182472000000001</v>
      </c>
      <c r="D2294" t="s">
        <v>1</v>
      </c>
      <c r="E2294">
        <v>-5.9716449999999996</v>
      </c>
    </row>
    <row r="2295" spans="2:5">
      <c r="B2295" t="s">
        <v>1</v>
      </c>
      <c r="C2295">
        <v>-1.6563540000000001</v>
      </c>
      <c r="D2295" t="s">
        <v>1</v>
      </c>
      <c r="E2295">
        <v>-6.0589060000000003</v>
      </c>
    </row>
    <row r="2296" spans="2:5">
      <c r="B2296" t="s">
        <v>1</v>
      </c>
      <c r="C2296">
        <v>-18.803059000000001</v>
      </c>
      <c r="D2296" t="s">
        <v>1</v>
      </c>
      <c r="E2296">
        <v>-6.9096149999999996</v>
      </c>
    </row>
    <row r="2297" spans="2:5">
      <c r="B2297" t="s">
        <v>1</v>
      </c>
      <c r="C2297">
        <v>-6.0622049999999996</v>
      </c>
      <c r="D2297" t="s">
        <v>1</v>
      </c>
      <c r="E2297">
        <v>-5.4590259999999997</v>
      </c>
    </row>
    <row r="2298" spans="2:5">
      <c r="B2298" t="s">
        <v>1</v>
      </c>
      <c r="C2298">
        <v>-8.4049820000000004</v>
      </c>
      <c r="D2298" t="s">
        <v>1</v>
      </c>
      <c r="E2298">
        <v>-5.0597770000000004</v>
      </c>
    </row>
    <row r="2299" spans="2:5">
      <c r="B2299" t="s">
        <v>1</v>
      </c>
      <c r="C2299">
        <v>-7.5669399999999998</v>
      </c>
      <c r="D2299" t="s">
        <v>1</v>
      </c>
      <c r="E2299">
        <v>-6.8362579999999999</v>
      </c>
    </row>
    <row r="2300" spans="2:5">
      <c r="B2300" t="s">
        <v>1</v>
      </c>
      <c r="C2300">
        <v>-4.0248910000000002</v>
      </c>
      <c r="D2300" t="s">
        <v>1</v>
      </c>
      <c r="E2300">
        <v>-12.183317000000001</v>
      </c>
    </row>
    <row r="2301" spans="2:5">
      <c r="B2301" t="s">
        <v>1</v>
      </c>
      <c r="C2301">
        <v>-9.3895909999999994</v>
      </c>
      <c r="D2301" t="s">
        <v>1</v>
      </c>
      <c r="E2301">
        <v>-11.848314</v>
      </c>
    </row>
    <row r="2302" spans="2:5">
      <c r="B2302" t="s">
        <v>1</v>
      </c>
      <c r="C2302">
        <v>-4.5712789999999996</v>
      </c>
      <c r="D2302" t="s">
        <v>1</v>
      </c>
      <c r="E2302">
        <v>-11.658694000000001</v>
      </c>
    </row>
    <row r="2303" spans="2:5">
      <c r="B2303" t="s">
        <v>1</v>
      </c>
      <c r="C2303">
        <v>-9.7111490000000007</v>
      </c>
      <c r="D2303" t="s">
        <v>1</v>
      </c>
      <c r="E2303">
        <v>-3.9328500000000002</v>
      </c>
    </row>
    <row r="2304" spans="2:5">
      <c r="B2304" t="s">
        <v>1</v>
      </c>
      <c r="C2304">
        <v>-12.749468</v>
      </c>
      <c r="D2304" t="s">
        <v>1</v>
      </c>
      <c r="E2304">
        <v>-6.211347</v>
      </c>
    </row>
    <row r="2305" spans="2:5">
      <c r="B2305" t="s">
        <v>1</v>
      </c>
      <c r="C2305">
        <v>-7.487819</v>
      </c>
      <c r="D2305" t="s">
        <v>1</v>
      </c>
      <c r="E2305">
        <v>-26.904989</v>
      </c>
    </row>
    <row r="2306" spans="2:5">
      <c r="B2306" t="s">
        <v>1</v>
      </c>
      <c r="C2306">
        <v>-7.9719709999999999</v>
      </c>
      <c r="D2306" t="s">
        <v>1</v>
      </c>
      <c r="E2306">
        <v>-6.681406</v>
      </c>
    </row>
    <row r="2307" spans="2:5">
      <c r="B2307" t="s">
        <v>1</v>
      </c>
      <c r="C2307">
        <v>-9.9075760000000006</v>
      </c>
      <c r="D2307" t="s">
        <v>1</v>
      </c>
      <c r="E2307">
        <v>-6.2677620000000003</v>
      </c>
    </row>
    <row r="2308" spans="2:5">
      <c r="B2308" t="s">
        <v>1</v>
      </c>
      <c r="C2308">
        <v>-10.468724999999999</v>
      </c>
      <c r="D2308" t="s">
        <v>1</v>
      </c>
      <c r="E2308">
        <v>-12.677472</v>
      </c>
    </row>
    <row r="2309" spans="2:5">
      <c r="B2309" t="s">
        <v>1</v>
      </c>
      <c r="C2309">
        <v>-14.691662000000001</v>
      </c>
      <c r="D2309" t="s">
        <v>1</v>
      </c>
      <c r="E2309">
        <v>-10.955242999999999</v>
      </c>
    </row>
    <row r="2310" spans="2:5">
      <c r="B2310" t="s">
        <v>1</v>
      </c>
      <c r="C2310">
        <v>-10.105968000000001</v>
      </c>
      <c r="D2310" t="s">
        <v>1</v>
      </c>
      <c r="E2310">
        <v>-7.871346</v>
      </c>
    </row>
    <row r="2311" spans="2:5">
      <c r="B2311" t="s">
        <v>1</v>
      </c>
      <c r="C2311">
        <v>-16.881077000000001</v>
      </c>
      <c r="D2311" t="s">
        <v>1</v>
      </c>
      <c r="E2311">
        <v>-12.503871999999999</v>
      </c>
    </row>
    <row r="2312" spans="2:5">
      <c r="B2312" t="s">
        <v>1</v>
      </c>
      <c r="C2312">
        <v>-6.368716</v>
      </c>
      <c r="D2312" t="s">
        <v>1</v>
      </c>
      <c r="E2312">
        <v>-10.556189</v>
      </c>
    </row>
    <row r="2313" spans="2:5">
      <c r="B2313" t="s">
        <v>1</v>
      </c>
      <c r="C2313">
        <v>-3.3716940000000002</v>
      </c>
      <c r="D2313" t="s">
        <v>1</v>
      </c>
      <c r="E2313">
        <v>-7.7802959999999999</v>
      </c>
    </row>
    <row r="2314" spans="2:5">
      <c r="B2314" t="s">
        <v>1</v>
      </c>
      <c r="C2314">
        <v>-11.287191999999999</v>
      </c>
      <c r="D2314" t="s">
        <v>1</v>
      </c>
      <c r="E2314">
        <v>-4.694115</v>
      </c>
    </row>
    <row r="2315" spans="2:5">
      <c r="B2315" t="s">
        <v>1</v>
      </c>
      <c r="C2315">
        <v>-2.9902449999999998</v>
      </c>
      <c r="D2315" t="s">
        <v>1</v>
      </c>
      <c r="E2315">
        <v>-12.288271999999999</v>
      </c>
    </row>
    <row r="2316" spans="2:5">
      <c r="B2316" t="s">
        <v>1</v>
      </c>
      <c r="C2316">
        <v>-12.274581</v>
      </c>
      <c r="D2316" t="s">
        <v>1</v>
      </c>
      <c r="E2316">
        <v>-7.5276750000000003</v>
      </c>
    </row>
    <row r="2317" spans="2:5">
      <c r="B2317" t="s">
        <v>1</v>
      </c>
      <c r="C2317">
        <v>-21.641317000000001</v>
      </c>
      <c r="D2317" t="s">
        <v>1</v>
      </c>
      <c r="E2317">
        <v>-13.175796999999999</v>
      </c>
    </row>
    <row r="2318" spans="2:5">
      <c r="B2318" t="s">
        <v>1</v>
      </c>
      <c r="C2318">
        <v>-11.714922</v>
      </c>
      <c r="D2318" t="s">
        <v>1</v>
      </c>
      <c r="E2318">
        <v>-7.4587880000000002</v>
      </c>
    </row>
    <row r="2319" spans="2:5">
      <c r="B2319" t="s">
        <v>1</v>
      </c>
      <c r="C2319">
        <v>-18.121744</v>
      </c>
      <c r="D2319" t="s">
        <v>1</v>
      </c>
      <c r="E2319">
        <v>-16.605592999999999</v>
      </c>
    </row>
    <row r="2320" spans="2:5">
      <c r="B2320" t="s">
        <v>1</v>
      </c>
      <c r="C2320">
        <v>-13.727759000000001</v>
      </c>
      <c r="D2320" t="s">
        <v>1</v>
      </c>
      <c r="E2320">
        <v>-6.1473890000000004</v>
      </c>
    </row>
    <row r="2321" spans="2:5">
      <c r="B2321" t="s">
        <v>1</v>
      </c>
      <c r="C2321">
        <v>-14.336297</v>
      </c>
      <c r="D2321" t="s">
        <v>1</v>
      </c>
      <c r="E2321">
        <v>-4.5698030000000003</v>
      </c>
    </row>
    <row r="2322" spans="2:5">
      <c r="B2322" t="s">
        <v>1</v>
      </c>
      <c r="C2322">
        <v>-16.138263999999999</v>
      </c>
      <c r="D2322" t="s">
        <v>1</v>
      </c>
      <c r="E2322">
        <v>-4.0524069999999996</v>
      </c>
    </row>
    <row r="2323" spans="2:5">
      <c r="B2323" t="s">
        <v>1</v>
      </c>
      <c r="C2323">
        <v>-10.055923</v>
      </c>
      <c r="D2323" t="s">
        <v>1</v>
      </c>
      <c r="E2323">
        <v>-10.223262</v>
      </c>
    </row>
    <row r="2324" spans="2:5">
      <c r="B2324" t="s">
        <v>1</v>
      </c>
      <c r="C2324">
        <v>-30.458385</v>
      </c>
      <c r="D2324" t="s">
        <v>1</v>
      </c>
      <c r="E2324">
        <v>-4.8694629999999997</v>
      </c>
    </row>
    <row r="2325" spans="2:5">
      <c r="B2325" t="s">
        <v>1</v>
      </c>
      <c r="C2325">
        <v>-4.0366819999999999</v>
      </c>
      <c r="D2325" t="s">
        <v>1</v>
      </c>
      <c r="E2325">
        <v>-3.1930019999999999</v>
      </c>
    </row>
    <row r="2326" spans="2:5">
      <c r="B2326" t="s">
        <v>1</v>
      </c>
      <c r="C2326">
        <v>-12.28584</v>
      </c>
      <c r="D2326" t="s">
        <v>1</v>
      </c>
      <c r="E2326">
        <v>-19.841249000000001</v>
      </c>
    </row>
    <row r="2327" spans="2:5">
      <c r="B2327" t="s">
        <v>1</v>
      </c>
      <c r="C2327">
        <v>-8.6040790000000005</v>
      </c>
      <c r="D2327" t="s">
        <v>1</v>
      </c>
      <c r="E2327">
        <v>-11.446655</v>
      </c>
    </row>
    <row r="2328" spans="2:5">
      <c r="B2328" t="s">
        <v>1</v>
      </c>
      <c r="C2328">
        <v>-6.9502110000000004</v>
      </c>
      <c r="D2328" t="s">
        <v>1</v>
      </c>
      <c r="E2328">
        <v>-10.895174000000001</v>
      </c>
    </row>
    <row r="2329" spans="2:5">
      <c r="B2329" t="s">
        <v>1</v>
      </c>
      <c r="C2329">
        <v>-8.4483759999999997</v>
      </c>
      <c r="D2329" t="s">
        <v>1</v>
      </c>
      <c r="E2329">
        <v>-6.8948</v>
      </c>
    </row>
    <row r="2330" spans="2:5">
      <c r="B2330" t="s">
        <v>1</v>
      </c>
      <c r="C2330">
        <v>-3.3524539999999998</v>
      </c>
      <c r="D2330" t="s">
        <v>1</v>
      </c>
      <c r="E2330">
        <v>-4.1142770000000004</v>
      </c>
    </row>
    <row r="2331" spans="2:5">
      <c r="B2331" t="s">
        <v>1</v>
      </c>
      <c r="C2331">
        <v>-5.843515</v>
      </c>
      <c r="D2331" t="s">
        <v>1</v>
      </c>
      <c r="E2331">
        <v>-15.196679</v>
      </c>
    </row>
    <row r="2332" spans="2:5">
      <c r="B2332" t="s">
        <v>1</v>
      </c>
      <c r="C2332">
        <v>-6.5298280000000002</v>
      </c>
      <c r="D2332" t="s">
        <v>1</v>
      </c>
      <c r="E2332">
        <v>-3.8162340000000001</v>
      </c>
    </row>
    <row r="2333" spans="2:5">
      <c r="B2333" t="s">
        <v>1</v>
      </c>
      <c r="C2333">
        <v>-7.7020819999999999</v>
      </c>
      <c r="D2333" t="s">
        <v>1</v>
      </c>
      <c r="E2333">
        <v>-2.67266</v>
      </c>
    </row>
    <row r="2334" spans="2:5">
      <c r="B2334" t="s">
        <v>1</v>
      </c>
      <c r="C2334">
        <v>-15.606529</v>
      </c>
      <c r="D2334" t="s">
        <v>1</v>
      </c>
      <c r="E2334">
        <v>-4.9594860000000001</v>
      </c>
    </row>
    <row r="2335" spans="2:5">
      <c r="B2335" t="s">
        <v>1</v>
      </c>
      <c r="C2335">
        <v>-8.0874480000000002</v>
      </c>
      <c r="D2335" t="s">
        <v>1</v>
      </c>
      <c r="E2335">
        <v>-2.2187399999999999</v>
      </c>
    </row>
    <row r="2336" spans="2:5">
      <c r="B2336" t="s">
        <v>1</v>
      </c>
      <c r="C2336">
        <v>-11.68425</v>
      </c>
      <c r="D2336" t="s">
        <v>1</v>
      </c>
      <c r="E2336">
        <v>-2.5579939999999999</v>
      </c>
    </row>
    <row r="2337" spans="2:5">
      <c r="B2337" t="s">
        <v>1</v>
      </c>
      <c r="C2337">
        <v>-5.769984</v>
      </c>
      <c r="D2337" t="s">
        <v>1</v>
      </c>
      <c r="E2337">
        <v>-5.6734879999999999</v>
      </c>
    </row>
    <row r="2338" spans="2:5">
      <c r="B2338" t="s">
        <v>1</v>
      </c>
      <c r="C2338">
        <v>-8.8066060000000004</v>
      </c>
      <c r="D2338" t="s">
        <v>1</v>
      </c>
      <c r="E2338">
        <v>-5.9289699999999996</v>
      </c>
    </row>
    <row r="2339" spans="2:5">
      <c r="B2339" t="s">
        <v>1</v>
      </c>
      <c r="C2339">
        <v>-8.1825320000000001</v>
      </c>
      <c r="D2339" t="s">
        <v>1</v>
      </c>
      <c r="E2339">
        <v>-6.5707129999999996</v>
      </c>
    </row>
    <row r="2340" spans="2:5">
      <c r="B2340" t="s">
        <v>1</v>
      </c>
      <c r="C2340">
        <v>-8.6481100000000009</v>
      </c>
      <c r="D2340" t="s">
        <v>1</v>
      </c>
      <c r="E2340">
        <v>-6.695875</v>
      </c>
    </row>
    <row r="2341" spans="2:5">
      <c r="B2341" t="s">
        <v>1</v>
      </c>
      <c r="C2341">
        <v>-8.1763569999999994</v>
      </c>
      <c r="D2341" t="s">
        <v>1</v>
      </c>
      <c r="E2341">
        <v>-1.4231689999999999</v>
      </c>
    </row>
    <row r="2342" spans="2:5">
      <c r="B2342" t="s">
        <v>1</v>
      </c>
      <c r="C2342">
        <v>-15.045415</v>
      </c>
      <c r="D2342" t="s">
        <v>1</v>
      </c>
      <c r="E2342">
        <v>-4.0298259999999999</v>
      </c>
    </row>
    <row r="2343" spans="2:5">
      <c r="B2343" t="s">
        <v>1</v>
      </c>
      <c r="C2343">
        <v>-16.322084</v>
      </c>
      <c r="D2343" t="s">
        <v>1</v>
      </c>
      <c r="E2343">
        <v>-5.8063640000000003</v>
      </c>
    </row>
    <row r="2344" spans="2:5">
      <c r="B2344" t="s">
        <v>1</v>
      </c>
      <c r="C2344">
        <v>-5.5981560000000004</v>
      </c>
      <c r="D2344" t="s">
        <v>1</v>
      </c>
      <c r="E2344">
        <v>-5.7563829999999996</v>
      </c>
    </row>
    <row r="2345" spans="2:5">
      <c r="B2345" t="s">
        <v>1</v>
      </c>
      <c r="C2345">
        <v>-3.7802479999999998</v>
      </c>
      <c r="D2345" t="s">
        <v>1</v>
      </c>
      <c r="E2345">
        <v>-5.7706179999999998</v>
      </c>
    </row>
    <row r="2346" spans="2:5">
      <c r="B2346" t="s">
        <v>1</v>
      </c>
      <c r="C2346">
        <v>-4.4867650000000001</v>
      </c>
      <c r="D2346" t="s">
        <v>1</v>
      </c>
      <c r="E2346">
        <v>-6.3185320000000003</v>
      </c>
    </row>
    <row r="2347" spans="2:5">
      <c r="B2347" t="s">
        <v>1</v>
      </c>
      <c r="C2347">
        <v>-16.355459</v>
      </c>
      <c r="D2347" t="s">
        <v>1</v>
      </c>
      <c r="E2347">
        <v>-5.6120679999999998</v>
      </c>
    </row>
    <row r="2348" spans="2:5">
      <c r="B2348" t="s">
        <v>1</v>
      </c>
      <c r="C2348">
        <v>-13.016397</v>
      </c>
      <c r="D2348" t="s">
        <v>1</v>
      </c>
      <c r="E2348">
        <v>-7.0664100000000003</v>
      </c>
    </row>
    <row r="2349" spans="2:5">
      <c r="B2349" t="s">
        <v>1</v>
      </c>
      <c r="C2349">
        <v>-6.3686639999999999</v>
      </c>
      <c r="D2349" t="s">
        <v>1</v>
      </c>
      <c r="E2349">
        <v>-23.543071999999999</v>
      </c>
    </row>
    <row r="2350" spans="2:5">
      <c r="B2350" t="s">
        <v>1</v>
      </c>
      <c r="C2350">
        <v>-10.823339000000001</v>
      </c>
      <c r="D2350" t="s">
        <v>1</v>
      </c>
      <c r="E2350">
        <v>-9.9938680000000009</v>
      </c>
    </row>
    <row r="2351" spans="2:5">
      <c r="B2351" t="s">
        <v>1</v>
      </c>
      <c r="C2351">
        <v>-7.3665079999999996</v>
      </c>
      <c r="D2351" t="s">
        <v>1</v>
      </c>
      <c r="E2351">
        <v>-4.533906</v>
      </c>
    </row>
    <row r="2352" spans="2:5">
      <c r="B2352" t="s">
        <v>1</v>
      </c>
      <c r="C2352">
        <v>-12.150672999999999</v>
      </c>
      <c r="D2352" t="s">
        <v>1</v>
      </c>
      <c r="E2352">
        <v>-12.859502000000001</v>
      </c>
    </row>
    <row r="2353" spans="2:5">
      <c r="B2353" t="s">
        <v>1</v>
      </c>
      <c r="C2353">
        <v>-7.7767220000000004</v>
      </c>
      <c r="D2353" t="s">
        <v>1</v>
      </c>
      <c r="E2353">
        <v>-5.5064029999999997</v>
      </c>
    </row>
    <row r="2354" spans="2:5">
      <c r="B2354" t="s">
        <v>1</v>
      </c>
      <c r="C2354">
        <v>-5.1959309999999999</v>
      </c>
      <c r="D2354" t="s">
        <v>1</v>
      </c>
      <c r="E2354">
        <v>-4.1054930000000001</v>
      </c>
    </row>
    <row r="2355" spans="2:5">
      <c r="B2355" t="s">
        <v>1</v>
      </c>
      <c r="C2355">
        <v>-11.847275</v>
      </c>
      <c r="D2355" t="s">
        <v>1</v>
      </c>
      <c r="E2355">
        <v>-7.542535</v>
      </c>
    </row>
    <row r="2356" spans="2:5">
      <c r="B2356" t="s">
        <v>1</v>
      </c>
      <c r="C2356">
        <v>-11.157544</v>
      </c>
      <c r="D2356" t="s">
        <v>1</v>
      </c>
      <c r="E2356">
        <v>-5.329561</v>
      </c>
    </row>
    <row r="2357" spans="2:5">
      <c r="B2357" t="s">
        <v>1</v>
      </c>
      <c r="C2357">
        <v>-15.818391</v>
      </c>
      <c r="D2357" t="s">
        <v>1</v>
      </c>
      <c r="E2357">
        <v>-5.8096310000000004</v>
      </c>
    </row>
    <row r="2358" spans="2:5">
      <c r="B2358" t="s">
        <v>1</v>
      </c>
      <c r="C2358">
        <v>-8.8604310000000002</v>
      </c>
      <c r="D2358" t="s">
        <v>1</v>
      </c>
      <c r="E2358">
        <v>-2.431683</v>
      </c>
    </row>
    <row r="2359" spans="2:5">
      <c r="B2359" t="s">
        <v>1</v>
      </c>
      <c r="C2359">
        <v>-7.6969149999999997</v>
      </c>
      <c r="D2359" t="s">
        <v>1</v>
      </c>
      <c r="E2359">
        <v>-4.2093629999999997</v>
      </c>
    </row>
    <row r="2360" spans="2:5">
      <c r="B2360" t="s">
        <v>1</v>
      </c>
      <c r="C2360">
        <v>-15.804069</v>
      </c>
      <c r="D2360" t="s">
        <v>1</v>
      </c>
      <c r="E2360">
        <v>-12.333052</v>
      </c>
    </row>
    <row r="2361" spans="2:5">
      <c r="B2361" t="s">
        <v>1</v>
      </c>
      <c r="C2361">
        <v>-10.541945999999999</v>
      </c>
      <c r="D2361" t="s">
        <v>1</v>
      </c>
      <c r="E2361">
        <v>-6.1915139999999997</v>
      </c>
    </row>
    <row r="2362" spans="2:5">
      <c r="B2362" t="s">
        <v>1</v>
      </c>
      <c r="C2362">
        <v>-9.8122279999999993</v>
      </c>
      <c r="D2362" t="s">
        <v>1</v>
      </c>
      <c r="E2362">
        <v>-12.004168999999999</v>
      </c>
    </row>
    <row r="2363" spans="2:5">
      <c r="B2363" t="s">
        <v>1</v>
      </c>
      <c r="C2363">
        <v>-1.3471580000000001</v>
      </c>
      <c r="D2363" t="s">
        <v>1</v>
      </c>
      <c r="E2363">
        <v>-19.821079000000001</v>
      </c>
    </row>
    <row r="2364" spans="2:5">
      <c r="B2364" t="s">
        <v>1</v>
      </c>
      <c r="C2364">
        <v>-7.4962939999999998</v>
      </c>
      <c r="D2364" t="s">
        <v>1</v>
      </c>
      <c r="E2364">
        <v>-5.7741210000000001</v>
      </c>
    </row>
    <row r="2365" spans="2:5">
      <c r="B2365" t="s">
        <v>1</v>
      </c>
      <c r="C2365">
        <v>-8.7007159999999999</v>
      </c>
      <c r="D2365" t="s">
        <v>1</v>
      </c>
      <c r="E2365">
        <v>-7.4654379999999998</v>
      </c>
    </row>
    <row r="2366" spans="2:5">
      <c r="B2366" t="s">
        <v>1</v>
      </c>
      <c r="C2366">
        <v>-7.8130030000000001</v>
      </c>
      <c r="D2366" t="s">
        <v>1</v>
      </c>
      <c r="E2366">
        <v>-9.8918599999999994</v>
      </c>
    </row>
    <row r="2367" spans="2:5">
      <c r="B2367" t="s">
        <v>1</v>
      </c>
      <c r="C2367">
        <v>-14.529790999999999</v>
      </c>
      <c r="D2367" t="s">
        <v>1</v>
      </c>
      <c r="E2367">
        <v>-7.1746470000000002</v>
      </c>
    </row>
    <row r="2368" spans="2:5">
      <c r="B2368" t="s">
        <v>1</v>
      </c>
      <c r="C2368">
        <v>-7.3751340000000001</v>
      </c>
      <c r="D2368" t="s">
        <v>1</v>
      </c>
      <c r="E2368">
        <v>-7.8780679999999998</v>
      </c>
    </row>
    <row r="2369" spans="2:5">
      <c r="B2369" t="s">
        <v>1</v>
      </c>
      <c r="C2369">
        <v>-8.7767630000000008</v>
      </c>
      <c r="D2369" t="s">
        <v>1</v>
      </c>
      <c r="E2369">
        <v>-9.8190749999999998</v>
      </c>
    </row>
    <row r="2370" spans="2:5">
      <c r="B2370" t="s">
        <v>1</v>
      </c>
      <c r="C2370">
        <v>-9.4692769999999999</v>
      </c>
      <c r="D2370" t="s">
        <v>1</v>
      </c>
      <c r="E2370">
        <v>-8.6644649999999999</v>
      </c>
    </row>
    <row r="2371" spans="2:5">
      <c r="B2371" t="s">
        <v>1</v>
      </c>
      <c r="C2371">
        <v>-15.208164999999999</v>
      </c>
      <c r="D2371" t="s">
        <v>1</v>
      </c>
      <c r="E2371">
        <v>-4.5331780000000004</v>
      </c>
    </row>
    <row r="2372" spans="2:5">
      <c r="B2372" t="s">
        <v>1</v>
      </c>
      <c r="C2372">
        <v>-9.7524080000000009</v>
      </c>
      <c r="D2372" t="s">
        <v>1</v>
      </c>
      <c r="E2372">
        <v>-14.412229999999999</v>
      </c>
    </row>
    <row r="2373" spans="2:5">
      <c r="B2373" t="s">
        <v>1</v>
      </c>
      <c r="C2373">
        <v>-18.706871</v>
      </c>
      <c r="D2373" t="s">
        <v>1</v>
      </c>
      <c r="E2373">
        <v>-5.1130899999999997</v>
      </c>
    </row>
    <row r="2374" spans="2:5">
      <c r="B2374" t="s">
        <v>1</v>
      </c>
      <c r="C2374">
        <v>-27.071252999999999</v>
      </c>
      <c r="D2374" t="s">
        <v>1</v>
      </c>
      <c r="E2374">
        <v>-26.423069000000002</v>
      </c>
    </row>
    <row r="2375" spans="2:5">
      <c r="B2375" t="s">
        <v>1</v>
      </c>
      <c r="C2375">
        <v>-9.2976430000000008</v>
      </c>
      <c r="D2375" t="s">
        <v>1</v>
      </c>
      <c r="E2375">
        <v>-5.1774789999999999</v>
      </c>
    </row>
    <row r="2376" spans="2:5">
      <c r="B2376" t="s">
        <v>1</v>
      </c>
      <c r="C2376">
        <v>-4.6367229999999999</v>
      </c>
      <c r="D2376" t="s">
        <v>1</v>
      </c>
      <c r="E2376">
        <v>-8.6844199999999994</v>
      </c>
    </row>
    <row r="2377" spans="2:5">
      <c r="B2377" t="s">
        <v>1</v>
      </c>
      <c r="C2377">
        <v>-12.587173</v>
      </c>
      <c r="D2377" t="s">
        <v>1</v>
      </c>
      <c r="E2377">
        <v>-7.3193029999999997</v>
      </c>
    </row>
    <row r="2378" spans="2:5">
      <c r="B2378" t="s">
        <v>1</v>
      </c>
      <c r="C2378">
        <v>-1.5478369999999999</v>
      </c>
      <c r="D2378" t="s">
        <v>1</v>
      </c>
      <c r="E2378">
        <v>-3.3053840000000001</v>
      </c>
    </row>
    <row r="2379" spans="2:5">
      <c r="B2379" t="s">
        <v>1</v>
      </c>
      <c r="C2379">
        <v>-13.913506999999999</v>
      </c>
      <c r="D2379" t="s">
        <v>1</v>
      </c>
      <c r="E2379">
        <v>-6.4726410000000003</v>
      </c>
    </row>
    <row r="2380" spans="2:5">
      <c r="B2380" t="s">
        <v>1</v>
      </c>
      <c r="C2380">
        <v>-11.559353</v>
      </c>
      <c r="D2380" t="s">
        <v>1</v>
      </c>
      <c r="E2380">
        <v>-4.4078749999999998</v>
      </c>
    </row>
    <row r="2381" spans="2:5">
      <c r="B2381" t="s">
        <v>1</v>
      </c>
      <c r="C2381">
        <v>-11.710729000000001</v>
      </c>
      <c r="D2381" t="s">
        <v>1</v>
      </c>
      <c r="E2381">
        <v>-17.224232000000001</v>
      </c>
    </row>
    <row r="2382" spans="2:5">
      <c r="B2382" t="s">
        <v>1</v>
      </c>
      <c r="C2382">
        <v>-12.216478</v>
      </c>
      <c r="D2382" t="s">
        <v>1</v>
      </c>
      <c r="E2382">
        <v>-6.2583900000000003</v>
      </c>
    </row>
    <row r="2383" spans="2:5">
      <c r="B2383" t="s">
        <v>1</v>
      </c>
      <c r="C2383">
        <v>-1.520243</v>
      </c>
      <c r="D2383" t="s">
        <v>1</v>
      </c>
      <c r="E2383">
        <v>-10.447711</v>
      </c>
    </row>
    <row r="2384" spans="2:5">
      <c r="B2384" t="s">
        <v>1</v>
      </c>
      <c r="C2384">
        <v>-2.961376</v>
      </c>
      <c r="D2384" t="s">
        <v>1</v>
      </c>
      <c r="E2384">
        <v>-3.4143880000000002</v>
      </c>
    </row>
    <row r="2385" spans="2:5">
      <c r="B2385" t="s">
        <v>1</v>
      </c>
      <c r="C2385">
        <v>-9.4777159999999991</v>
      </c>
      <c r="D2385" t="s">
        <v>1</v>
      </c>
      <c r="E2385">
        <v>-2.230702</v>
      </c>
    </row>
    <row r="2386" spans="2:5">
      <c r="B2386" t="s">
        <v>1</v>
      </c>
      <c r="C2386">
        <v>-8.926145</v>
      </c>
      <c r="D2386" t="s">
        <v>1</v>
      </c>
      <c r="E2386">
        <v>-4.4975379999999996</v>
      </c>
    </row>
    <row r="2387" spans="2:5">
      <c r="B2387" t="s">
        <v>1</v>
      </c>
      <c r="C2387">
        <v>-13.361367</v>
      </c>
      <c r="D2387" t="s">
        <v>1</v>
      </c>
      <c r="E2387">
        <v>-4.1822559999999998</v>
      </c>
    </row>
    <row r="2388" spans="2:5">
      <c r="B2388" t="s">
        <v>1</v>
      </c>
      <c r="C2388">
        <v>-6.3864479999999997</v>
      </c>
      <c r="D2388" t="s">
        <v>1</v>
      </c>
      <c r="E2388">
        <v>-7.0864240000000001</v>
      </c>
    </row>
    <row r="2389" spans="2:5">
      <c r="B2389" t="s">
        <v>1</v>
      </c>
      <c r="C2389">
        <v>-6.1197499999999998</v>
      </c>
      <c r="D2389" t="s">
        <v>1</v>
      </c>
      <c r="E2389">
        <v>-4.236586</v>
      </c>
    </row>
    <row r="2390" spans="2:5">
      <c r="B2390" t="s">
        <v>1</v>
      </c>
      <c r="C2390">
        <v>-14.604979999999999</v>
      </c>
      <c r="D2390" t="s">
        <v>1</v>
      </c>
      <c r="E2390">
        <v>-4.8081469999999999</v>
      </c>
    </row>
    <row r="2391" spans="2:5">
      <c r="B2391" t="s">
        <v>1</v>
      </c>
      <c r="C2391">
        <v>-2.5520670000000001</v>
      </c>
      <c r="D2391" t="s">
        <v>1</v>
      </c>
      <c r="E2391">
        <v>-6.7821290000000003</v>
      </c>
    </row>
    <row r="2392" spans="2:5">
      <c r="B2392" t="s">
        <v>1</v>
      </c>
      <c r="C2392">
        <v>-5.6647670000000003</v>
      </c>
      <c r="D2392" t="s">
        <v>1</v>
      </c>
      <c r="E2392">
        <v>-23.459171000000001</v>
      </c>
    </row>
    <row r="2393" spans="2:5">
      <c r="B2393" t="s">
        <v>1</v>
      </c>
      <c r="C2393">
        <v>-3.1465369999999999</v>
      </c>
      <c r="D2393" t="s">
        <v>1</v>
      </c>
      <c r="E2393">
        <v>-7.538424</v>
      </c>
    </row>
    <row r="2394" spans="2:5">
      <c r="B2394" t="s">
        <v>1</v>
      </c>
      <c r="C2394">
        <v>-43.540241000000002</v>
      </c>
      <c r="D2394" t="s">
        <v>1</v>
      </c>
      <c r="E2394">
        <v>-3.4330319999999999</v>
      </c>
    </row>
    <row r="2395" spans="2:5">
      <c r="B2395" t="s">
        <v>1</v>
      </c>
      <c r="C2395">
        <v>-2.8798439999999998</v>
      </c>
      <c r="D2395" t="s">
        <v>1</v>
      </c>
      <c r="E2395">
        <v>-6.1080899999999998</v>
      </c>
    </row>
    <row r="2396" spans="2:5">
      <c r="B2396" t="s">
        <v>1</v>
      </c>
      <c r="C2396">
        <v>-4.9661689999999998</v>
      </c>
      <c r="D2396" t="s">
        <v>1</v>
      </c>
      <c r="E2396">
        <v>-9.9216259999999998</v>
      </c>
    </row>
    <row r="2397" spans="2:5">
      <c r="B2397" t="s">
        <v>1</v>
      </c>
      <c r="C2397">
        <v>-17.153248000000001</v>
      </c>
      <c r="D2397" t="s">
        <v>1</v>
      </c>
      <c r="E2397">
        <v>-8.263719</v>
      </c>
    </row>
    <row r="2398" spans="2:5">
      <c r="B2398" t="s">
        <v>1</v>
      </c>
      <c r="C2398">
        <v>-27.863928000000001</v>
      </c>
      <c r="D2398" t="s">
        <v>1</v>
      </c>
      <c r="E2398">
        <v>-3.6720600000000001</v>
      </c>
    </row>
    <row r="2399" spans="2:5">
      <c r="B2399" t="s">
        <v>1</v>
      </c>
      <c r="C2399">
        <v>-11.235367</v>
      </c>
      <c r="D2399" t="s">
        <v>1</v>
      </c>
      <c r="E2399">
        <v>-12.211710999999999</v>
      </c>
    </row>
    <row r="2400" spans="2:5">
      <c r="B2400" t="s">
        <v>1</v>
      </c>
      <c r="C2400">
        <v>-25.996276999999999</v>
      </c>
      <c r="D2400" t="s">
        <v>1</v>
      </c>
      <c r="E2400">
        <v>-12.043573</v>
      </c>
    </row>
    <row r="2401" spans="2:5">
      <c r="B2401" t="s">
        <v>1</v>
      </c>
      <c r="C2401">
        <v>-8.9913640000000008</v>
      </c>
      <c r="D2401" t="s">
        <v>1</v>
      </c>
      <c r="E2401">
        <v>-6.6313620000000002</v>
      </c>
    </row>
    <row r="2402" spans="2:5">
      <c r="B2402" t="s">
        <v>1</v>
      </c>
      <c r="C2402">
        <v>-26.970261000000001</v>
      </c>
      <c r="D2402" t="s">
        <v>1</v>
      </c>
      <c r="E2402">
        <v>-6.7877130000000001</v>
      </c>
    </row>
    <row r="2403" spans="2:5">
      <c r="B2403" t="s">
        <v>1</v>
      </c>
      <c r="C2403">
        <v>-11.274234</v>
      </c>
      <c r="D2403" t="s">
        <v>1</v>
      </c>
      <c r="E2403">
        <v>-5.7605919999999999</v>
      </c>
    </row>
    <row r="2404" spans="2:5">
      <c r="B2404" t="s">
        <v>1</v>
      </c>
      <c r="C2404">
        <v>-9.5595999999999997</v>
      </c>
      <c r="D2404" t="s">
        <v>1</v>
      </c>
      <c r="E2404">
        <v>-4.6341039999999998</v>
      </c>
    </row>
    <row r="2405" spans="2:5">
      <c r="B2405" t="s">
        <v>1</v>
      </c>
      <c r="C2405">
        <v>-2.2301820000000001</v>
      </c>
      <c r="D2405" t="s">
        <v>1</v>
      </c>
      <c r="E2405">
        <v>-3.4166979999999998</v>
      </c>
    </row>
    <row r="2406" spans="2:5">
      <c r="B2406" t="s">
        <v>1</v>
      </c>
      <c r="C2406">
        <v>-25.889156</v>
      </c>
      <c r="D2406" t="s">
        <v>1</v>
      </c>
      <c r="E2406">
        <v>-5.9490509999999999</v>
      </c>
    </row>
    <row r="2407" spans="2:5">
      <c r="B2407" t="s">
        <v>1</v>
      </c>
      <c r="C2407">
        <v>-7.0056919999999998</v>
      </c>
      <c r="D2407" t="s">
        <v>1</v>
      </c>
      <c r="E2407">
        <v>2.9149579999999999</v>
      </c>
    </row>
    <row r="2408" spans="2:5">
      <c r="B2408" t="s">
        <v>1</v>
      </c>
      <c r="C2408">
        <v>-11.826582999999999</v>
      </c>
      <c r="D2408" t="s">
        <v>1</v>
      </c>
      <c r="E2408">
        <v>-11.438276999999999</v>
      </c>
    </row>
    <row r="2409" spans="2:5">
      <c r="B2409" t="s">
        <v>1</v>
      </c>
      <c r="C2409">
        <v>-25.089659000000001</v>
      </c>
      <c r="D2409" t="s">
        <v>1</v>
      </c>
      <c r="E2409">
        <v>-7.4415019999999998</v>
      </c>
    </row>
    <row r="2410" spans="2:5">
      <c r="B2410" t="s">
        <v>1</v>
      </c>
      <c r="C2410">
        <v>-7.9409890000000001</v>
      </c>
      <c r="D2410" t="s">
        <v>1</v>
      </c>
      <c r="E2410">
        <v>-16.035986000000001</v>
      </c>
    </row>
    <row r="2411" spans="2:5">
      <c r="B2411" t="s">
        <v>1</v>
      </c>
      <c r="C2411">
        <v>-1.3988389999999999</v>
      </c>
      <c r="D2411" t="s">
        <v>1</v>
      </c>
      <c r="E2411">
        <v>-14.932995</v>
      </c>
    </row>
    <row r="2412" spans="2:5">
      <c r="B2412" t="s">
        <v>1</v>
      </c>
      <c r="C2412">
        <v>-5.741276</v>
      </c>
      <c r="D2412" t="s">
        <v>1</v>
      </c>
      <c r="E2412">
        <v>-11.540274</v>
      </c>
    </row>
    <row r="2413" spans="2:5">
      <c r="B2413" t="s">
        <v>1</v>
      </c>
      <c r="C2413">
        <v>-4.0228320000000002</v>
      </c>
      <c r="D2413" t="s">
        <v>1</v>
      </c>
      <c r="E2413">
        <v>-6.1104789999999998</v>
      </c>
    </row>
    <row r="2414" spans="2:5">
      <c r="B2414" t="s">
        <v>1</v>
      </c>
      <c r="C2414">
        <v>-11.151320999999999</v>
      </c>
      <c r="D2414" t="s">
        <v>1</v>
      </c>
      <c r="E2414">
        <v>-6.1466799999999999</v>
      </c>
    </row>
    <row r="2415" spans="2:5">
      <c r="B2415" t="s">
        <v>1</v>
      </c>
      <c r="C2415">
        <v>-9.7703030000000002</v>
      </c>
      <c r="D2415" t="s">
        <v>1</v>
      </c>
      <c r="E2415">
        <v>-6.4458080000000004</v>
      </c>
    </row>
    <row r="2416" spans="2:5">
      <c r="B2416" t="s">
        <v>1</v>
      </c>
      <c r="C2416">
        <v>-9.8512179999999994</v>
      </c>
      <c r="D2416" t="s">
        <v>1</v>
      </c>
      <c r="E2416">
        <v>-7.1434340000000001</v>
      </c>
    </row>
    <row r="2417" spans="2:5">
      <c r="B2417" t="s">
        <v>1</v>
      </c>
      <c r="C2417">
        <v>-15.481793</v>
      </c>
      <c r="D2417" t="s">
        <v>1</v>
      </c>
      <c r="E2417">
        <v>-8.4835589999999996</v>
      </c>
    </row>
    <row r="2418" spans="2:5">
      <c r="B2418" t="s">
        <v>1</v>
      </c>
      <c r="C2418">
        <v>-4.6324630000000004</v>
      </c>
      <c r="D2418" t="s">
        <v>1</v>
      </c>
      <c r="E2418">
        <v>-10.398614</v>
      </c>
    </row>
    <row r="2419" spans="2:5">
      <c r="B2419" t="s">
        <v>1</v>
      </c>
      <c r="C2419">
        <v>-21.943549999999998</v>
      </c>
      <c r="D2419" t="s">
        <v>1</v>
      </c>
      <c r="E2419">
        <v>-9.0280299999999993</v>
      </c>
    </row>
    <row r="2420" spans="2:5">
      <c r="B2420" t="s">
        <v>1</v>
      </c>
      <c r="C2420">
        <v>-19.414739999999998</v>
      </c>
      <c r="D2420" t="s">
        <v>1</v>
      </c>
      <c r="E2420">
        <v>-3.582141</v>
      </c>
    </row>
    <row r="2421" spans="2:5">
      <c r="B2421" t="s">
        <v>1</v>
      </c>
      <c r="C2421">
        <v>-7.359102</v>
      </c>
      <c r="D2421" t="s">
        <v>1</v>
      </c>
      <c r="E2421">
        <v>-10.663283</v>
      </c>
    </row>
    <row r="2422" spans="2:5">
      <c r="B2422" t="s">
        <v>1</v>
      </c>
      <c r="C2422">
        <v>-7.3853749999999998</v>
      </c>
      <c r="D2422" t="s">
        <v>1</v>
      </c>
      <c r="E2422">
        <v>-2.748478</v>
      </c>
    </row>
    <row r="2423" spans="2:5">
      <c r="B2423" t="s">
        <v>1</v>
      </c>
      <c r="C2423">
        <v>-5.9426030000000001</v>
      </c>
      <c r="D2423" t="s">
        <v>1</v>
      </c>
      <c r="E2423">
        <v>-5.9524499999999998</v>
      </c>
    </row>
    <row r="2424" spans="2:5">
      <c r="B2424" t="s">
        <v>1</v>
      </c>
      <c r="C2424">
        <v>-7.6875099999999996</v>
      </c>
      <c r="D2424" t="s">
        <v>1</v>
      </c>
      <c r="E2424">
        <v>-23.314373</v>
      </c>
    </row>
    <row r="2425" spans="2:5">
      <c r="B2425" t="s">
        <v>1</v>
      </c>
      <c r="C2425">
        <v>-18.405912000000001</v>
      </c>
      <c r="D2425" t="s">
        <v>1</v>
      </c>
      <c r="E2425">
        <v>-5.0083380000000002</v>
      </c>
    </row>
    <row r="2426" spans="2:5">
      <c r="B2426" t="s">
        <v>1</v>
      </c>
      <c r="C2426">
        <v>-18.932255000000001</v>
      </c>
      <c r="D2426" t="s">
        <v>1</v>
      </c>
      <c r="E2426">
        <v>-4.0266640000000002</v>
      </c>
    </row>
    <row r="2427" spans="2:5">
      <c r="B2427" t="s">
        <v>1</v>
      </c>
      <c r="C2427">
        <v>-16.455888999999999</v>
      </c>
      <c r="D2427" t="s">
        <v>1</v>
      </c>
      <c r="E2427">
        <v>-5.4634450000000001</v>
      </c>
    </row>
    <row r="2428" spans="2:5">
      <c r="B2428" t="s">
        <v>1</v>
      </c>
      <c r="C2428">
        <v>-9.8544920000000005</v>
      </c>
      <c r="D2428" t="s">
        <v>1</v>
      </c>
      <c r="E2428">
        <v>-2.3083800000000001</v>
      </c>
    </row>
    <row r="2429" spans="2:5">
      <c r="B2429" t="s">
        <v>1</v>
      </c>
      <c r="C2429">
        <v>-8.8983109999999996</v>
      </c>
      <c r="D2429" t="s">
        <v>1</v>
      </c>
      <c r="E2429">
        <v>-6.2705469999999996</v>
      </c>
    </row>
    <row r="2430" spans="2:5">
      <c r="B2430" t="s">
        <v>1</v>
      </c>
      <c r="C2430">
        <v>-7.2086259999999998</v>
      </c>
      <c r="D2430" t="s">
        <v>1</v>
      </c>
      <c r="E2430">
        <v>-4.4736229999999999</v>
      </c>
    </row>
    <row r="2431" spans="2:5">
      <c r="B2431" t="s">
        <v>1</v>
      </c>
      <c r="C2431">
        <v>-12.449306999999999</v>
      </c>
      <c r="D2431" t="s">
        <v>1</v>
      </c>
      <c r="E2431">
        <v>-6.1382060000000003</v>
      </c>
    </row>
    <row r="2432" spans="2:5">
      <c r="B2432" t="s">
        <v>1</v>
      </c>
      <c r="C2432">
        <v>-4.8379240000000001</v>
      </c>
      <c r="D2432" t="s">
        <v>1</v>
      </c>
      <c r="E2432">
        <v>-2.5482100000000001</v>
      </c>
    </row>
    <row r="2433" spans="2:5">
      <c r="B2433" t="s">
        <v>1</v>
      </c>
      <c r="C2433">
        <v>-4.5862040000000004</v>
      </c>
      <c r="D2433" t="s">
        <v>1</v>
      </c>
      <c r="E2433">
        <v>-4.9335509999999996</v>
      </c>
    </row>
    <row r="2434" spans="2:5">
      <c r="B2434" t="s">
        <v>1</v>
      </c>
      <c r="C2434">
        <v>-6.510122</v>
      </c>
      <c r="D2434" t="s">
        <v>1</v>
      </c>
      <c r="E2434">
        <v>-5.2633260000000002</v>
      </c>
    </row>
    <row r="2435" spans="2:5">
      <c r="B2435" t="s">
        <v>1</v>
      </c>
      <c r="C2435">
        <v>-39.537716000000003</v>
      </c>
      <c r="D2435" t="s">
        <v>1</v>
      </c>
      <c r="E2435">
        <v>-3.1403020000000001</v>
      </c>
    </row>
    <row r="2436" spans="2:5">
      <c r="B2436" t="s">
        <v>1</v>
      </c>
      <c r="C2436">
        <v>-10.833360000000001</v>
      </c>
      <c r="D2436" t="s">
        <v>1</v>
      </c>
      <c r="E2436">
        <v>-7.8769299999999998</v>
      </c>
    </row>
    <row r="2437" spans="2:5">
      <c r="B2437" t="s">
        <v>1</v>
      </c>
      <c r="C2437">
        <v>-15.838008</v>
      </c>
      <c r="D2437" t="s">
        <v>1</v>
      </c>
      <c r="E2437" t="s">
        <v>1</v>
      </c>
    </row>
    <row r="2438" spans="2:5">
      <c r="B2438" t="s">
        <v>1</v>
      </c>
      <c r="C2438">
        <v>-7.7226540000000004</v>
      </c>
      <c r="D2438" t="s">
        <v>1</v>
      </c>
      <c r="E2438" t="s">
        <v>1</v>
      </c>
    </row>
    <row r="2439" spans="2:5">
      <c r="B2439" t="s">
        <v>1</v>
      </c>
      <c r="C2439">
        <v>-25.218637000000001</v>
      </c>
      <c r="D2439" t="s">
        <v>1</v>
      </c>
      <c r="E2439" t="s">
        <v>1</v>
      </c>
    </row>
    <row r="2440" spans="2:5">
      <c r="B2440" t="s">
        <v>1</v>
      </c>
      <c r="C2440">
        <v>-6.6663019999999999</v>
      </c>
      <c r="D2440" t="s">
        <v>1</v>
      </c>
      <c r="E2440" t="s">
        <v>1</v>
      </c>
    </row>
    <row r="2441" spans="2:5">
      <c r="B2441" t="s">
        <v>1</v>
      </c>
      <c r="C2441">
        <v>-8.0019480000000005</v>
      </c>
      <c r="D2441" t="s">
        <v>1</v>
      </c>
      <c r="E2441" t="s">
        <v>1</v>
      </c>
    </row>
    <row r="2442" spans="2:5">
      <c r="B2442" t="s">
        <v>1</v>
      </c>
      <c r="C2442">
        <v>-10.005098</v>
      </c>
      <c r="D2442" t="s">
        <v>1</v>
      </c>
      <c r="E2442" t="s">
        <v>1</v>
      </c>
    </row>
    <row r="2443" spans="2:5">
      <c r="B2443" t="s">
        <v>1</v>
      </c>
      <c r="C2443">
        <v>-16.574729999999999</v>
      </c>
      <c r="D2443" t="s">
        <v>1</v>
      </c>
      <c r="E2443" t="s">
        <v>1</v>
      </c>
    </row>
    <row r="2444" spans="2:5">
      <c r="B2444" t="s">
        <v>1</v>
      </c>
      <c r="C2444">
        <v>-8.8693489999999997</v>
      </c>
      <c r="D2444" t="s">
        <v>1</v>
      </c>
      <c r="E2444" t="s">
        <v>1</v>
      </c>
    </row>
    <row r="2445" spans="2:5">
      <c r="B2445" t="s">
        <v>1</v>
      </c>
      <c r="C2445">
        <v>-9.5219059999999995</v>
      </c>
      <c r="D2445" t="s">
        <v>1</v>
      </c>
      <c r="E2445" t="s">
        <v>1</v>
      </c>
    </row>
    <row r="2446" spans="2:5">
      <c r="B2446" t="s">
        <v>1</v>
      </c>
      <c r="C2446">
        <v>-16.732222</v>
      </c>
      <c r="D2446" t="s">
        <v>1</v>
      </c>
      <c r="E2446" t="s">
        <v>1</v>
      </c>
    </row>
    <row r="2447" spans="2:5">
      <c r="B2447" t="s">
        <v>1</v>
      </c>
      <c r="C2447">
        <v>-7.6102790000000002</v>
      </c>
      <c r="D2447" t="s">
        <v>1</v>
      </c>
      <c r="E2447" t="s">
        <v>1</v>
      </c>
    </row>
    <row r="2448" spans="2:5">
      <c r="B2448" t="s">
        <v>1</v>
      </c>
      <c r="C2448">
        <v>-9.832891</v>
      </c>
      <c r="D2448" t="s">
        <v>1</v>
      </c>
      <c r="E2448" t="s">
        <v>1</v>
      </c>
    </row>
    <row r="2449" spans="2:5">
      <c r="B2449" t="s">
        <v>1</v>
      </c>
      <c r="C2449">
        <v>-3.203408</v>
      </c>
      <c r="D2449" t="s">
        <v>1</v>
      </c>
      <c r="E2449" t="s">
        <v>1</v>
      </c>
    </row>
    <row r="2450" spans="2:5">
      <c r="B2450" t="s">
        <v>1</v>
      </c>
      <c r="C2450">
        <v>-11.971021</v>
      </c>
      <c r="D2450" t="s">
        <v>1</v>
      </c>
      <c r="E2450" t="s">
        <v>1</v>
      </c>
    </row>
    <row r="2451" spans="2:5">
      <c r="B2451" t="s">
        <v>1</v>
      </c>
      <c r="C2451">
        <v>-9.6341029999999996</v>
      </c>
      <c r="D2451" t="s">
        <v>1</v>
      </c>
      <c r="E2451" t="s">
        <v>1</v>
      </c>
    </row>
    <row r="2452" spans="2:5">
      <c r="B2452" t="s">
        <v>1</v>
      </c>
      <c r="C2452">
        <v>-28.277059999999999</v>
      </c>
      <c r="D2452" t="s">
        <v>1</v>
      </c>
      <c r="E2452" t="s">
        <v>1</v>
      </c>
    </row>
    <row r="2453" spans="2:5">
      <c r="B2453" t="s">
        <v>1</v>
      </c>
      <c r="C2453">
        <v>-3.49518</v>
      </c>
      <c r="D2453" t="s">
        <v>1</v>
      </c>
      <c r="E2453" t="s">
        <v>1</v>
      </c>
    </row>
    <row r="2454" spans="2:5">
      <c r="B2454" t="s">
        <v>1</v>
      </c>
      <c r="C2454">
        <v>-9.6030700000000007</v>
      </c>
      <c r="D2454" t="s">
        <v>1</v>
      </c>
      <c r="E2454" t="s">
        <v>1</v>
      </c>
    </row>
    <row r="2455" spans="2:5">
      <c r="B2455" t="s">
        <v>1</v>
      </c>
      <c r="C2455">
        <v>-10.9801</v>
      </c>
      <c r="D2455" t="s">
        <v>1</v>
      </c>
      <c r="E2455" t="s">
        <v>1</v>
      </c>
    </row>
    <row r="2456" spans="2:5">
      <c r="B2456" t="s">
        <v>1</v>
      </c>
      <c r="C2456">
        <v>-13.190121</v>
      </c>
      <c r="D2456" t="s">
        <v>1</v>
      </c>
      <c r="E2456" t="s">
        <v>1</v>
      </c>
    </row>
    <row r="2457" spans="2:5">
      <c r="B2457" t="s">
        <v>1</v>
      </c>
      <c r="C2457">
        <v>-7.8004519999999999</v>
      </c>
      <c r="D2457" t="s">
        <v>1</v>
      </c>
      <c r="E2457" t="s">
        <v>1</v>
      </c>
    </row>
    <row r="2458" spans="2:5">
      <c r="B2458" t="s">
        <v>1</v>
      </c>
      <c r="C2458">
        <v>-1.204574</v>
      </c>
      <c r="D2458" t="s">
        <v>1</v>
      </c>
      <c r="E2458" t="s">
        <v>1</v>
      </c>
    </row>
    <row r="2459" spans="2:5">
      <c r="B2459" t="s">
        <v>1</v>
      </c>
      <c r="C2459">
        <v>-13.594834000000001</v>
      </c>
      <c r="D2459" t="s">
        <v>1</v>
      </c>
      <c r="E2459" t="s">
        <v>1</v>
      </c>
    </row>
    <row r="2460" spans="2:5">
      <c r="B2460" t="s">
        <v>1</v>
      </c>
      <c r="C2460">
        <v>-16.447861</v>
      </c>
      <c r="D2460" t="s">
        <v>1</v>
      </c>
      <c r="E2460" t="s">
        <v>1</v>
      </c>
    </row>
    <row r="2461" spans="2:5">
      <c r="B2461" t="s">
        <v>1</v>
      </c>
      <c r="C2461">
        <v>-4.0459750000000003</v>
      </c>
      <c r="D2461" t="s">
        <v>1</v>
      </c>
      <c r="E2461" t="s">
        <v>1</v>
      </c>
    </row>
    <row r="2462" spans="2:5">
      <c r="B2462" t="s">
        <v>1</v>
      </c>
      <c r="C2462">
        <v>-7.066058</v>
      </c>
      <c r="D2462" t="s">
        <v>1</v>
      </c>
      <c r="E2462" t="s">
        <v>1</v>
      </c>
    </row>
    <row r="2463" spans="2:5">
      <c r="B2463" t="s">
        <v>1</v>
      </c>
      <c r="C2463">
        <v>-2.4055230000000001</v>
      </c>
      <c r="D2463" t="s">
        <v>1</v>
      </c>
      <c r="E2463" t="s">
        <v>1</v>
      </c>
    </row>
    <row r="2464" spans="2:5">
      <c r="B2464" t="s">
        <v>1</v>
      </c>
      <c r="C2464">
        <v>-5.0704260000000003</v>
      </c>
      <c r="D2464" t="s">
        <v>1</v>
      </c>
      <c r="E2464" t="s">
        <v>1</v>
      </c>
    </row>
    <row r="2465" spans="2:5">
      <c r="B2465" t="s">
        <v>1</v>
      </c>
      <c r="C2465">
        <v>-14.455356999999999</v>
      </c>
      <c r="D2465" t="s">
        <v>1</v>
      </c>
      <c r="E2465" t="s">
        <v>1</v>
      </c>
    </row>
    <row r="2466" spans="2:5">
      <c r="B2466" t="s">
        <v>1</v>
      </c>
      <c r="C2466">
        <v>-8.9568329999999996</v>
      </c>
      <c r="D2466" t="s">
        <v>1</v>
      </c>
      <c r="E2466" t="s">
        <v>1</v>
      </c>
    </row>
    <row r="2467" spans="2:5">
      <c r="B2467" t="s">
        <v>1</v>
      </c>
      <c r="C2467">
        <v>-13.339613999999999</v>
      </c>
      <c r="D2467" t="s">
        <v>1</v>
      </c>
      <c r="E2467" t="s">
        <v>1</v>
      </c>
    </row>
    <row r="2468" spans="2:5">
      <c r="B2468" t="s">
        <v>1</v>
      </c>
      <c r="C2468">
        <v>-9.0379620000000003</v>
      </c>
      <c r="D2468" t="s">
        <v>1</v>
      </c>
      <c r="E2468" t="s">
        <v>1</v>
      </c>
    </row>
    <row r="2469" spans="2:5">
      <c r="B2469" t="s">
        <v>1</v>
      </c>
      <c r="C2469">
        <v>-15.466888000000001</v>
      </c>
      <c r="D2469" t="s">
        <v>1</v>
      </c>
      <c r="E2469" t="s">
        <v>1</v>
      </c>
    </row>
    <row r="2470" spans="2:5">
      <c r="B2470" t="s">
        <v>1</v>
      </c>
      <c r="C2470">
        <v>-27.711438999999999</v>
      </c>
      <c r="D2470" t="s">
        <v>1</v>
      </c>
      <c r="E2470" t="s">
        <v>1</v>
      </c>
    </row>
    <row r="2471" spans="2:5">
      <c r="B2471" t="s">
        <v>1</v>
      </c>
      <c r="C2471">
        <v>-17.640118000000001</v>
      </c>
      <c r="D2471" t="s">
        <v>1</v>
      </c>
      <c r="E2471" t="s">
        <v>1</v>
      </c>
    </row>
    <row r="2472" spans="2:5">
      <c r="B2472" t="s">
        <v>1</v>
      </c>
      <c r="C2472">
        <v>-4.1301389999999998</v>
      </c>
      <c r="D2472" t="s">
        <v>1</v>
      </c>
      <c r="E2472" t="s">
        <v>1</v>
      </c>
    </row>
    <row r="2473" spans="2:5">
      <c r="B2473" t="s">
        <v>1</v>
      </c>
      <c r="C2473">
        <v>-8.8578209999999995</v>
      </c>
      <c r="D2473" t="s">
        <v>1</v>
      </c>
      <c r="E2473" t="s">
        <v>1</v>
      </c>
    </row>
    <row r="2474" spans="2:5">
      <c r="B2474" t="s">
        <v>1</v>
      </c>
      <c r="C2474">
        <v>-11.35371</v>
      </c>
      <c r="D2474" t="s">
        <v>1</v>
      </c>
      <c r="E2474" t="s">
        <v>1</v>
      </c>
    </row>
    <row r="2475" spans="2:5">
      <c r="B2475" t="s">
        <v>1</v>
      </c>
      <c r="C2475">
        <v>-4.1656969999999998</v>
      </c>
      <c r="D2475" t="s">
        <v>1</v>
      </c>
      <c r="E2475" t="s">
        <v>1</v>
      </c>
    </row>
    <row r="2476" spans="2:5">
      <c r="B2476" t="s">
        <v>1</v>
      </c>
      <c r="C2476">
        <v>-4.1342939999999997</v>
      </c>
      <c r="D2476" t="s">
        <v>1</v>
      </c>
      <c r="E2476" t="s">
        <v>1</v>
      </c>
    </row>
    <row r="2477" spans="2:5">
      <c r="B2477" t="s">
        <v>1</v>
      </c>
      <c r="C2477">
        <v>-11.864255</v>
      </c>
      <c r="D2477" t="s">
        <v>1</v>
      </c>
      <c r="E2477" t="s">
        <v>1</v>
      </c>
    </row>
    <row r="2478" spans="2:5">
      <c r="B2478" t="s">
        <v>1</v>
      </c>
      <c r="C2478">
        <v>-13.374674000000001</v>
      </c>
      <c r="D2478" t="s">
        <v>1</v>
      </c>
      <c r="E2478" t="s">
        <v>1</v>
      </c>
    </row>
    <row r="2479" spans="2:5">
      <c r="B2479" t="s">
        <v>1</v>
      </c>
      <c r="C2479">
        <v>-2.9584969999999999</v>
      </c>
      <c r="D2479" t="s">
        <v>1</v>
      </c>
      <c r="E2479" t="s">
        <v>1</v>
      </c>
    </row>
    <row r="2480" spans="2:5">
      <c r="B2480" t="s">
        <v>1</v>
      </c>
      <c r="C2480">
        <v>-18.397869</v>
      </c>
      <c r="D2480" t="s">
        <v>1</v>
      </c>
      <c r="E2480" t="s">
        <v>1</v>
      </c>
    </row>
    <row r="2481" spans="2:5">
      <c r="B2481" t="s">
        <v>1</v>
      </c>
      <c r="C2481">
        <v>-11.643145000000001</v>
      </c>
      <c r="D2481" t="s">
        <v>1</v>
      </c>
      <c r="E2481" t="s">
        <v>1</v>
      </c>
    </row>
    <row r="2482" spans="2:5">
      <c r="B2482" t="s">
        <v>1</v>
      </c>
      <c r="C2482">
        <v>-12.523744000000001</v>
      </c>
      <c r="D2482" t="s">
        <v>1</v>
      </c>
      <c r="E2482" t="s">
        <v>1</v>
      </c>
    </row>
    <row r="2483" spans="2:5">
      <c r="B2483" t="s">
        <v>1</v>
      </c>
      <c r="C2483">
        <v>-14.567622</v>
      </c>
      <c r="D2483" t="s">
        <v>1</v>
      </c>
      <c r="E2483" t="s">
        <v>1</v>
      </c>
    </row>
    <row r="2484" spans="2:5">
      <c r="B2484" t="s">
        <v>1</v>
      </c>
      <c r="C2484">
        <v>-15.504232</v>
      </c>
      <c r="D2484" t="s">
        <v>1</v>
      </c>
      <c r="E2484" t="s">
        <v>1</v>
      </c>
    </row>
    <row r="2485" spans="2:5">
      <c r="B2485" t="s">
        <v>1</v>
      </c>
      <c r="C2485">
        <v>-30.186354000000001</v>
      </c>
      <c r="D2485" t="s">
        <v>1</v>
      </c>
      <c r="E2485" t="s">
        <v>1</v>
      </c>
    </row>
    <row r="2486" spans="2:5">
      <c r="B2486" t="s">
        <v>1</v>
      </c>
      <c r="C2486">
        <v>-38.106133</v>
      </c>
      <c r="D2486" t="s">
        <v>1</v>
      </c>
      <c r="E2486" t="s">
        <v>1</v>
      </c>
    </row>
    <row r="2487" spans="2:5">
      <c r="B2487" t="s">
        <v>1</v>
      </c>
      <c r="C2487">
        <v>-1.6769000000000001</v>
      </c>
      <c r="D2487" t="s">
        <v>1</v>
      </c>
      <c r="E2487" t="s">
        <v>1</v>
      </c>
    </row>
    <row r="2488" spans="2:5">
      <c r="B2488" t="s">
        <v>1</v>
      </c>
      <c r="C2488">
        <v>-5.3341409999999998</v>
      </c>
      <c r="D2488" t="s">
        <v>1</v>
      </c>
      <c r="E2488" t="s">
        <v>1</v>
      </c>
    </row>
    <row r="2489" spans="2:5">
      <c r="B2489" t="s">
        <v>1</v>
      </c>
      <c r="C2489">
        <v>-8.8117070000000002</v>
      </c>
      <c r="D2489" t="s">
        <v>1</v>
      </c>
      <c r="E2489" t="s">
        <v>1</v>
      </c>
    </row>
    <row r="2490" spans="2:5">
      <c r="B2490" t="s">
        <v>1</v>
      </c>
      <c r="C2490">
        <v>-4.2719360000000002</v>
      </c>
      <c r="D2490" t="s">
        <v>1</v>
      </c>
      <c r="E2490" t="s">
        <v>1</v>
      </c>
    </row>
    <row r="2491" spans="2:5">
      <c r="B2491" t="s">
        <v>1</v>
      </c>
      <c r="C2491">
        <v>-3.108876</v>
      </c>
      <c r="D2491" t="s">
        <v>1</v>
      </c>
      <c r="E2491" t="s">
        <v>1</v>
      </c>
    </row>
    <row r="2492" spans="2:5">
      <c r="B2492" t="s">
        <v>1</v>
      </c>
      <c r="C2492">
        <v>-9.0486350000000009</v>
      </c>
      <c r="D2492" t="s">
        <v>1</v>
      </c>
      <c r="E2492" t="s">
        <v>1</v>
      </c>
    </row>
    <row r="2493" spans="2:5">
      <c r="B2493" t="s">
        <v>1</v>
      </c>
      <c r="C2493">
        <v>-21.603859</v>
      </c>
      <c r="D2493" t="s">
        <v>1</v>
      </c>
      <c r="E2493" t="s">
        <v>1</v>
      </c>
    </row>
    <row r="2494" spans="2:5">
      <c r="B2494" t="s">
        <v>1</v>
      </c>
      <c r="C2494">
        <v>-13.71659</v>
      </c>
      <c r="E2494" t="s">
        <v>1</v>
      </c>
    </row>
    <row r="2495" spans="2:5">
      <c r="B2495" t="s">
        <v>1</v>
      </c>
      <c r="C2495">
        <v>-11.449767</v>
      </c>
      <c r="E2495" t="s">
        <v>1</v>
      </c>
    </row>
    <row r="2496" spans="2:5">
      <c r="B2496" t="s">
        <v>1</v>
      </c>
      <c r="C2496">
        <v>-17.617301999999999</v>
      </c>
      <c r="E2496" t="s">
        <v>1</v>
      </c>
    </row>
    <row r="2497" spans="2:5">
      <c r="B2497" t="s">
        <v>1</v>
      </c>
      <c r="C2497">
        <v>-13.732483</v>
      </c>
      <c r="E2497" t="s">
        <v>1</v>
      </c>
    </row>
    <row r="2498" spans="2:5">
      <c r="B2498" t="s">
        <v>1</v>
      </c>
      <c r="C2498">
        <v>-20.667624</v>
      </c>
      <c r="E2498" t="s">
        <v>1</v>
      </c>
    </row>
    <row r="2499" spans="2:5">
      <c r="B2499" t="s">
        <v>1</v>
      </c>
      <c r="C2499">
        <v>-6.5763340000000001</v>
      </c>
      <c r="E2499" t="s">
        <v>1</v>
      </c>
    </row>
    <row r="2500" spans="2:5">
      <c r="B2500" t="s">
        <v>1</v>
      </c>
      <c r="C2500">
        <v>-9.7217389999999995</v>
      </c>
      <c r="E2500" t="s">
        <v>1</v>
      </c>
    </row>
    <row r="2501" spans="2:5">
      <c r="B2501" t="s">
        <v>1</v>
      </c>
      <c r="C2501">
        <v>-15.794058</v>
      </c>
      <c r="E2501" t="s">
        <v>1</v>
      </c>
    </row>
    <row r="2502" spans="2:5">
      <c r="B2502" t="s">
        <v>1</v>
      </c>
      <c r="C2502">
        <v>-9.5084199999999992</v>
      </c>
      <c r="E2502" t="s">
        <v>1</v>
      </c>
    </row>
    <row r="2503" spans="2:5">
      <c r="B2503" t="s">
        <v>1</v>
      </c>
      <c r="C2503">
        <v>-16.451789999999999</v>
      </c>
      <c r="E2503" t="s">
        <v>1</v>
      </c>
    </row>
    <row r="2504" spans="2:5">
      <c r="B2504" t="s">
        <v>1</v>
      </c>
      <c r="C2504">
        <v>-13.129018</v>
      </c>
      <c r="E2504" t="s">
        <v>1</v>
      </c>
    </row>
    <row r="2505" spans="2:5">
      <c r="B2505" t="s">
        <v>1</v>
      </c>
      <c r="C2505">
        <v>-5.7524940000000004</v>
      </c>
      <c r="E2505" t="s">
        <v>1</v>
      </c>
    </row>
    <row r="2506" spans="2:5">
      <c r="B2506" t="s">
        <v>1</v>
      </c>
      <c r="C2506">
        <v>-8.1718949999999992</v>
      </c>
      <c r="E2506" t="s">
        <v>1</v>
      </c>
    </row>
    <row r="2507" spans="2:5">
      <c r="B2507" t="s">
        <v>1</v>
      </c>
      <c r="C2507">
        <v>-10.801622999999999</v>
      </c>
      <c r="E2507" t="s">
        <v>1</v>
      </c>
    </row>
    <row r="2508" spans="2:5">
      <c r="B2508" t="s">
        <v>1</v>
      </c>
      <c r="C2508">
        <v>-6.1817380000000002</v>
      </c>
      <c r="E2508" t="s">
        <v>1</v>
      </c>
    </row>
    <row r="2509" spans="2:5">
      <c r="B2509" t="s">
        <v>1</v>
      </c>
      <c r="C2509">
        <v>-12.242258</v>
      </c>
      <c r="E2509" t="s">
        <v>1</v>
      </c>
    </row>
    <row r="2510" spans="2:5">
      <c r="B2510" t="s">
        <v>1</v>
      </c>
      <c r="C2510">
        <v>-10.414197</v>
      </c>
      <c r="E2510" t="s">
        <v>1</v>
      </c>
    </row>
    <row r="2511" spans="2:5">
      <c r="B2511" t="s">
        <v>1</v>
      </c>
      <c r="C2511">
        <v>-6.3198220000000003</v>
      </c>
      <c r="E2511" t="s">
        <v>1</v>
      </c>
    </row>
    <row r="2512" spans="2:5">
      <c r="B2512" t="s">
        <v>1</v>
      </c>
      <c r="C2512">
        <v>-7.5762010000000002</v>
      </c>
      <c r="E2512" t="s">
        <v>1</v>
      </c>
    </row>
    <row r="2513" spans="2:5">
      <c r="B2513" t="s">
        <v>1</v>
      </c>
      <c r="C2513">
        <v>-28.150034000000002</v>
      </c>
      <c r="E2513" t="s">
        <v>1</v>
      </c>
    </row>
    <row r="2514" spans="2:5">
      <c r="B2514" t="s">
        <v>1</v>
      </c>
      <c r="C2514">
        <v>-4.6763640000000004</v>
      </c>
      <c r="E2514" t="s">
        <v>1</v>
      </c>
    </row>
    <row r="2515" spans="2:5">
      <c r="B2515" t="s">
        <v>1</v>
      </c>
      <c r="C2515">
        <v>-7.0488809999999997</v>
      </c>
      <c r="E2515" t="s">
        <v>1</v>
      </c>
    </row>
    <row r="2516" spans="2:5">
      <c r="B2516" t="s">
        <v>1</v>
      </c>
      <c r="C2516">
        <v>-36.791778999999998</v>
      </c>
      <c r="E2516" t="s">
        <v>1</v>
      </c>
    </row>
    <row r="2517" spans="2:5">
      <c r="B2517" t="s">
        <v>1</v>
      </c>
      <c r="C2517">
        <v>-21.091318000000001</v>
      </c>
      <c r="E2517" t="s">
        <v>1</v>
      </c>
    </row>
    <row r="2518" spans="2:5">
      <c r="B2518" t="s">
        <v>1</v>
      </c>
      <c r="C2518">
        <v>-16.264956000000002</v>
      </c>
      <c r="E2518" t="s">
        <v>1</v>
      </c>
    </row>
    <row r="2519" spans="2:5">
      <c r="B2519" t="s">
        <v>1</v>
      </c>
      <c r="C2519">
        <v>-13.697558000000001</v>
      </c>
      <c r="E2519" t="s">
        <v>1</v>
      </c>
    </row>
    <row r="2520" spans="2:5">
      <c r="B2520" t="s">
        <v>1</v>
      </c>
      <c r="C2520">
        <v>-35.226517000000001</v>
      </c>
      <c r="E2520" t="s">
        <v>1</v>
      </c>
    </row>
    <row r="2521" spans="2:5">
      <c r="B2521" t="s">
        <v>1</v>
      </c>
      <c r="C2521">
        <v>-5.9805989999999998</v>
      </c>
      <c r="E2521" t="s">
        <v>1</v>
      </c>
    </row>
    <row r="2522" spans="2:5">
      <c r="B2522" t="s">
        <v>1</v>
      </c>
      <c r="C2522">
        <v>-15.699280999999999</v>
      </c>
      <c r="E2522" t="s">
        <v>1</v>
      </c>
    </row>
    <row r="2523" spans="2:5">
      <c r="B2523" t="s">
        <v>1</v>
      </c>
      <c r="C2523">
        <v>-2.907286</v>
      </c>
      <c r="E2523" t="s">
        <v>1</v>
      </c>
    </row>
    <row r="2524" spans="2:5">
      <c r="B2524" t="s">
        <v>1</v>
      </c>
      <c r="C2524">
        <v>-20.349895</v>
      </c>
      <c r="E2524" t="s">
        <v>1</v>
      </c>
    </row>
    <row r="2525" spans="2:5">
      <c r="B2525" t="s">
        <v>1</v>
      </c>
      <c r="C2525">
        <v>-11.001742999999999</v>
      </c>
      <c r="E2525" t="s">
        <v>1</v>
      </c>
    </row>
    <row r="2526" spans="2:5">
      <c r="B2526" t="s">
        <v>1</v>
      </c>
      <c r="C2526">
        <v>-14.041256000000001</v>
      </c>
      <c r="E2526" t="s">
        <v>1</v>
      </c>
    </row>
    <row r="2527" spans="2:5">
      <c r="B2527" t="s">
        <v>1</v>
      </c>
      <c r="C2527">
        <v>-32.939644000000001</v>
      </c>
      <c r="E2527" t="s">
        <v>1</v>
      </c>
    </row>
    <row r="2528" spans="2:5">
      <c r="B2528" t="s">
        <v>1</v>
      </c>
      <c r="C2528">
        <v>-11.473538</v>
      </c>
      <c r="E2528" t="s">
        <v>1</v>
      </c>
    </row>
    <row r="2529" spans="2:5">
      <c r="B2529" t="s">
        <v>1</v>
      </c>
      <c r="C2529">
        <v>-9.9403690000000005</v>
      </c>
      <c r="E2529" t="s">
        <v>1</v>
      </c>
    </row>
    <row r="2530" spans="2:5">
      <c r="B2530" t="s">
        <v>1</v>
      </c>
      <c r="C2530">
        <v>-4.1341060000000001</v>
      </c>
    </row>
    <row r="2531" spans="2:5">
      <c r="B2531" t="s">
        <v>1</v>
      </c>
      <c r="C2531">
        <v>-19.960191999999999</v>
      </c>
    </row>
    <row r="2532" spans="2:5">
      <c r="B2532" t="s">
        <v>1</v>
      </c>
      <c r="C2532">
        <v>-5.4011639999999996</v>
      </c>
    </row>
    <row r="2533" spans="2:5">
      <c r="B2533" t="s">
        <v>1</v>
      </c>
      <c r="C2533">
        <v>-8.4892909999999997</v>
      </c>
    </row>
    <row r="2534" spans="2:5">
      <c r="B2534" t="s">
        <v>1</v>
      </c>
      <c r="C2534">
        <v>-13.498872</v>
      </c>
    </row>
    <row r="2535" spans="2:5">
      <c r="B2535" t="s">
        <v>1</v>
      </c>
      <c r="C2535">
        <v>-8.6214840000000006</v>
      </c>
    </row>
    <row r="2536" spans="2:5">
      <c r="B2536" t="s">
        <v>1</v>
      </c>
      <c r="C2536">
        <v>-8.0171740000000007</v>
      </c>
    </row>
    <row r="2537" spans="2:5">
      <c r="B2537" t="s">
        <v>1</v>
      </c>
      <c r="C2537">
        <v>-38.623814000000003</v>
      </c>
    </row>
  </sheetData>
  <sheetCalcPr fullCalcOnLoad="1"/>
  <phoneticPr fontId="29" type="noConversion"/>
  <pageMargins left="0.7" right="0.7" top="0.75" bottom="0.75" header="0.3" footer="0.3"/>
  <pageSetup paperSize="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H820"/>
  <sheetViews>
    <sheetView workbookViewId="0">
      <selection activeCell="K10" sqref="K10"/>
    </sheetView>
  </sheetViews>
  <sheetFormatPr baseColWidth="10" defaultColWidth="8.83203125" defaultRowHeight="14"/>
  <cols>
    <col min="1" max="8" width="14.33203125" customWidth="1"/>
  </cols>
  <sheetData>
    <row r="1" spans="1:8">
      <c r="A1" t="s">
        <v>263</v>
      </c>
      <c r="B1" t="s">
        <v>2</v>
      </c>
      <c r="C1" t="s">
        <v>3</v>
      </c>
      <c r="D1" t="s">
        <v>4</v>
      </c>
      <c r="E1" t="s">
        <v>265</v>
      </c>
      <c r="F1" t="s">
        <v>5</v>
      </c>
      <c r="G1" t="s">
        <v>266</v>
      </c>
      <c r="H1" t="s">
        <v>6</v>
      </c>
    </row>
    <row r="3" spans="1:8">
      <c r="A3">
        <v>-6.1260000000000003</v>
      </c>
      <c r="B3">
        <v>-7.4059999999999997</v>
      </c>
      <c r="C3">
        <v>5.3390000000000004</v>
      </c>
      <c r="D3">
        <v>0.626</v>
      </c>
      <c r="E3">
        <v>0.96799999999999997</v>
      </c>
      <c r="F3">
        <v>0.53300000000000003</v>
      </c>
      <c r="G3">
        <v>0.505</v>
      </c>
      <c r="H3">
        <v>5.8773</v>
      </c>
    </row>
    <row r="4" spans="1:8">
      <c r="A4">
        <v>-1.635</v>
      </c>
      <c r="B4">
        <v>4.8239999999999998</v>
      </c>
      <c r="C4">
        <v>6.718</v>
      </c>
      <c r="D4">
        <v>0.74299999999999999</v>
      </c>
      <c r="E4">
        <v>1.706</v>
      </c>
      <c r="F4">
        <v>2.044</v>
      </c>
      <c r="G4">
        <v>3.4000000000000002E-2</v>
      </c>
      <c r="H4">
        <v>-3.9668000000000001</v>
      </c>
    </row>
    <row r="5" spans="1:8">
      <c r="A5">
        <v>6.9980000000000002</v>
      </c>
      <c r="B5">
        <v>-5.1219999999999999</v>
      </c>
      <c r="C5">
        <v>1.639</v>
      </c>
      <c r="D5">
        <v>0.49399999999999999</v>
      </c>
      <c r="E5">
        <v>5.0039999999999996</v>
      </c>
      <c r="F5">
        <v>1.4159999999999999</v>
      </c>
      <c r="G5">
        <v>2.2589999999999999</v>
      </c>
      <c r="H5">
        <v>0.52500000000000002</v>
      </c>
    </row>
    <row r="6" spans="1:8">
      <c r="A6">
        <v>5.2089999999999996</v>
      </c>
      <c r="B6">
        <v>2.0779999999999998</v>
      </c>
      <c r="C6">
        <v>2.8650000000000002</v>
      </c>
      <c r="D6">
        <v>-1.022</v>
      </c>
      <c r="E6">
        <v>3.5920000000000001</v>
      </c>
      <c r="F6">
        <v>1.35</v>
      </c>
      <c r="G6">
        <v>-1.982</v>
      </c>
      <c r="H6">
        <v>2.8268</v>
      </c>
    </row>
    <row r="7" spans="1:8">
      <c r="A7">
        <v>0.30499999999999999</v>
      </c>
      <c r="B7">
        <v>-10.73</v>
      </c>
      <c r="C7">
        <v>6.2759999999999998</v>
      </c>
      <c r="D7">
        <v>-1.1000000000000001</v>
      </c>
      <c r="E7">
        <v>3.76</v>
      </c>
      <c r="F7">
        <v>-1.0509999999999999</v>
      </c>
      <c r="G7">
        <v>0.29599999999999999</v>
      </c>
      <c r="H7">
        <v>-2.964</v>
      </c>
    </row>
    <row r="8" spans="1:8">
      <c r="A8">
        <v>1.2350000000000001</v>
      </c>
      <c r="B8">
        <v>3.802</v>
      </c>
      <c r="C8">
        <v>5.9969999999999999</v>
      </c>
      <c r="D8">
        <v>2.1280000000000001</v>
      </c>
      <c r="E8">
        <v>9.7000000000000003E-2</v>
      </c>
      <c r="F8">
        <v>1.3280000000000001</v>
      </c>
      <c r="G8">
        <v>1.41</v>
      </c>
      <c r="H8">
        <v>-3.8174999999999999</v>
      </c>
    </row>
    <row r="9" spans="1:8">
      <c r="A9">
        <v>-5.8230000000000004</v>
      </c>
      <c r="B9">
        <v>0.53300000000000003</v>
      </c>
      <c r="C9">
        <v>-2.0920000000000001</v>
      </c>
      <c r="D9">
        <v>-1.022</v>
      </c>
      <c r="E9">
        <v>1.1839999999999999</v>
      </c>
      <c r="F9">
        <v>-0.54200000000000004</v>
      </c>
      <c r="G9">
        <v>5.5519999999999996</v>
      </c>
      <c r="H9">
        <v>-5.4253999999999998</v>
      </c>
    </row>
    <row r="10" spans="1:8">
      <c r="A10">
        <v>-1.0620000000000001</v>
      </c>
      <c r="B10">
        <v>-4.375</v>
      </c>
      <c r="C10">
        <v>5.8559999999999999</v>
      </c>
      <c r="D10">
        <v>-5.1999999999999998E-2</v>
      </c>
      <c r="E10">
        <v>0.35099999999999998</v>
      </c>
      <c r="F10">
        <v>1.048</v>
      </c>
      <c r="G10">
        <v>-0.28499999999999998</v>
      </c>
      <c r="H10">
        <v>-0.34399999999999997</v>
      </c>
    </row>
    <row r="11" spans="1:8">
      <c r="A11">
        <v>-2.234</v>
      </c>
      <c r="B11">
        <v>-9.0950000000000006</v>
      </c>
      <c r="C11">
        <v>10.164</v>
      </c>
      <c r="D11">
        <v>0.96699999999999997</v>
      </c>
      <c r="E11">
        <v>3.1019999999999999</v>
      </c>
      <c r="F11">
        <v>-0.60699999999999998</v>
      </c>
      <c r="G11">
        <v>1.0169999999999999</v>
      </c>
      <c r="H11">
        <v>-2.6156000000000001</v>
      </c>
    </row>
    <row r="12" spans="1:8">
      <c r="A12">
        <v>2.0840000000000001</v>
      </c>
      <c r="B12">
        <v>-6.5529999999999999</v>
      </c>
      <c r="C12">
        <v>-1.1830000000000001</v>
      </c>
      <c r="D12">
        <v>-0.26100000000000001</v>
      </c>
      <c r="E12">
        <v>17.387</v>
      </c>
      <c r="F12">
        <v>-0.47599999999999998</v>
      </c>
      <c r="G12">
        <v>6.1589999999999998</v>
      </c>
      <c r="H12">
        <v>-2.4954000000000001</v>
      </c>
    </row>
    <row r="13" spans="1:8">
      <c r="A13">
        <v>2.218</v>
      </c>
      <c r="B13">
        <v>1.264</v>
      </c>
      <c r="C13">
        <v>2.964</v>
      </c>
      <c r="D13">
        <v>1.139</v>
      </c>
      <c r="E13">
        <v>7.2480000000000002</v>
      </c>
      <c r="F13">
        <v>-0.15</v>
      </c>
      <c r="G13">
        <v>5.7830000000000004</v>
      </c>
      <c r="H13">
        <v>1.6433</v>
      </c>
    </row>
    <row r="14" spans="1:8">
      <c r="A14">
        <v>-3.0779999999999998</v>
      </c>
      <c r="B14">
        <v>5.8019999999999996</v>
      </c>
      <c r="C14">
        <v>8.5670000000000002</v>
      </c>
      <c r="D14">
        <v>0.59</v>
      </c>
      <c r="E14">
        <v>1.923</v>
      </c>
      <c r="F14">
        <v>-1.278</v>
      </c>
      <c r="G14">
        <v>4.8179999999999996</v>
      </c>
      <c r="H14">
        <v>2.1997</v>
      </c>
    </row>
    <row r="15" spans="1:8">
      <c r="A15">
        <v>-0.41599999999999998</v>
      </c>
      <c r="B15">
        <v>-3.0979999999999999</v>
      </c>
      <c r="C15">
        <v>1.6319999999999999</v>
      </c>
      <c r="D15">
        <v>-0.35399999999999998</v>
      </c>
      <c r="E15">
        <v>0.88</v>
      </c>
      <c r="F15">
        <v>-0.873</v>
      </c>
      <c r="G15">
        <v>3.681</v>
      </c>
      <c r="H15">
        <v>1.3494999999999999</v>
      </c>
    </row>
    <row r="16" spans="1:8">
      <c r="A16">
        <v>3.7559999999999998</v>
      </c>
      <c r="B16">
        <v>3.0339999999999998</v>
      </c>
      <c r="C16">
        <v>25.620999999999999</v>
      </c>
      <c r="D16">
        <v>1.851</v>
      </c>
      <c r="E16">
        <v>0.30099999999999999</v>
      </c>
      <c r="F16">
        <v>0.4</v>
      </c>
      <c r="G16">
        <v>3.93</v>
      </c>
      <c r="H16">
        <v>-1.9884999999999999</v>
      </c>
    </row>
    <row r="17" spans="1:8">
      <c r="A17">
        <v>-4.3499999999999996</v>
      </c>
      <c r="B17">
        <v>-0.24199999999999999</v>
      </c>
      <c r="C17">
        <v>5.5880000000000001</v>
      </c>
      <c r="D17">
        <v>2.0950000000000002</v>
      </c>
      <c r="E17">
        <v>-4.59</v>
      </c>
      <c r="F17">
        <v>1.736</v>
      </c>
      <c r="G17">
        <v>1.57</v>
      </c>
      <c r="H17">
        <v>2.7783000000000002</v>
      </c>
    </row>
    <row r="18" spans="1:8">
      <c r="A18">
        <v>13.919</v>
      </c>
      <c r="B18">
        <v>8.7810000000000006</v>
      </c>
      <c r="C18">
        <v>7.8250000000000002</v>
      </c>
      <c r="D18">
        <v>4.7450000000000001</v>
      </c>
      <c r="E18">
        <v>2.5539999999999998</v>
      </c>
      <c r="F18">
        <v>0.316</v>
      </c>
      <c r="G18">
        <v>10.151999999999999</v>
      </c>
      <c r="H18">
        <v>-2.8328000000000002</v>
      </c>
    </row>
    <row r="19" spans="1:8">
      <c r="A19">
        <v>-1.3049999999999999</v>
      </c>
      <c r="B19">
        <v>1.407</v>
      </c>
      <c r="C19">
        <v>3.8889999999999998</v>
      </c>
      <c r="D19">
        <v>6.2130000000000001</v>
      </c>
      <c r="E19">
        <v>0.90900000000000003</v>
      </c>
      <c r="F19">
        <v>-0.32</v>
      </c>
      <c r="G19">
        <v>1.792</v>
      </c>
      <c r="H19">
        <v>8.5404</v>
      </c>
    </row>
    <row r="20" spans="1:8">
      <c r="A20">
        <v>9.7829999999999995</v>
      </c>
      <c r="B20">
        <v>3.6560000000000001</v>
      </c>
      <c r="C20">
        <v>4.5389999999999997</v>
      </c>
      <c r="D20">
        <v>-0.41099999999999998</v>
      </c>
      <c r="E20">
        <v>3.9630000000000001</v>
      </c>
      <c r="F20">
        <v>-0.22500000000000001</v>
      </c>
      <c r="G20">
        <v>1.6379999999999999</v>
      </c>
      <c r="H20">
        <v>3.0160999999999998</v>
      </c>
    </row>
    <row r="21" spans="1:8">
      <c r="A21">
        <v>1.4159999999999999</v>
      </c>
      <c r="B21">
        <v>0.70399999999999996</v>
      </c>
      <c r="C21">
        <v>6.0049999999999999</v>
      </c>
      <c r="D21">
        <v>1.1639999999999999</v>
      </c>
      <c r="E21">
        <v>-3.5350000000000001</v>
      </c>
      <c r="F21">
        <v>0.95399999999999996</v>
      </c>
      <c r="G21">
        <v>4.2370000000000001</v>
      </c>
      <c r="H21">
        <v>1.0208999999999999</v>
      </c>
    </row>
    <row r="22" spans="1:8">
      <c r="A22">
        <v>9.1940000000000008</v>
      </c>
      <c r="B22">
        <v>0.19400000000000001</v>
      </c>
      <c r="C22">
        <v>7.9260000000000002</v>
      </c>
      <c r="D22">
        <v>3.3580000000000001</v>
      </c>
      <c r="E22">
        <v>4.0999999999999996</v>
      </c>
      <c r="F22">
        <v>1.8520000000000001</v>
      </c>
      <c r="G22">
        <v>1.5940000000000001</v>
      </c>
      <c r="H22">
        <v>5.1513</v>
      </c>
    </row>
    <row r="23" spans="1:8">
      <c r="A23">
        <v>1.4370000000000001</v>
      </c>
      <c r="B23">
        <v>-0.94</v>
      </c>
      <c r="C23">
        <v>21.887</v>
      </c>
      <c r="D23">
        <v>0.313</v>
      </c>
      <c r="E23">
        <v>-0.99</v>
      </c>
      <c r="F23">
        <v>0.22800000000000001</v>
      </c>
      <c r="G23">
        <v>5.3170000000000002</v>
      </c>
      <c r="H23">
        <v>3.9590999999999998</v>
      </c>
    </row>
    <row r="24" spans="1:8">
      <c r="A24">
        <v>-1.008</v>
      </c>
      <c r="B24">
        <v>-2.9569999999999999</v>
      </c>
      <c r="C24">
        <v>11.167999999999999</v>
      </c>
      <c r="D24">
        <v>0.06</v>
      </c>
      <c r="E24">
        <v>0.52500000000000002</v>
      </c>
      <c r="F24">
        <v>-0.44600000000000001</v>
      </c>
      <c r="G24">
        <v>3.948</v>
      </c>
      <c r="H24">
        <v>-0.62229999999999996</v>
      </c>
    </row>
    <row r="25" spans="1:8">
      <c r="A25">
        <v>4.7389999999999999</v>
      </c>
      <c r="B25">
        <v>-3.7959999999999998</v>
      </c>
      <c r="C25">
        <v>13.797000000000001</v>
      </c>
      <c r="D25">
        <v>6.4000000000000001E-2</v>
      </c>
      <c r="E25">
        <v>2.5960000000000001</v>
      </c>
      <c r="F25">
        <v>0.38600000000000001</v>
      </c>
      <c r="G25">
        <v>7.01</v>
      </c>
      <c r="H25">
        <v>-1.2521</v>
      </c>
    </row>
    <row r="26" spans="1:8">
      <c r="A26">
        <v>-7.2629999999999999</v>
      </c>
      <c r="B26">
        <v>-1.06</v>
      </c>
      <c r="C26">
        <v>37.953000000000003</v>
      </c>
      <c r="D26">
        <v>-1.254</v>
      </c>
      <c r="E26">
        <v>7</v>
      </c>
      <c r="F26">
        <v>0.86299999999999999</v>
      </c>
      <c r="G26">
        <v>-1.1970000000000001</v>
      </c>
      <c r="H26">
        <v>-1.5898000000000001</v>
      </c>
    </row>
    <row r="27" spans="1:8">
      <c r="A27">
        <v>-0.55100000000000005</v>
      </c>
      <c r="B27">
        <v>-3.0310000000000001</v>
      </c>
      <c r="C27">
        <v>10.019</v>
      </c>
      <c r="D27">
        <v>-0.16500000000000001</v>
      </c>
      <c r="E27">
        <v>-2.7160000000000002</v>
      </c>
      <c r="F27">
        <v>2.5609999999999999</v>
      </c>
      <c r="G27">
        <v>3.367</v>
      </c>
      <c r="H27">
        <v>3.5021</v>
      </c>
    </row>
    <row r="28" spans="1:8">
      <c r="A28">
        <v>3.3370000000000002</v>
      </c>
      <c r="B28">
        <v>6.9379999999999997</v>
      </c>
      <c r="C28">
        <v>14.445</v>
      </c>
      <c r="D28">
        <v>-3.9319999999999999</v>
      </c>
      <c r="E28">
        <v>0.46300000000000002</v>
      </c>
      <c r="F28">
        <v>-0.32400000000000001</v>
      </c>
      <c r="G28">
        <v>5.9240000000000004</v>
      </c>
      <c r="H28">
        <v>-1.5555000000000001</v>
      </c>
    </row>
    <row r="29" spans="1:8">
      <c r="A29">
        <v>-5.6879999999999997</v>
      </c>
      <c r="B29">
        <v>-14.114000000000001</v>
      </c>
      <c r="C29">
        <v>50.347000000000001</v>
      </c>
      <c r="D29">
        <v>-0.128</v>
      </c>
      <c r="E29">
        <v>2.448</v>
      </c>
      <c r="F29">
        <v>0.624</v>
      </c>
      <c r="G29">
        <v>7.7210000000000001</v>
      </c>
      <c r="H29">
        <v>1.7369000000000001</v>
      </c>
    </row>
    <row r="30" spans="1:8">
      <c r="A30">
        <v>-5.1740000000000004</v>
      </c>
      <c r="B30">
        <v>-6.0279999999999996</v>
      </c>
      <c r="C30">
        <v>-1.6719999999999999</v>
      </c>
      <c r="D30">
        <v>-0.81200000000000006</v>
      </c>
      <c r="E30">
        <v>-3.6240000000000001</v>
      </c>
      <c r="F30">
        <v>2.9119999999999999</v>
      </c>
      <c r="G30">
        <v>6.2249999999999996</v>
      </c>
      <c r="H30">
        <v>11.1005</v>
      </c>
    </row>
    <row r="31" spans="1:8">
      <c r="A31">
        <v>2.5329999999999999</v>
      </c>
      <c r="B31">
        <v>-7.0170000000000003</v>
      </c>
      <c r="C31">
        <v>3.1840000000000002</v>
      </c>
      <c r="D31">
        <v>-1.58</v>
      </c>
      <c r="E31">
        <v>-0.42399999999999999</v>
      </c>
      <c r="F31">
        <v>0.13700000000000001</v>
      </c>
      <c r="G31">
        <v>2.8149999999999999</v>
      </c>
      <c r="H31">
        <v>4.9386000000000001</v>
      </c>
    </row>
    <row r="32" spans="1:8">
      <c r="A32">
        <v>4.25</v>
      </c>
      <c r="B32">
        <v>0.28299999999999997</v>
      </c>
      <c r="C32">
        <v>3.3069999999999999</v>
      </c>
      <c r="D32">
        <v>0.497</v>
      </c>
      <c r="E32">
        <v>-3.9350000000000001</v>
      </c>
      <c r="F32">
        <v>2.4249999999999998</v>
      </c>
      <c r="G32">
        <v>5.2290000000000001</v>
      </c>
      <c r="H32">
        <v>2.4897</v>
      </c>
    </row>
    <row r="33" spans="1:8">
      <c r="A33">
        <v>0.153</v>
      </c>
      <c r="B33">
        <v>-3.1869999999999998</v>
      </c>
      <c r="C33">
        <v>1.0649999999999999</v>
      </c>
      <c r="D33">
        <v>-0.124</v>
      </c>
      <c r="E33">
        <v>0.42599999999999999</v>
      </c>
      <c r="F33">
        <v>2.3639999999999999</v>
      </c>
      <c r="G33">
        <v>0.77600000000000002</v>
      </c>
      <c r="H33">
        <v>-2.0634000000000001</v>
      </c>
    </row>
    <row r="34" spans="1:8">
      <c r="A34">
        <v>-3.8029999999999999</v>
      </c>
      <c r="B34">
        <v>1.43</v>
      </c>
      <c r="C34">
        <v>1.6830000000000001</v>
      </c>
      <c r="D34">
        <v>0.73399999999999999</v>
      </c>
      <c r="E34">
        <v>-0.92700000000000005</v>
      </c>
      <c r="F34">
        <v>1.206</v>
      </c>
      <c r="G34">
        <v>1.147</v>
      </c>
      <c r="H34">
        <v>2.8146</v>
      </c>
    </row>
    <row r="35" spans="1:8">
      <c r="A35">
        <v>-1.2470000000000001</v>
      </c>
      <c r="B35">
        <v>1.202</v>
      </c>
      <c r="C35">
        <v>3.3</v>
      </c>
      <c r="D35">
        <v>1.34</v>
      </c>
      <c r="E35">
        <v>7.5149999999999997</v>
      </c>
      <c r="F35">
        <v>1.0489999999999999</v>
      </c>
      <c r="G35">
        <v>7</v>
      </c>
      <c r="H35">
        <v>4.2584999999999997</v>
      </c>
    </row>
    <row r="36" spans="1:8">
      <c r="A36">
        <v>-1.0409999999999999</v>
      </c>
      <c r="B36">
        <v>1.6759999999999999</v>
      </c>
      <c r="C36">
        <v>7.19</v>
      </c>
      <c r="D36">
        <v>-0.92</v>
      </c>
      <c r="E36">
        <v>2.58</v>
      </c>
      <c r="F36">
        <v>-0.20100000000000001</v>
      </c>
      <c r="G36">
        <v>9.1440000000000001</v>
      </c>
      <c r="H36">
        <v>4.4878</v>
      </c>
    </row>
    <row r="37" spans="1:8">
      <c r="A37">
        <v>-0.64900000000000002</v>
      </c>
      <c r="B37">
        <v>6.0190000000000001</v>
      </c>
      <c r="C37">
        <v>2.637</v>
      </c>
      <c r="D37">
        <v>-1.806</v>
      </c>
      <c r="E37">
        <v>-2.1880000000000002</v>
      </c>
      <c r="F37">
        <v>2.4670000000000001</v>
      </c>
      <c r="G37">
        <v>6.2450000000000001</v>
      </c>
      <c r="H37">
        <v>2.3043</v>
      </c>
    </row>
    <row r="38" spans="1:8">
      <c r="A38">
        <v>11.503</v>
      </c>
      <c r="B38">
        <v>-6.383</v>
      </c>
      <c r="C38">
        <v>9.1859999999999999</v>
      </c>
      <c r="D38">
        <v>0.36599999999999999</v>
      </c>
      <c r="E38">
        <v>3.121</v>
      </c>
      <c r="F38">
        <v>3.194</v>
      </c>
      <c r="G38">
        <v>12.894</v>
      </c>
      <c r="H38">
        <v>0.73099999999999998</v>
      </c>
    </row>
    <row r="39" spans="1:8">
      <c r="A39">
        <v>3.726</v>
      </c>
      <c r="B39">
        <v>-1.4279999999999999</v>
      </c>
      <c r="C39">
        <v>-0.73699999999999999</v>
      </c>
      <c r="D39">
        <v>1.542</v>
      </c>
      <c r="E39">
        <v>-2.8679999999999999</v>
      </c>
      <c r="F39">
        <v>2.097</v>
      </c>
      <c r="G39">
        <v>5.59</v>
      </c>
      <c r="H39">
        <v>-2.0731999999999999</v>
      </c>
    </row>
    <row r="40" spans="1:8">
      <c r="A40">
        <v>-3.5249999999999999</v>
      </c>
      <c r="B40">
        <v>3.6469999999999998</v>
      </c>
      <c r="C40">
        <v>-2.573</v>
      </c>
      <c r="D40">
        <v>-0.41</v>
      </c>
      <c r="E40">
        <v>-1.911</v>
      </c>
      <c r="F40">
        <v>1.036</v>
      </c>
      <c r="G40">
        <v>9.0289999999999999</v>
      </c>
      <c r="H40">
        <v>0.37840000000000001</v>
      </c>
    </row>
    <row r="41" spans="1:8">
      <c r="A41">
        <v>-3.1880000000000002</v>
      </c>
      <c r="B41">
        <v>10.298</v>
      </c>
      <c r="C41">
        <v>3.3839999999999999</v>
      </c>
      <c r="D41">
        <v>0.06</v>
      </c>
      <c r="E41">
        <v>5.7080000000000002</v>
      </c>
      <c r="F41">
        <v>1.246</v>
      </c>
      <c r="G41">
        <v>4.6609999999999996</v>
      </c>
      <c r="H41">
        <v>1.0823</v>
      </c>
    </row>
    <row r="42" spans="1:8">
      <c r="A42">
        <v>-5.6070000000000002</v>
      </c>
      <c r="B42">
        <v>0.11899999999999999</v>
      </c>
      <c r="C42">
        <v>1.635</v>
      </c>
      <c r="D42">
        <v>1.4930000000000001</v>
      </c>
      <c r="E42">
        <v>4.2130000000000001</v>
      </c>
      <c r="F42">
        <v>1.2869999999999999</v>
      </c>
      <c r="G42">
        <v>0.52200000000000002</v>
      </c>
      <c r="H42">
        <v>1.8268</v>
      </c>
    </row>
    <row r="43" spans="1:8">
      <c r="A43">
        <v>-1.1299999999999999</v>
      </c>
      <c r="B43">
        <v>8.3330000000000002</v>
      </c>
      <c r="C43">
        <v>7.1210000000000004</v>
      </c>
      <c r="D43">
        <v>1.53</v>
      </c>
      <c r="E43">
        <v>6.5049999999999999</v>
      </c>
      <c r="F43">
        <v>2.5089999999999999</v>
      </c>
      <c r="G43">
        <v>1.0149999999999999</v>
      </c>
      <c r="H43">
        <v>0.7026</v>
      </c>
    </row>
    <row r="44" spans="1:8">
      <c r="A44">
        <v>-1.744</v>
      </c>
      <c r="B44">
        <v>-5.6779999999999999</v>
      </c>
      <c r="C44">
        <v>-0.67700000000000005</v>
      </c>
      <c r="D44">
        <v>0.92700000000000005</v>
      </c>
      <c r="E44">
        <v>-4.3600000000000003</v>
      </c>
      <c r="F44">
        <v>-0.997</v>
      </c>
      <c r="G44">
        <v>5.7000000000000002E-2</v>
      </c>
      <c r="H44">
        <v>0.90410000000000001</v>
      </c>
    </row>
    <row r="45" spans="1:8">
      <c r="A45">
        <v>-0.25</v>
      </c>
      <c r="B45">
        <v>-4.7850000000000001</v>
      </c>
      <c r="C45">
        <v>4.4450000000000003</v>
      </c>
      <c r="D45">
        <v>3.5999999999999997E-2</v>
      </c>
      <c r="E45">
        <v>7.8310000000000004</v>
      </c>
      <c r="F45">
        <v>2.2450000000000001</v>
      </c>
      <c r="G45">
        <v>-2.4529999999999998</v>
      </c>
      <c r="H45">
        <v>-0.35780000000000001</v>
      </c>
    </row>
    <row r="46" spans="1:8">
      <c r="A46">
        <v>9.3130000000000006</v>
      </c>
      <c r="B46">
        <v>6.2240000000000002</v>
      </c>
      <c r="C46">
        <v>1.486</v>
      </c>
      <c r="D46">
        <v>1.226</v>
      </c>
      <c r="E46">
        <v>0.57799999999999996</v>
      </c>
      <c r="F46">
        <v>2.1480000000000001</v>
      </c>
      <c r="G46">
        <v>7.4640000000000004</v>
      </c>
      <c r="H46">
        <v>2.3517999999999999</v>
      </c>
    </row>
    <row r="47" spans="1:8">
      <c r="A47">
        <v>7.7169999999999996</v>
      </c>
      <c r="B47">
        <v>-0.59399999999999997</v>
      </c>
      <c r="C47">
        <v>3.0680000000000001</v>
      </c>
      <c r="D47">
        <v>0.83899999999999997</v>
      </c>
      <c r="E47">
        <v>-2.8879999999999999</v>
      </c>
      <c r="F47">
        <v>0.53900000000000003</v>
      </c>
      <c r="G47">
        <v>-6.5110000000000001</v>
      </c>
      <c r="H47">
        <v>3.4935999999999998</v>
      </c>
    </row>
    <row r="48" spans="1:8">
      <c r="A48">
        <v>-1.3029999999999999</v>
      </c>
      <c r="B48">
        <v>-4.407</v>
      </c>
      <c r="C48">
        <v>-6.5000000000000002E-2</v>
      </c>
      <c r="D48">
        <v>-0.68899999999999995</v>
      </c>
      <c r="E48">
        <v>5.2619999999999996</v>
      </c>
      <c r="F48">
        <v>0.35299999999999998</v>
      </c>
      <c r="G48">
        <v>3.5680000000000001</v>
      </c>
      <c r="H48">
        <v>1.8112999999999999</v>
      </c>
    </row>
    <row r="49" spans="1:8">
      <c r="A49">
        <v>-2.8410000000000002</v>
      </c>
      <c r="B49">
        <v>-5.3029999999999999</v>
      </c>
      <c r="C49">
        <v>4.1970000000000001</v>
      </c>
      <c r="D49">
        <v>3.1549999999999998</v>
      </c>
      <c r="E49">
        <v>0.746</v>
      </c>
      <c r="F49">
        <v>-0.84899999999999998</v>
      </c>
      <c r="G49">
        <v>2.2109999999999999</v>
      </c>
      <c r="H49">
        <v>0.77339999999999998</v>
      </c>
    </row>
    <row r="50" spans="1:8">
      <c r="A50">
        <v>-0.85399999999999998</v>
      </c>
      <c r="B50">
        <v>0.32100000000000001</v>
      </c>
      <c r="C50">
        <v>7.016</v>
      </c>
      <c r="D50">
        <v>2.7669999999999999</v>
      </c>
      <c r="E50">
        <v>2.7509999999999999</v>
      </c>
      <c r="F50">
        <v>-0.13</v>
      </c>
      <c r="G50">
        <v>1.266</v>
      </c>
      <c r="H50">
        <v>-0.35720000000000002</v>
      </c>
    </row>
    <row r="51" spans="1:8">
      <c r="A51">
        <v>1.194</v>
      </c>
      <c r="B51">
        <v>0.81299999999999994</v>
      </c>
      <c r="C51">
        <v>-1.766</v>
      </c>
      <c r="D51">
        <v>2.2429999999999999</v>
      </c>
      <c r="E51">
        <v>8.48</v>
      </c>
      <c r="F51">
        <v>0.17699999999999999</v>
      </c>
      <c r="G51">
        <v>-3.327</v>
      </c>
      <c r="H51">
        <v>-0.34970000000000001</v>
      </c>
    </row>
    <row r="52" spans="1:8">
      <c r="A52">
        <v>-0.66</v>
      </c>
      <c r="B52">
        <v>-3.794</v>
      </c>
      <c r="C52">
        <v>8.1890000000000001</v>
      </c>
      <c r="D52">
        <v>2.42</v>
      </c>
      <c r="E52">
        <v>-1.1419999999999999</v>
      </c>
      <c r="F52">
        <v>1.512</v>
      </c>
      <c r="G52">
        <v>-3.7130000000000001</v>
      </c>
      <c r="H52">
        <v>-5.9908000000000001</v>
      </c>
    </row>
    <row r="53" spans="1:8">
      <c r="A53">
        <v>4.2619999999999996</v>
      </c>
      <c r="B53">
        <v>-3.7559999999999998</v>
      </c>
      <c r="C53">
        <v>2.1480000000000001</v>
      </c>
      <c r="D53">
        <v>0.57699999999999996</v>
      </c>
      <c r="E53">
        <v>0.186</v>
      </c>
      <c r="F53">
        <v>-1.5329999999999999</v>
      </c>
      <c r="G53">
        <v>-2.657</v>
      </c>
      <c r="H53">
        <v>4.7016</v>
      </c>
    </row>
    <row r="54" spans="1:8">
      <c r="A54">
        <v>5.077</v>
      </c>
      <c r="B54">
        <v>-11.333</v>
      </c>
      <c r="C54">
        <v>1.9470000000000001</v>
      </c>
      <c r="D54">
        <v>3.02</v>
      </c>
      <c r="E54">
        <v>-0.76500000000000001</v>
      </c>
      <c r="F54">
        <v>3.0150000000000001</v>
      </c>
      <c r="G54">
        <v>1.8959999999999999</v>
      </c>
      <c r="H54">
        <v>1.0752999999999999</v>
      </c>
    </row>
    <row r="55" spans="1:8">
      <c r="A55">
        <v>-9.3379999999999992</v>
      </c>
      <c r="B55">
        <v>-7.8440000000000003</v>
      </c>
      <c r="C55">
        <v>2.8610000000000002</v>
      </c>
      <c r="D55">
        <v>1.0349999999999999</v>
      </c>
      <c r="E55">
        <v>-2.6469999999999998</v>
      </c>
      <c r="F55">
        <v>-0.313</v>
      </c>
      <c r="G55">
        <v>-3.5619999999999998</v>
      </c>
      <c r="H55">
        <v>-3.9653</v>
      </c>
    </row>
    <row r="56" spans="1:8">
      <c r="A56">
        <v>1.512</v>
      </c>
      <c r="B56">
        <v>0.255</v>
      </c>
      <c r="C56">
        <v>0.98</v>
      </c>
      <c r="D56">
        <v>1.008</v>
      </c>
      <c r="E56">
        <v>6.0090000000000003</v>
      </c>
      <c r="F56">
        <v>0.158</v>
      </c>
      <c r="G56">
        <v>-3.6339999999999999</v>
      </c>
      <c r="H56">
        <v>3.3018000000000001</v>
      </c>
    </row>
    <row r="57" spans="1:8">
      <c r="A57">
        <v>14.83</v>
      </c>
      <c r="B57">
        <v>-11.175000000000001</v>
      </c>
      <c r="C57">
        <v>3.32</v>
      </c>
      <c r="D57">
        <v>1.4279999999999999</v>
      </c>
      <c r="E57">
        <v>0.88400000000000001</v>
      </c>
      <c r="F57">
        <v>-0.56699999999999995</v>
      </c>
      <c r="G57">
        <v>3.452</v>
      </c>
      <c r="H57">
        <v>4.7159000000000004</v>
      </c>
    </row>
    <row r="58" spans="1:8">
      <c r="A58">
        <v>4.9359999999999999</v>
      </c>
      <c r="B58">
        <v>3.395</v>
      </c>
      <c r="C58">
        <v>3.609</v>
      </c>
      <c r="D58">
        <v>1.42</v>
      </c>
      <c r="E58">
        <v>1.448</v>
      </c>
      <c r="F58">
        <v>-0.57899999999999996</v>
      </c>
      <c r="G58">
        <v>2.8170000000000002</v>
      </c>
      <c r="H58">
        <v>3.0293000000000001</v>
      </c>
    </row>
    <row r="59" spans="1:8">
      <c r="A59">
        <v>0.58899999999999997</v>
      </c>
      <c r="B59">
        <v>4.1639999999999997</v>
      </c>
      <c r="C59">
        <v>1.0289999999999999</v>
      </c>
      <c r="D59">
        <v>1.1399999999999999</v>
      </c>
      <c r="E59">
        <v>5.08</v>
      </c>
      <c r="F59">
        <v>1.2490000000000001</v>
      </c>
      <c r="G59">
        <v>-3.55</v>
      </c>
      <c r="H59">
        <v>3.2511999999999999</v>
      </c>
    </row>
    <row r="60" spans="1:8">
      <c r="A60">
        <v>4.62</v>
      </c>
      <c r="B60">
        <v>1.9550000000000001</v>
      </c>
      <c r="C60">
        <v>6.9</v>
      </c>
      <c r="D60">
        <v>-0.97799999999999998</v>
      </c>
      <c r="E60">
        <v>0.71299999999999997</v>
      </c>
      <c r="F60">
        <v>0.14099999999999999</v>
      </c>
      <c r="G60">
        <v>-1.982</v>
      </c>
      <c r="H60">
        <v>6.7175000000000002</v>
      </c>
    </row>
    <row r="61" spans="1:8">
      <c r="A61">
        <v>-6.9669999999999996</v>
      </c>
      <c r="B61">
        <v>0.95599999999999996</v>
      </c>
      <c r="C61">
        <v>10.948</v>
      </c>
      <c r="D61">
        <v>2.0790000000000002</v>
      </c>
      <c r="E61">
        <v>3.2570000000000001</v>
      </c>
      <c r="F61">
        <v>0.46400000000000002</v>
      </c>
      <c r="G61">
        <v>17.387</v>
      </c>
      <c r="H61">
        <v>3.3157999999999999</v>
      </c>
    </row>
    <row r="62" spans="1:8">
      <c r="A62">
        <v>1.6970000000000001</v>
      </c>
      <c r="B62">
        <v>1.383</v>
      </c>
      <c r="C62">
        <v>4.5490000000000004</v>
      </c>
      <c r="D62">
        <v>0.82</v>
      </c>
      <c r="E62">
        <v>-0.43099999999999999</v>
      </c>
      <c r="F62">
        <v>-2.0369999999999999</v>
      </c>
      <c r="G62">
        <v>7.2240000000000002</v>
      </c>
      <c r="H62">
        <v>2.2972999999999999</v>
      </c>
    </row>
    <row r="63" spans="1:8">
      <c r="A63">
        <v>6.17</v>
      </c>
      <c r="B63">
        <v>2.5089999999999999</v>
      </c>
      <c r="C63">
        <v>1.823</v>
      </c>
      <c r="D63">
        <v>1.204</v>
      </c>
      <c r="E63">
        <v>-1.139</v>
      </c>
      <c r="F63">
        <v>-0.53400000000000003</v>
      </c>
      <c r="G63">
        <v>-1.56</v>
      </c>
      <c r="H63">
        <v>2.6515</v>
      </c>
    </row>
    <row r="64" spans="1:8">
      <c r="A64">
        <v>-0.89700000000000002</v>
      </c>
      <c r="B64">
        <v>0.44700000000000001</v>
      </c>
      <c r="C64">
        <v>7.7460000000000004</v>
      </c>
      <c r="D64">
        <v>-0.46899999999999997</v>
      </c>
      <c r="E64">
        <v>-1.6839999999999999</v>
      </c>
      <c r="F64">
        <v>-1.3560000000000001</v>
      </c>
      <c r="G64">
        <v>0.442</v>
      </c>
      <c r="H64">
        <v>1.8972</v>
      </c>
    </row>
    <row r="65" spans="1:8">
      <c r="A65">
        <v>7.8049999999999997</v>
      </c>
      <c r="B65">
        <v>7.5309999999999997</v>
      </c>
      <c r="C65">
        <v>-0.61799999999999999</v>
      </c>
      <c r="D65">
        <v>1.7450000000000001</v>
      </c>
      <c r="E65">
        <v>0.39</v>
      </c>
      <c r="F65">
        <v>-0.499</v>
      </c>
      <c r="G65">
        <v>0.95699999999999996</v>
      </c>
      <c r="H65">
        <v>4.5304000000000002</v>
      </c>
    </row>
    <row r="66" spans="1:8">
      <c r="A66">
        <v>-14.867000000000001</v>
      </c>
      <c r="B66">
        <v>5.3019999999999996</v>
      </c>
      <c r="C66">
        <v>17.059999999999999</v>
      </c>
      <c r="D66">
        <v>0.60199999999999998</v>
      </c>
      <c r="E66">
        <v>-2.3109999999999999</v>
      </c>
      <c r="F66">
        <v>2.2509999999999999</v>
      </c>
      <c r="G66">
        <v>6.5279999999999996</v>
      </c>
      <c r="H66">
        <v>2.2507999999999999</v>
      </c>
    </row>
    <row r="67" spans="1:8">
      <c r="A67">
        <v>-0.17100000000000001</v>
      </c>
      <c r="B67">
        <v>2.895</v>
      </c>
      <c r="C67">
        <v>10.151</v>
      </c>
      <c r="D67">
        <v>0.58599999999999997</v>
      </c>
      <c r="E67">
        <v>-1.4990000000000001</v>
      </c>
      <c r="F67">
        <v>1.6479999999999999</v>
      </c>
      <c r="G67">
        <v>-3.5550000000000002</v>
      </c>
      <c r="H67">
        <v>1.6163000000000001</v>
      </c>
    </row>
    <row r="68" spans="1:8">
      <c r="A68">
        <v>-7.6150000000000002</v>
      </c>
      <c r="B68">
        <v>-1.6319999999999999</v>
      </c>
      <c r="C68">
        <v>1.871</v>
      </c>
      <c r="D68">
        <v>-0.104</v>
      </c>
      <c r="E68">
        <v>0.78100000000000003</v>
      </c>
      <c r="F68">
        <v>-1.853</v>
      </c>
      <c r="G68">
        <v>-0.22800000000000001</v>
      </c>
      <c r="H68">
        <v>1.0103</v>
      </c>
    </row>
    <row r="69" spans="1:8">
      <c r="A69">
        <v>-3.343</v>
      </c>
      <c r="B69">
        <v>4.274</v>
      </c>
      <c r="C69">
        <v>5.5540000000000003</v>
      </c>
      <c r="D69">
        <v>-0.25</v>
      </c>
      <c r="E69">
        <v>2.923</v>
      </c>
      <c r="F69">
        <v>6.0999999999999999E-2</v>
      </c>
      <c r="G69">
        <v>2.7429999999999999</v>
      </c>
      <c r="H69">
        <v>-1.7199</v>
      </c>
    </row>
    <row r="70" spans="1:8">
      <c r="A70">
        <v>-2.4249999999999998</v>
      </c>
      <c r="B70">
        <v>0.57899999999999996</v>
      </c>
      <c r="C70">
        <v>14.53</v>
      </c>
      <c r="D70">
        <v>0.96</v>
      </c>
      <c r="E70">
        <v>11.077999999999999</v>
      </c>
      <c r="F70">
        <v>1.014</v>
      </c>
      <c r="G70">
        <v>0.20499999999999999</v>
      </c>
      <c r="H70">
        <v>-1.3977999999999999</v>
      </c>
    </row>
    <row r="71" spans="1:8">
      <c r="A71">
        <v>2.3149999999999999</v>
      </c>
      <c r="B71">
        <v>1.4690000000000001</v>
      </c>
      <c r="C71">
        <v>19.477</v>
      </c>
      <c r="D71">
        <v>0.439</v>
      </c>
      <c r="E71">
        <v>-3.3370000000000002</v>
      </c>
      <c r="F71">
        <v>1.8240000000000001</v>
      </c>
      <c r="G71">
        <v>1.7000000000000001E-2</v>
      </c>
      <c r="H71">
        <v>2.6499999999999999E-2</v>
      </c>
    </row>
    <row r="72" spans="1:8">
      <c r="A72">
        <v>-8.0909999999999993</v>
      </c>
      <c r="B72">
        <v>-0.22900000000000001</v>
      </c>
      <c r="C72">
        <v>8.4109999999999996</v>
      </c>
      <c r="D72">
        <v>2.1880000000000002</v>
      </c>
      <c r="E72">
        <v>4.8899999999999997</v>
      </c>
      <c r="F72">
        <v>-0.11</v>
      </c>
      <c r="G72">
        <v>5.6210000000000004</v>
      </c>
      <c r="H72">
        <v>1.5809</v>
      </c>
    </row>
    <row r="73" spans="1:8">
      <c r="A73">
        <v>2.0750000000000002</v>
      </c>
      <c r="B73">
        <v>2.1920000000000002</v>
      </c>
      <c r="C73">
        <v>12.942</v>
      </c>
      <c r="D73">
        <v>-0.219</v>
      </c>
      <c r="E73">
        <v>4.6109999999999998</v>
      </c>
      <c r="F73">
        <v>-2.6030000000000002</v>
      </c>
      <c r="G73">
        <v>4.6719999999999997</v>
      </c>
      <c r="H73">
        <v>-1.7223999999999999</v>
      </c>
    </row>
    <row r="74" spans="1:8">
      <c r="A74">
        <v>3.698</v>
      </c>
      <c r="B74">
        <v>0.10299999999999999</v>
      </c>
      <c r="C74">
        <v>18.552</v>
      </c>
      <c r="D74">
        <v>-0.53200000000000003</v>
      </c>
      <c r="E74">
        <v>2.1520000000000001</v>
      </c>
      <c r="F74">
        <v>-5.0000000000000001E-3</v>
      </c>
      <c r="G74">
        <v>5.7690000000000001</v>
      </c>
      <c r="H74">
        <v>1.4656</v>
      </c>
    </row>
    <row r="75" spans="1:8">
      <c r="A75">
        <v>2.91</v>
      </c>
      <c r="B75">
        <v>1.3959999999999999</v>
      </c>
      <c r="C75">
        <v>13.438000000000001</v>
      </c>
      <c r="D75">
        <v>4.306</v>
      </c>
      <c r="E75">
        <v>14.843</v>
      </c>
      <c r="F75">
        <v>1.3009999999999999</v>
      </c>
      <c r="G75">
        <v>2.3199999999999998</v>
      </c>
      <c r="H75">
        <v>3.4321000000000002</v>
      </c>
    </row>
    <row r="76" spans="1:8">
      <c r="A76">
        <v>-1.478</v>
      </c>
      <c r="B76">
        <v>0.48699999999999999</v>
      </c>
      <c r="C76">
        <v>1.5580000000000001</v>
      </c>
      <c r="D76">
        <v>1.044</v>
      </c>
      <c r="E76">
        <v>1.847</v>
      </c>
      <c r="F76">
        <v>0.35799999999999998</v>
      </c>
      <c r="G76">
        <v>3.2490000000000001</v>
      </c>
      <c r="H76">
        <v>1.9215</v>
      </c>
    </row>
    <row r="77" spans="1:8">
      <c r="A77">
        <v>13.113</v>
      </c>
      <c r="B77">
        <v>-1.6990000000000001</v>
      </c>
      <c r="C77">
        <v>8.3979999999999997</v>
      </c>
      <c r="D77">
        <v>1.629</v>
      </c>
      <c r="E77">
        <v>11.852</v>
      </c>
      <c r="F77">
        <v>0.38200000000000001</v>
      </c>
      <c r="G77">
        <v>3.198</v>
      </c>
      <c r="H77">
        <v>3.03</v>
      </c>
    </row>
    <row r="78" spans="1:8">
      <c r="A78">
        <v>0.41699999999999998</v>
      </c>
      <c r="B78">
        <v>-1.901</v>
      </c>
      <c r="C78">
        <v>37.517000000000003</v>
      </c>
      <c r="D78">
        <v>-0.372</v>
      </c>
      <c r="E78">
        <v>2.5990000000000002</v>
      </c>
      <c r="F78">
        <v>0.21099999999999999</v>
      </c>
      <c r="G78">
        <v>0.996</v>
      </c>
      <c r="H78">
        <v>0.3523</v>
      </c>
    </row>
    <row r="79" spans="1:8">
      <c r="A79">
        <v>8.8859999999999992</v>
      </c>
      <c r="B79">
        <v>2.911</v>
      </c>
      <c r="C79">
        <v>3.5339999999999998</v>
      </c>
      <c r="D79">
        <v>-1.514</v>
      </c>
      <c r="E79">
        <v>2.3260000000000001</v>
      </c>
      <c r="F79">
        <v>-5.3999999999999999E-2</v>
      </c>
      <c r="G79">
        <v>6.3079999999999998</v>
      </c>
      <c r="H79">
        <v>1.7019</v>
      </c>
    </row>
    <row r="80" spans="1:8">
      <c r="A80">
        <v>-3.6760000000000002</v>
      </c>
      <c r="B80">
        <v>-4.2140000000000004</v>
      </c>
      <c r="C80">
        <v>0.77300000000000002</v>
      </c>
      <c r="D80">
        <v>0.66900000000000004</v>
      </c>
      <c r="E80">
        <v>4.9029999999999996</v>
      </c>
      <c r="F80">
        <v>0.58499999999999996</v>
      </c>
      <c r="G80">
        <v>5.5659999999999998</v>
      </c>
      <c r="H80">
        <v>-5.3876999999999997</v>
      </c>
    </row>
    <row r="81" spans="1:8">
      <c r="A81">
        <v>1.32</v>
      </c>
      <c r="B81">
        <v>2.2749999999999999</v>
      </c>
      <c r="C81">
        <v>1.5760000000000001</v>
      </c>
      <c r="D81">
        <v>1.208</v>
      </c>
      <c r="E81">
        <v>-2.419</v>
      </c>
      <c r="F81">
        <v>0.05</v>
      </c>
      <c r="G81">
        <v>5.008</v>
      </c>
      <c r="H81">
        <v>4.0683999999999996</v>
      </c>
    </row>
    <row r="82" spans="1:8">
      <c r="A82">
        <v>0.48</v>
      </c>
      <c r="B82">
        <v>2.2690000000000001</v>
      </c>
      <c r="C82">
        <v>3.0339999999999998</v>
      </c>
      <c r="D82">
        <v>0.879</v>
      </c>
      <c r="E82">
        <v>1.359</v>
      </c>
      <c r="F82">
        <v>1.4490000000000001</v>
      </c>
      <c r="G82">
        <v>6.016</v>
      </c>
      <c r="H82">
        <v>0.50309999999999999</v>
      </c>
    </row>
    <row r="83" spans="1:8">
      <c r="A83">
        <v>-3.1320000000000001</v>
      </c>
      <c r="B83">
        <v>1.159</v>
      </c>
      <c r="C83">
        <v>9.0050000000000008</v>
      </c>
      <c r="D83">
        <v>3.9950000000000001</v>
      </c>
      <c r="E83">
        <v>0.71399999999999997</v>
      </c>
      <c r="F83">
        <v>-1.0289999999999999</v>
      </c>
      <c r="G83">
        <v>2.331</v>
      </c>
      <c r="H83">
        <v>-0.55210000000000004</v>
      </c>
    </row>
    <row r="84" spans="1:8">
      <c r="A84">
        <v>7.1820000000000004</v>
      </c>
      <c r="B84">
        <v>3.6190000000000002</v>
      </c>
      <c r="C84">
        <v>-4.1239999999999997</v>
      </c>
      <c r="D84">
        <v>0.58399999999999996</v>
      </c>
      <c r="E84">
        <v>4.09</v>
      </c>
      <c r="F84">
        <v>-2.8679999999999999</v>
      </c>
      <c r="G84">
        <v>5.4260000000000002</v>
      </c>
      <c r="H84">
        <v>3.3992</v>
      </c>
    </row>
    <row r="85" spans="1:8">
      <c r="A85">
        <v>-11.103</v>
      </c>
      <c r="B85">
        <v>-1.335</v>
      </c>
      <c r="C85">
        <v>4.46</v>
      </c>
      <c r="D85">
        <v>-4.9000000000000002E-2</v>
      </c>
      <c r="E85">
        <v>5.056</v>
      </c>
      <c r="F85">
        <v>3.4489999999999998</v>
      </c>
      <c r="G85">
        <v>2.1579999999999999</v>
      </c>
      <c r="H85">
        <v>-0.34420000000000001</v>
      </c>
    </row>
    <row r="86" spans="1:8">
      <c r="A86">
        <v>-6.1040000000000001</v>
      </c>
      <c r="B86">
        <v>2.3540000000000001</v>
      </c>
      <c r="C86">
        <v>6.7240000000000002</v>
      </c>
      <c r="D86">
        <v>0.44700000000000001</v>
      </c>
      <c r="E86">
        <v>1.3120000000000001</v>
      </c>
      <c r="F86">
        <v>5.1559999999999997</v>
      </c>
      <c r="G86">
        <v>2.0619999999999998</v>
      </c>
      <c r="H86">
        <v>2.3645999999999998</v>
      </c>
    </row>
    <row r="87" spans="1:8">
      <c r="A87">
        <v>-2.3420000000000001</v>
      </c>
      <c r="B87">
        <v>1.875</v>
      </c>
      <c r="C87">
        <v>9.7210000000000001</v>
      </c>
      <c r="D87">
        <v>-0.27</v>
      </c>
      <c r="E87">
        <v>5.367</v>
      </c>
      <c r="F87">
        <v>3.85</v>
      </c>
      <c r="G87">
        <v>0.23799999999999999</v>
      </c>
      <c r="H87">
        <v>-0.8478</v>
      </c>
    </row>
    <row r="88" spans="1:8">
      <c r="A88">
        <v>-2.0880000000000001</v>
      </c>
      <c r="B88">
        <v>3.7040000000000002</v>
      </c>
      <c r="C88">
        <v>17.355</v>
      </c>
      <c r="D88">
        <v>1.22</v>
      </c>
      <c r="E88">
        <v>-4.8019999999999996</v>
      </c>
      <c r="F88">
        <v>4.0339999999999998</v>
      </c>
      <c r="G88">
        <v>3.4729999999999999</v>
      </c>
      <c r="H88">
        <v>0.28339999999999999</v>
      </c>
    </row>
    <row r="89" spans="1:8">
      <c r="A89">
        <v>-4.3849999999999998</v>
      </c>
      <c r="B89">
        <v>-3.33</v>
      </c>
      <c r="C89">
        <v>6.9850000000000003</v>
      </c>
      <c r="D89">
        <v>1.5660000000000001</v>
      </c>
      <c r="E89">
        <v>4.5830000000000002</v>
      </c>
      <c r="F89">
        <v>4.8470000000000004</v>
      </c>
      <c r="G89">
        <v>0.52800000000000002</v>
      </c>
      <c r="H89">
        <v>1.1572</v>
      </c>
    </row>
    <row r="90" spans="1:8">
      <c r="A90">
        <v>1.1919999999999999</v>
      </c>
      <c r="B90">
        <v>0.56999999999999995</v>
      </c>
      <c r="C90">
        <v>11.292</v>
      </c>
      <c r="D90">
        <v>1.7549999999999999</v>
      </c>
      <c r="E90">
        <v>3.472</v>
      </c>
      <c r="F90">
        <v>4.5519999999999996</v>
      </c>
      <c r="G90">
        <v>0.90400000000000003</v>
      </c>
      <c r="H90">
        <v>3.0234999999999999</v>
      </c>
    </row>
    <row r="91" spans="1:8">
      <c r="A91">
        <v>12.35</v>
      </c>
      <c r="B91">
        <v>1.0760000000000001</v>
      </c>
      <c r="C91">
        <v>13.589</v>
      </c>
      <c r="D91">
        <v>1.99</v>
      </c>
      <c r="E91">
        <v>-0.47</v>
      </c>
      <c r="F91">
        <v>-2.3029999999999999</v>
      </c>
      <c r="G91">
        <v>6.2460000000000004</v>
      </c>
      <c r="H91">
        <v>5.5152999999999999</v>
      </c>
    </row>
    <row r="92" spans="1:8">
      <c r="A92">
        <v>3.2389999999999999</v>
      </c>
      <c r="B92">
        <v>2.2320000000000002</v>
      </c>
      <c r="C92">
        <v>12.977</v>
      </c>
      <c r="D92">
        <v>4.3529999999999998</v>
      </c>
      <c r="E92">
        <v>2.0419999999999998</v>
      </c>
      <c r="F92">
        <v>1.4</v>
      </c>
      <c r="G92">
        <v>2.1989999999999998</v>
      </c>
      <c r="H92">
        <v>-2.9312999999999998</v>
      </c>
    </row>
    <row r="93" spans="1:8">
      <c r="A93">
        <v>4.9740000000000002</v>
      </c>
      <c r="B93">
        <v>-0.215</v>
      </c>
      <c r="C93">
        <v>2.8279999999999998</v>
      </c>
      <c r="D93">
        <v>0.92900000000000005</v>
      </c>
      <c r="E93">
        <v>-1.296</v>
      </c>
      <c r="F93">
        <v>3.4769999999999999</v>
      </c>
      <c r="G93">
        <v>0.34799999999999998</v>
      </c>
      <c r="H93">
        <v>0.73470000000000002</v>
      </c>
    </row>
    <row r="94" spans="1:8">
      <c r="A94">
        <v>-4.2590000000000003</v>
      </c>
      <c r="B94">
        <v>1.921</v>
      </c>
      <c r="C94">
        <v>4.7939999999999996</v>
      </c>
      <c r="D94">
        <v>0.25</v>
      </c>
      <c r="E94">
        <v>2.75</v>
      </c>
      <c r="F94">
        <v>4.6589999999999998</v>
      </c>
      <c r="G94">
        <v>-0.97399999999999998</v>
      </c>
      <c r="H94">
        <v>0.73109999999999997</v>
      </c>
    </row>
    <row r="95" spans="1:8">
      <c r="A95">
        <v>6.1310000000000002</v>
      </c>
      <c r="B95">
        <v>6.8410000000000002</v>
      </c>
      <c r="C95">
        <v>3.4670000000000001</v>
      </c>
      <c r="D95">
        <v>2.6509999999999998</v>
      </c>
      <c r="E95">
        <v>4.5380000000000003</v>
      </c>
      <c r="F95">
        <v>1.4690000000000001</v>
      </c>
      <c r="G95">
        <v>7.2859999999999996</v>
      </c>
      <c r="H95">
        <v>-1.3644000000000001</v>
      </c>
    </row>
    <row r="96" spans="1:8">
      <c r="A96">
        <v>6.5919999999999996</v>
      </c>
      <c r="B96">
        <v>2.23</v>
      </c>
      <c r="C96">
        <v>1.69</v>
      </c>
      <c r="D96">
        <v>0.157</v>
      </c>
      <c r="E96">
        <v>3.2429999999999999</v>
      </c>
      <c r="F96">
        <v>-3.1869999999999998</v>
      </c>
      <c r="G96">
        <v>-6.5670000000000002</v>
      </c>
      <c r="H96">
        <v>-1.8224</v>
      </c>
    </row>
    <row r="97" spans="1:8">
      <c r="A97">
        <v>6.0209999999999999</v>
      </c>
      <c r="B97">
        <v>1.6180000000000001</v>
      </c>
      <c r="C97">
        <v>24.626000000000001</v>
      </c>
      <c r="D97">
        <v>-0.371</v>
      </c>
      <c r="E97">
        <v>5.6660000000000004</v>
      </c>
      <c r="F97">
        <v>-1.927</v>
      </c>
      <c r="G97">
        <v>-5.1130000000000004</v>
      </c>
      <c r="H97">
        <v>0.44479999999999997</v>
      </c>
    </row>
    <row r="98" spans="1:8">
      <c r="A98">
        <v>2.1160000000000001</v>
      </c>
      <c r="B98">
        <v>0.91400000000000003</v>
      </c>
      <c r="C98">
        <v>4.319</v>
      </c>
      <c r="D98">
        <v>1.4E-2</v>
      </c>
      <c r="E98">
        <v>-3.4940000000000002</v>
      </c>
      <c r="F98">
        <v>-3.081</v>
      </c>
      <c r="G98">
        <v>-4.5229999999999997</v>
      </c>
      <c r="H98">
        <v>0.76319999999999999</v>
      </c>
    </row>
    <row r="99" spans="1:8">
      <c r="A99">
        <v>4.1760000000000002</v>
      </c>
      <c r="B99">
        <v>2.4980000000000002</v>
      </c>
      <c r="C99">
        <v>13.102</v>
      </c>
      <c r="D99">
        <v>1.895</v>
      </c>
      <c r="E99">
        <v>5.6189999999999998</v>
      </c>
      <c r="F99">
        <v>-2.0779999999999998</v>
      </c>
      <c r="G99">
        <v>-1.3149999999999999</v>
      </c>
      <c r="H99">
        <v>0.64249999999999996</v>
      </c>
    </row>
    <row r="100" spans="1:8">
      <c r="A100">
        <v>1.2210000000000001</v>
      </c>
      <c r="B100">
        <v>3.52</v>
      </c>
      <c r="C100">
        <v>11.436999999999999</v>
      </c>
      <c r="D100">
        <v>0.29799999999999999</v>
      </c>
      <c r="E100">
        <v>5.9880000000000004</v>
      </c>
      <c r="F100">
        <v>-2.5009999999999999</v>
      </c>
      <c r="G100">
        <v>2.6320000000000001</v>
      </c>
      <c r="H100">
        <v>-0.7601</v>
      </c>
    </row>
    <row r="101" spans="1:8">
      <c r="A101">
        <v>1.411</v>
      </c>
      <c r="B101">
        <v>-4.2060000000000004</v>
      </c>
      <c r="C101">
        <v>10.119999999999999</v>
      </c>
      <c r="D101">
        <v>-0.28399999999999997</v>
      </c>
      <c r="E101">
        <v>-4.9219999999999997</v>
      </c>
      <c r="F101">
        <v>-0.80500000000000005</v>
      </c>
      <c r="G101">
        <v>0.64700000000000002</v>
      </c>
      <c r="H101">
        <v>1.4854000000000001</v>
      </c>
    </row>
    <row r="102" spans="1:8">
      <c r="A102">
        <v>3.3820000000000001</v>
      </c>
      <c r="B102">
        <v>2.2429999999999999</v>
      </c>
      <c r="C102">
        <v>6.0270000000000001</v>
      </c>
      <c r="D102">
        <v>0.89900000000000002</v>
      </c>
      <c r="E102">
        <v>7.2990000000000004</v>
      </c>
      <c r="F102">
        <v>-1.8149999999999999</v>
      </c>
      <c r="G102">
        <v>3.9079999999999999</v>
      </c>
      <c r="H102">
        <v>1.9897</v>
      </c>
    </row>
    <row r="103" spans="1:8">
      <c r="A103">
        <v>2.145</v>
      </c>
      <c r="B103">
        <v>0.86799999999999999</v>
      </c>
      <c r="C103">
        <v>7.9580000000000002</v>
      </c>
      <c r="D103">
        <v>0.79</v>
      </c>
      <c r="E103">
        <v>1.9950000000000001</v>
      </c>
      <c r="F103">
        <v>10.771000000000001</v>
      </c>
      <c r="G103">
        <v>2.06</v>
      </c>
      <c r="H103">
        <v>1.0103</v>
      </c>
    </row>
    <row r="104" spans="1:8">
      <c r="A104">
        <v>3.1030000000000002</v>
      </c>
      <c r="B104">
        <v>3.4329999999999998</v>
      </c>
      <c r="C104">
        <v>2.69</v>
      </c>
      <c r="D104">
        <v>-1.429</v>
      </c>
      <c r="E104">
        <v>1.837</v>
      </c>
      <c r="F104">
        <v>9.9580000000000002</v>
      </c>
      <c r="G104">
        <v>1.139</v>
      </c>
      <c r="H104">
        <v>-2.2330999999999999</v>
      </c>
    </row>
    <row r="105" spans="1:8">
      <c r="A105">
        <v>0.85399999999999998</v>
      </c>
      <c r="B105">
        <v>3.7170000000000001</v>
      </c>
      <c r="C105">
        <v>5.04</v>
      </c>
      <c r="D105">
        <v>1.66</v>
      </c>
      <c r="E105">
        <v>-2.4990000000000001</v>
      </c>
      <c r="F105">
        <v>-1.103</v>
      </c>
      <c r="G105">
        <v>3.1659999999999999</v>
      </c>
      <c r="H105">
        <v>0.64190000000000003</v>
      </c>
    </row>
    <row r="106" spans="1:8">
      <c r="A106">
        <v>1.8819999999999999</v>
      </c>
      <c r="B106">
        <v>-0.88600000000000001</v>
      </c>
      <c r="C106">
        <v>7.8369999999999997</v>
      </c>
      <c r="D106">
        <v>1.26</v>
      </c>
      <c r="E106">
        <v>2.0939999999999999</v>
      </c>
      <c r="F106">
        <v>-4.1449999999999996</v>
      </c>
      <c r="G106">
        <v>-0.71199999999999997</v>
      </c>
      <c r="H106">
        <v>0.1138</v>
      </c>
    </row>
    <row r="107" spans="1:8">
      <c r="A107">
        <v>1.4419999999999999</v>
      </c>
      <c r="B107">
        <v>-2.2229999999999999</v>
      </c>
      <c r="C107">
        <v>8.85</v>
      </c>
      <c r="D107">
        <v>2.0139999999999998</v>
      </c>
      <c r="E107">
        <v>5.0190000000000001</v>
      </c>
      <c r="F107">
        <v>1.6479999999999999</v>
      </c>
      <c r="G107">
        <v>4.835</v>
      </c>
      <c r="H107">
        <v>1.4187000000000001</v>
      </c>
    </row>
    <row r="108" spans="1:8">
      <c r="A108">
        <v>6.0279999999999996</v>
      </c>
      <c r="B108">
        <v>2.7730000000000001</v>
      </c>
      <c r="C108">
        <v>-0.32300000000000001</v>
      </c>
      <c r="D108">
        <v>0.246</v>
      </c>
      <c r="E108">
        <v>5.8609999999999998</v>
      </c>
      <c r="F108">
        <v>-0.10100000000000001</v>
      </c>
      <c r="G108">
        <v>1.859</v>
      </c>
      <c r="H108">
        <v>3.5916000000000001</v>
      </c>
    </row>
    <row r="109" spans="1:8">
      <c r="A109">
        <v>0.22500000000000001</v>
      </c>
      <c r="B109">
        <v>1.843</v>
      </c>
      <c r="C109">
        <v>3.4319999999999999</v>
      </c>
      <c r="D109">
        <v>0.32900000000000001</v>
      </c>
      <c r="E109">
        <v>2.2759999999999998</v>
      </c>
      <c r="F109">
        <v>4.54</v>
      </c>
      <c r="G109">
        <v>4.742</v>
      </c>
      <c r="H109">
        <v>1.169</v>
      </c>
    </row>
    <row r="110" spans="1:8">
      <c r="A110">
        <v>2.4300000000000002</v>
      </c>
      <c r="B110">
        <v>7.72</v>
      </c>
      <c r="C110">
        <v>16.567</v>
      </c>
      <c r="D110">
        <v>-0.63800000000000001</v>
      </c>
      <c r="E110">
        <v>-2.7210000000000001</v>
      </c>
      <c r="F110">
        <v>1.1679999999999999</v>
      </c>
      <c r="G110">
        <v>0.35799999999999998</v>
      </c>
      <c r="H110">
        <v>-1.5024999999999999</v>
      </c>
    </row>
    <row r="111" spans="1:8">
      <c r="A111">
        <v>-1.2250000000000001</v>
      </c>
      <c r="B111">
        <v>2.2490000000000001</v>
      </c>
      <c r="C111">
        <v>5.7690000000000001</v>
      </c>
      <c r="D111">
        <v>-0.42599999999999999</v>
      </c>
      <c r="E111">
        <v>2.653</v>
      </c>
      <c r="F111">
        <v>3.93</v>
      </c>
      <c r="G111">
        <v>3.653</v>
      </c>
      <c r="H111">
        <v>-4.65E-2</v>
      </c>
    </row>
    <row r="112" spans="1:8">
      <c r="A112">
        <v>7.149</v>
      </c>
      <c r="B112">
        <v>1.696</v>
      </c>
      <c r="C112">
        <v>6.8470000000000004</v>
      </c>
      <c r="D112">
        <v>0.82399999999999995</v>
      </c>
      <c r="E112">
        <v>3.64</v>
      </c>
      <c r="F112">
        <v>-3.1739999999999999</v>
      </c>
      <c r="G112">
        <v>7.766</v>
      </c>
      <c r="H112">
        <v>-2.6583999999999999</v>
      </c>
    </row>
    <row r="113" spans="1:8">
      <c r="A113">
        <v>1.831</v>
      </c>
      <c r="B113">
        <v>1.927</v>
      </c>
      <c r="C113">
        <v>8.74</v>
      </c>
      <c r="D113">
        <v>0.39200000000000002</v>
      </c>
      <c r="E113">
        <v>1.4259999999999999</v>
      </c>
      <c r="F113">
        <v>2.4750000000000001</v>
      </c>
      <c r="G113">
        <v>-1.9259999999999999</v>
      </c>
      <c r="H113">
        <v>-0.70799999999999996</v>
      </c>
    </row>
    <row r="114" spans="1:8">
      <c r="A114">
        <v>2.9769999999999999</v>
      </c>
      <c r="B114">
        <v>3.278</v>
      </c>
      <c r="C114">
        <v>4.399</v>
      </c>
      <c r="D114">
        <v>0.185</v>
      </c>
      <c r="E114">
        <v>5.5289999999999999</v>
      </c>
      <c r="F114">
        <v>3.8610000000000002</v>
      </c>
      <c r="G114">
        <v>6.1429999999999998</v>
      </c>
      <c r="H114">
        <v>1.7995000000000001</v>
      </c>
    </row>
    <row r="115" spans="1:8">
      <c r="A115">
        <v>4.9480000000000004</v>
      </c>
      <c r="B115">
        <v>-3.4340000000000002</v>
      </c>
      <c r="C115">
        <v>2.7029999999999998</v>
      </c>
      <c r="D115">
        <v>1.6020000000000001</v>
      </c>
      <c r="E115">
        <v>9.4429999999999996</v>
      </c>
      <c r="F115">
        <v>2.5470000000000002</v>
      </c>
      <c r="G115">
        <v>1.8819999999999999</v>
      </c>
      <c r="H115">
        <v>-2.0929000000000002</v>
      </c>
    </row>
    <row r="116" spans="1:8">
      <c r="A116">
        <v>5.5460000000000003</v>
      </c>
      <c r="B116">
        <v>0.48599999999999999</v>
      </c>
      <c r="C116">
        <v>8.0730000000000004</v>
      </c>
      <c r="D116">
        <v>-2.0510000000000002</v>
      </c>
      <c r="E116">
        <v>-0.82</v>
      </c>
      <c r="F116">
        <v>1.99</v>
      </c>
      <c r="G116">
        <v>6.23</v>
      </c>
      <c r="H116">
        <v>-3.0457999999999998</v>
      </c>
    </row>
    <row r="117" spans="1:8">
      <c r="A117">
        <v>0.38400000000000001</v>
      </c>
      <c r="B117">
        <v>1.6719999999999999</v>
      </c>
      <c r="C117">
        <v>0.998</v>
      </c>
      <c r="D117">
        <v>-0.33600000000000002</v>
      </c>
      <c r="E117">
        <v>5.98</v>
      </c>
      <c r="F117">
        <v>8.8249999999999993</v>
      </c>
      <c r="G117">
        <v>6.6509999999999998</v>
      </c>
      <c r="H117">
        <v>-1.2325999999999999</v>
      </c>
    </row>
    <row r="118" spans="1:8">
      <c r="A118">
        <v>-0.40300000000000002</v>
      </c>
      <c r="B118">
        <v>-1.889</v>
      </c>
      <c r="C118">
        <v>5.3360000000000003</v>
      </c>
      <c r="D118">
        <v>-0.248</v>
      </c>
      <c r="E118">
        <v>6.5869999999999997</v>
      </c>
      <c r="F118">
        <v>5.5819999999999999</v>
      </c>
      <c r="G118">
        <v>0.746</v>
      </c>
      <c r="H118">
        <v>5.4924999999999997</v>
      </c>
    </row>
    <row r="119" spans="1:8">
      <c r="A119">
        <v>1.4770000000000001</v>
      </c>
      <c r="B119">
        <v>2.1920000000000002</v>
      </c>
      <c r="C119">
        <v>-2.2160000000000002</v>
      </c>
      <c r="D119">
        <v>1.056</v>
      </c>
      <c r="E119">
        <v>5.3449999999999998</v>
      </c>
      <c r="F119">
        <v>3.359</v>
      </c>
      <c r="G119">
        <v>-1.167</v>
      </c>
      <c r="H119">
        <v>-1.7899999999999999E-2</v>
      </c>
    </row>
    <row r="120" spans="1:8">
      <c r="A120">
        <v>6.8659999999999997</v>
      </c>
      <c r="B120">
        <v>1.9239999999999999</v>
      </c>
      <c r="C120">
        <v>4.2240000000000002</v>
      </c>
      <c r="D120">
        <v>0.97</v>
      </c>
      <c r="E120">
        <v>3.3690000000000002</v>
      </c>
      <c r="F120">
        <v>-0.40799999999999997</v>
      </c>
      <c r="G120">
        <v>3.72</v>
      </c>
      <c r="H120">
        <v>-0.3538</v>
      </c>
    </row>
    <row r="121" spans="1:8">
      <c r="A121">
        <v>1.2549999999999999</v>
      </c>
      <c r="B121">
        <v>2.4369999999999998</v>
      </c>
      <c r="C121">
        <v>21.587</v>
      </c>
      <c r="D121">
        <v>3.9E-2</v>
      </c>
      <c r="E121">
        <v>0.04</v>
      </c>
      <c r="F121">
        <v>1.9490000000000001</v>
      </c>
      <c r="G121">
        <v>-0.30199999999999999</v>
      </c>
      <c r="H121">
        <v>1.1034999999999999</v>
      </c>
    </row>
    <row r="122" spans="1:8">
      <c r="A122">
        <v>5.8819999999999997</v>
      </c>
      <c r="B122">
        <v>-1.2370000000000001</v>
      </c>
      <c r="C122">
        <v>11.912000000000001</v>
      </c>
      <c r="D122">
        <v>4.1000000000000002E-2</v>
      </c>
      <c r="E122">
        <v>3.6269999999999998</v>
      </c>
      <c r="F122">
        <v>-1.4259999999999999</v>
      </c>
      <c r="G122">
        <v>4.5880000000000001</v>
      </c>
      <c r="H122">
        <v>-0.42209999999999998</v>
      </c>
    </row>
    <row r="123" spans="1:8">
      <c r="A123">
        <v>3.3740000000000001</v>
      </c>
      <c r="B123">
        <v>2.4039999999999999</v>
      </c>
      <c r="C123">
        <v>-3.57</v>
      </c>
      <c r="D123">
        <v>0.59299999999999997</v>
      </c>
      <c r="E123">
        <v>-2.7149999999999999</v>
      </c>
      <c r="F123">
        <v>4.2000000000000003E-2</v>
      </c>
      <c r="G123">
        <v>5.452</v>
      </c>
      <c r="H123">
        <v>3.1960000000000002</v>
      </c>
    </row>
    <row r="124" spans="1:8">
      <c r="A124">
        <v>2.0720000000000001</v>
      </c>
      <c r="B124">
        <v>2.4329999999999998</v>
      </c>
      <c r="C124">
        <v>6.093</v>
      </c>
      <c r="D124">
        <v>-0.218</v>
      </c>
      <c r="E124">
        <v>6.9050000000000002</v>
      </c>
      <c r="F124">
        <v>1.397</v>
      </c>
      <c r="G124">
        <v>-2.4540000000000002</v>
      </c>
      <c r="H124">
        <v>2.4893000000000001</v>
      </c>
    </row>
    <row r="125" spans="1:8">
      <c r="A125">
        <v>1.4279999999999999</v>
      </c>
      <c r="B125">
        <v>3.9359999999999999</v>
      </c>
      <c r="C125">
        <v>2.573</v>
      </c>
      <c r="D125">
        <v>-1.506</v>
      </c>
      <c r="E125">
        <v>6.2229999999999999</v>
      </c>
      <c r="F125">
        <v>-2.2109999999999999</v>
      </c>
      <c r="G125">
        <v>1.78</v>
      </c>
      <c r="H125">
        <v>0.76060000000000005</v>
      </c>
    </row>
    <row r="126" spans="1:8">
      <c r="A126">
        <v>9.7000000000000003E-2</v>
      </c>
      <c r="B126">
        <v>-0.77900000000000003</v>
      </c>
      <c r="C126">
        <v>5.0910000000000002</v>
      </c>
      <c r="D126">
        <v>-4.5999999999999999E-2</v>
      </c>
      <c r="E126">
        <v>4.577</v>
      </c>
      <c r="F126">
        <v>-0.98</v>
      </c>
      <c r="G126">
        <v>2.3450000000000002</v>
      </c>
      <c r="H126">
        <v>7.7889999999999997</v>
      </c>
    </row>
    <row r="127" spans="1:8">
      <c r="A127">
        <v>4.0449999999999999</v>
      </c>
      <c r="B127">
        <v>7.3609999999999998</v>
      </c>
      <c r="C127">
        <v>8.9760000000000009</v>
      </c>
      <c r="D127">
        <v>-1.0409999999999999</v>
      </c>
      <c r="E127">
        <v>1.127</v>
      </c>
      <c r="F127">
        <v>8.0050000000000008</v>
      </c>
      <c r="G127">
        <v>0.24299999999999999</v>
      </c>
      <c r="H127">
        <v>-0.63590000000000002</v>
      </c>
    </row>
    <row r="128" spans="1:8">
      <c r="A128">
        <v>3.9729999999999999</v>
      </c>
      <c r="B128">
        <v>1.21</v>
      </c>
      <c r="C128">
        <v>0.71499999999999997</v>
      </c>
      <c r="D128">
        <v>0.65400000000000003</v>
      </c>
      <c r="E128">
        <v>6.4619999999999997</v>
      </c>
      <c r="F128">
        <v>5.3390000000000004</v>
      </c>
      <c r="G128">
        <v>1.65</v>
      </c>
      <c r="H128">
        <v>5.3708</v>
      </c>
    </row>
    <row r="129" spans="1:8">
      <c r="A129">
        <v>1.8440000000000001</v>
      </c>
      <c r="B129">
        <v>-0.53100000000000003</v>
      </c>
      <c r="C129">
        <v>4.2990000000000004</v>
      </c>
      <c r="D129">
        <v>0.85299999999999998</v>
      </c>
      <c r="E129">
        <v>3.7290000000000001</v>
      </c>
      <c r="F129">
        <v>5.5380000000000003</v>
      </c>
      <c r="G129">
        <v>-3.3010000000000002</v>
      </c>
      <c r="H129">
        <v>6.5529000000000002</v>
      </c>
    </row>
    <row r="130" spans="1:8">
      <c r="A130">
        <v>2.4300000000000002</v>
      </c>
      <c r="B130">
        <v>3.4550000000000001</v>
      </c>
      <c r="C130">
        <v>14.577</v>
      </c>
      <c r="D130">
        <v>2.105</v>
      </c>
      <c r="E130">
        <v>-0.98799999999999999</v>
      </c>
      <c r="F130">
        <v>2.5209999999999999</v>
      </c>
      <c r="G130">
        <v>1.524</v>
      </c>
      <c r="H130">
        <v>8.3878000000000004</v>
      </c>
    </row>
    <row r="131" spans="1:8">
      <c r="A131">
        <v>3.2000000000000001E-2</v>
      </c>
      <c r="B131">
        <v>8.4689999999999994</v>
      </c>
      <c r="C131">
        <v>10.337999999999999</v>
      </c>
      <c r="D131">
        <v>0.73699999999999999</v>
      </c>
      <c r="E131">
        <v>8.0069999999999997</v>
      </c>
      <c r="F131">
        <v>-3.2509999999999999</v>
      </c>
      <c r="G131">
        <v>0.10199999999999999</v>
      </c>
      <c r="H131">
        <v>7.7938000000000001</v>
      </c>
    </row>
    <row r="132" spans="1:8">
      <c r="A132">
        <v>8.5779999999999994</v>
      </c>
      <c r="B132">
        <v>-1.738</v>
      </c>
      <c r="C132">
        <v>-4.1920000000000002</v>
      </c>
      <c r="D132">
        <v>-0.255</v>
      </c>
      <c r="E132">
        <v>-0.20200000000000001</v>
      </c>
      <c r="F132">
        <v>1.2330000000000001</v>
      </c>
      <c r="G132">
        <v>3.7559999999999998</v>
      </c>
      <c r="H132">
        <v>-1.1707000000000001</v>
      </c>
    </row>
    <row r="133" spans="1:8">
      <c r="A133">
        <v>-4.6929999999999996</v>
      </c>
      <c r="B133">
        <v>3.7519999999999998</v>
      </c>
      <c r="C133">
        <v>-3.9239999999999999</v>
      </c>
      <c r="D133">
        <v>0.27</v>
      </c>
      <c r="E133">
        <v>1.21</v>
      </c>
      <c r="F133">
        <v>1.3759999999999999</v>
      </c>
      <c r="G133">
        <v>-0.82199999999999995</v>
      </c>
      <c r="H133">
        <v>-0.68700000000000006</v>
      </c>
    </row>
    <row r="134" spans="1:8">
      <c r="A134">
        <v>1.6910000000000001</v>
      </c>
      <c r="B134">
        <v>2.0499999999999998</v>
      </c>
      <c r="C134">
        <v>5.2160000000000002</v>
      </c>
      <c r="D134">
        <v>8.2000000000000003E-2</v>
      </c>
      <c r="E134">
        <v>3.02</v>
      </c>
      <c r="F134">
        <v>-2.089</v>
      </c>
      <c r="G134">
        <v>2.641</v>
      </c>
      <c r="H134">
        <v>-0.77500000000000002</v>
      </c>
    </row>
    <row r="135" spans="1:8">
      <c r="A135">
        <v>3.4169999999999998</v>
      </c>
      <c r="B135">
        <v>-2.6749999999999998</v>
      </c>
      <c r="C135">
        <v>13.923999999999999</v>
      </c>
      <c r="D135">
        <v>1.7310000000000001</v>
      </c>
      <c r="E135">
        <v>6.2720000000000002</v>
      </c>
      <c r="F135">
        <v>0.97599999999999998</v>
      </c>
      <c r="G135">
        <v>14.577999999999999</v>
      </c>
      <c r="H135">
        <v>4.5758999999999999</v>
      </c>
    </row>
    <row r="136" spans="1:8">
      <c r="A136">
        <v>2.266</v>
      </c>
      <c r="B136">
        <v>3.883</v>
      </c>
      <c r="C136">
        <v>9.0749999999999993</v>
      </c>
      <c r="D136">
        <v>2.468</v>
      </c>
      <c r="E136">
        <v>3.0779999999999998</v>
      </c>
      <c r="F136">
        <v>4.7869999999999999</v>
      </c>
      <c r="G136">
        <v>-0.32100000000000001</v>
      </c>
      <c r="H136">
        <v>3.9529000000000001</v>
      </c>
    </row>
    <row r="137" spans="1:8">
      <c r="A137">
        <v>3.5009999999999999</v>
      </c>
      <c r="B137">
        <v>7.3999999999999996E-2</v>
      </c>
      <c r="C137">
        <v>25.827000000000002</v>
      </c>
      <c r="D137">
        <v>1.242</v>
      </c>
      <c r="E137">
        <v>0.6</v>
      </c>
      <c r="F137">
        <v>1.9550000000000001</v>
      </c>
      <c r="G137">
        <v>4.423</v>
      </c>
      <c r="H137">
        <v>2.2494999999999998</v>
      </c>
    </row>
    <row r="138" spans="1:8">
      <c r="A138">
        <v>4.617</v>
      </c>
      <c r="B138">
        <v>-3.327</v>
      </c>
      <c r="C138">
        <v>12.552</v>
      </c>
      <c r="D138">
        <v>1.454</v>
      </c>
      <c r="E138">
        <v>4.7629999999999999</v>
      </c>
      <c r="F138">
        <v>1.3160000000000001</v>
      </c>
      <c r="G138">
        <v>0.56200000000000006</v>
      </c>
      <c r="H138">
        <v>7.1031000000000004</v>
      </c>
    </row>
    <row r="139" spans="1:8">
      <c r="A139">
        <v>3.964</v>
      </c>
      <c r="B139">
        <v>3.9180000000000001</v>
      </c>
      <c r="C139">
        <v>-0.96499999999999997</v>
      </c>
      <c r="D139">
        <v>2.4710000000000001</v>
      </c>
      <c r="E139">
        <v>4.1820000000000004</v>
      </c>
      <c r="F139">
        <v>-1.042</v>
      </c>
      <c r="G139">
        <v>1.645</v>
      </c>
      <c r="H139">
        <v>6.5823999999999998</v>
      </c>
    </row>
    <row r="140" spans="1:8">
      <c r="A140">
        <v>4.2329999999999997</v>
      </c>
      <c r="B140">
        <v>1.236</v>
      </c>
      <c r="C140">
        <v>7.5049999999999999</v>
      </c>
      <c r="D140">
        <v>-0.57699999999999996</v>
      </c>
      <c r="E140">
        <v>0.68899999999999995</v>
      </c>
      <c r="F140">
        <v>-1.5509999999999999</v>
      </c>
      <c r="G140">
        <v>-2.677</v>
      </c>
      <c r="H140">
        <v>-1.1252</v>
      </c>
    </row>
    <row r="141" spans="1:8">
      <c r="A141">
        <v>6.1779999999999999</v>
      </c>
      <c r="B141">
        <v>-3.9729999999999999</v>
      </c>
      <c r="C141">
        <v>14.897</v>
      </c>
      <c r="D141">
        <v>0.33800000000000002</v>
      </c>
      <c r="E141">
        <v>2.3759999999999999</v>
      </c>
      <c r="F141">
        <v>3.359</v>
      </c>
      <c r="G141">
        <v>5.7869999999999999</v>
      </c>
      <c r="H141">
        <v>-0.7883</v>
      </c>
    </row>
    <row r="142" spans="1:8">
      <c r="A142">
        <v>2.0779999999999998</v>
      </c>
      <c r="B142">
        <v>2.5819999999999999</v>
      </c>
      <c r="C142">
        <v>3.7170000000000001</v>
      </c>
      <c r="D142">
        <v>1.22</v>
      </c>
      <c r="E142">
        <v>-9.4E-2</v>
      </c>
      <c r="F142">
        <v>0.71199999999999997</v>
      </c>
      <c r="G142">
        <v>9.6150000000000002</v>
      </c>
      <c r="H142">
        <v>1.4459</v>
      </c>
    </row>
    <row r="143" spans="1:8">
      <c r="A143">
        <v>1.679</v>
      </c>
      <c r="B143">
        <v>4.2350000000000003</v>
      </c>
      <c r="C143">
        <v>5.8819999999999997</v>
      </c>
      <c r="D143">
        <v>4.0259999999999998</v>
      </c>
      <c r="E143">
        <v>1.167</v>
      </c>
      <c r="F143">
        <v>2.1349999999999998</v>
      </c>
      <c r="G143">
        <v>4.319</v>
      </c>
      <c r="H143">
        <v>-7.0099999999999996E-2</v>
      </c>
    </row>
    <row r="144" spans="1:8">
      <c r="A144">
        <v>6.3019999999999996</v>
      </c>
      <c r="B144">
        <v>-1.33</v>
      </c>
      <c r="C144">
        <v>3.484</v>
      </c>
      <c r="D144">
        <v>-0.68200000000000005</v>
      </c>
      <c r="E144">
        <v>-1.639</v>
      </c>
      <c r="F144">
        <v>2.2429999999999999</v>
      </c>
      <c r="G144">
        <v>4.7539999999999996</v>
      </c>
      <c r="H144">
        <v>3.1528</v>
      </c>
    </row>
    <row r="145" spans="1:8">
      <c r="A145">
        <v>3.2360000000000002</v>
      </c>
      <c r="B145">
        <v>-1.704</v>
      </c>
      <c r="C145">
        <v>8.1590000000000007</v>
      </c>
      <c r="D145">
        <v>1.244</v>
      </c>
      <c r="E145">
        <v>3.3570000000000002</v>
      </c>
      <c r="F145">
        <v>0.34599999999999997</v>
      </c>
      <c r="G145">
        <v>5.8540000000000001</v>
      </c>
      <c r="H145">
        <v>3.2541000000000002</v>
      </c>
    </row>
    <row r="146" spans="1:8">
      <c r="A146">
        <v>6.9669999999999996</v>
      </c>
      <c r="B146">
        <v>2.6360000000000001</v>
      </c>
      <c r="C146">
        <v>1.016</v>
      </c>
      <c r="D146">
        <v>3.51</v>
      </c>
      <c r="E146">
        <v>0.56899999999999995</v>
      </c>
      <c r="F146">
        <v>2.7930000000000001</v>
      </c>
      <c r="G146">
        <v>8.4179999999999993</v>
      </c>
      <c r="H146">
        <v>-4.7969999999999997</v>
      </c>
    </row>
    <row r="147" spans="1:8">
      <c r="A147">
        <v>-0.14399999999999999</v>
      </c>
      <c r="B147">
        <v>-0.97</v>
      </c>
      <c r="C147">
        <v>12.083</v>
      </c>
      <c r="D147">
        <v>3.347</v>
      </c>
      <c r="E147">
        <v>-2.476</v>
      </c>
      <c r="F147">
        <v>0.996</v>
      </c>
      <c r="G147">
        <v>4.5529999999999999</v>
      </c>
      <c r="H147">
        <v>6.1567999999999996</v>
      </c>
    </row>
    <row r="148" spans="1:8">
      <c r="A148">
        <v>-0.46600000000000003</v>
      </c>
      <c r="B148">
        <v>0.41399999999999998</v>
      </c>
      <c r="C148">
        <v>0.34</v>
      </c>
      <c r="D148">
        <v>4.2060000000000004</v>
      </c>
      <c r="E148">
        <v>3.867</v>
      </c>
      <c r="F148">
        <v>-0.4</v>
      </c>
      <c r="G148">
        <v>2.4350000000000001</v>
      </c>
      <c r="H148">
        <v>3.8767</v>
      </c>
    </row>
    <row r="149" spans="1:8">
      <c r="A149">
        <v>7.952</v>
      </c>
      <c r="B149">
        <v>-2.387</v>
      </c>
      <c r="C149">
        <v>0.74399999999999999</v>
      </c>
      <c r="D149">
        <v>1.712</v>
      </c>
      <c r="E149">
        <v>1.325</v>
      </c>
      <c r="F149">
        <v>2.4969999999999999</v>
      </c>
      <c r="G149">
        <v>2.5659999999999998</v>
      </c>
      <c r="H149">
        <v>10.604200000000001</v>
      </c>
    </row>
    <row r="150" spans="1:8">
      <c r="A150">
        <v>5.9749999999999996</v>
      </c>
      <c r="B150">
        <v>1.698</v>
      </c>
      <c r="C150">
        <v>2.9940000000000002</v>
      </c>
      <c r="D150">
        <v>0.38</v>
      </c>
      <c r="E150">
        <v>3.468</v>
      </c>
      <c r="F150">
        <v>1.7190000000000001</v>
      </c>
      <c r="G150">
        <v>4.58</v>
      </c>
      <c r="H150">
        <v>-0.94899999999999995</v>
      </c>
    </row>
    <row r="151" spans="1:8">
      <c r="A151">
        <v>2.2789999999999999</v>
      </c>
      <c r="B151">
        <v>-1.7090000000000001</v>
      </c>
      <c r="C151">
        <v>3.9049999999999998</v>
      </c>
      <c r="D151">
        <v>-2.214</v>
      </c>
      <c r="E151">
        <v>-2.8000000000000001E-2</v>
      </c>
      <c r="F151">
        <v>1.833</v>
      </c>
      <c r="G151">
        <v>1.2999999999999999E-2</v>
      </c>
      <c r="H151">
        <v>-3.0686</v>
      </c>
    </row>
    <row r="152" spans="1:8">
      <c r="A152">
        <v>3.1859999999999999</v>
      </c>
      <c r="B152">
        <v>1.2889999999999999</v>
      </c>
      <c r="C152">
        <v>0.86899999999999999</v>
      </c>
      <c r="D152">
        <v>3.61</v>
      </c>
      <c r="E152">
        <v>3.3809999999999998</v>
      </c>
      <c r="F152">
        <v>-0.93899999999999995</v>
      </c>
      <c r="G152">
        <v>3.798</v>
      </c>
      <c r="H152">
        <v>3.9146999999999998</v>
      </c>
    </row>
    <row r="153" spans="1:8">
      <c r="A153">
        <v>2.0339999999999998</v>
      </c>
      <c r="B153">
        <v>8.4000000000000005E-2</v>
      </c>
      <c r="C153">
        <v>-3.2000000000000001E-2</v>
      </c>
      <c r="D153">
        <v>1.833</v>
      </c>
      <c r="E153">
        <v>0.88200000000000001</v>
      </c>
      <c r="F153">
        <v>-0.27400000000000002</v>
      </c>
      <c r="G153">
        <v>0.36099999999999999</v>
      </c>
      <c r="H153">
        <v>7.2820999999999998</v>
      </c>
    </row>
    <row r="154" spans="1:8">
      <c r="A154">
        <v>3.1989999999999998</v>
      </c>
      <c r="B154">
        <v>-2.843</v>
      </c>
      <c r="C154">
        <v>5.8289999999999997</v>
      </c>
      <c r="D154">
        <v>3.448</v>
      </c>
      <c r="E154">
        <v>1.6870000000000001</v>
      </c>
      <c r="F154">
        <v>1.736</v>
      </c>
      <c r="G154">
        <v>6.3239999999999998</v>
      </c>
      <c r="H154">
        <v>-1.131</v>
      </c>
    </row>
    <row r="155" spans="1:8">
      <c r="A155">
        <v>5.069</v>
      </c>
      <c r="B155">
        <v>1.1739999999999999</v>
      </c>
      <c r="C155">
        <v>8.2219999999999995</v>
      </c>
      <c r="D155">
        <v>2.9079999999999999</v>
      </c>
      <c r="E155">
        <v>4.3220000000000001</v>
      </c>
      <c r="F155">
        <v>4.4379999999999997</v>
      </c>
      <c r="G155">
        <v>6.95</v>
      </c>
      <c r="H155">
        <v>5.1505000000000001</v>
      </c>
    </row>
    <row r="156" spans="1:8">
      <c r="A156">
        <v>5.27</v>
      </c>
      <c r="B156">
        <v>5.37</v>
      </c>
      <c r="C156">
        <v>2.66</v>
      </c>
      <c r="D156">
        <v>0.16800000000000001</v>
      </c>
      <c r="E156">
        <v>2.5609999999999999</v>
      </c>
      <c r="F156">
        <v>0.29599999999999999</v>
      </c>
      <c r="G156">
        <v>1.964</v>
      </c>
      <c r="H156">
        <v>4.02E-2</v>
      </c>
    </row>
    <row r="157" spans="1:8">
      <c r="A157">
        <v>4.7409999999999997</v>
      </c>
      <c r="B157">
        <v>-1.9590000000000001</v>
      </c>
      <c r="C157">
        <v>2.613</v>
      </c>
      <c r="D157">
        <v>1.4570000000000001</v>
      </c>
      <c r="E157">
        <v>-4.8630000000000004</v>
      </c>
      <c r="F157">
        <v>1.5880000000000001</v>
      </c>
      <c r="G157">
        <v>-3.2000000000000001E-2</v>
      </c>
      <c r="H157">
        <v>2.3403</v>
      </c>
    </row>
    <row r="158" spans="1:8">
      <c r="A158">
        <v>1.0049999999999999</v>
      </c>
      <c r="B158">
        <v>4.5640000000000001</v>
      </c>
      <c r="C158">
        <v>5.86</v>
      </c>
      <c r="D158">
        <v>-4.2000000000000003E-2</v>
      </c>
      <c r="E158">
        <v>-6.3E-2</v>
      </c>
      <c r="F158">
        <v>-1.0649999999999999</v>
      </c>
      <c r="G158">
        <v>3.5960000000000001</v>
      </c>
      <c r="H158">
        <v>3.6019000000000001</v>
      </c>
    </row>
    <row r="159" spans="1:8">
      <c r="A159">
        <v>-3.8039999999999998</v>
      </c>
      <c r="B159">
        <v>6.673</v>
      </c>
      <c r="C159">
        <v>1.845</v>
      </c>
      <c r="D159">
        <v>4.6269999999999998</v>
      </c>
      <c r="E159">
        <v>3.9E-2</v>
      </c>
      <c r="F159">
        <v>1.6870000000000001</v>
      </c>
      <c r="G159">
        <v>0.64100000000000001</v>
      </c>
      <c r="H159">
        <v>-0.16489999999999999</v>
      </c>
    </row>
    <row r="160" spans="1:8">
      <c r="A160">
        <v>12.25</v>
      </c>
      <c r="B160">
        <v>5.3289999999999997</v>
      </c>
      <c r="C160">
        <v>-4.5579999999999998</v>
      </c>
      <c r="D160">
        <v>0.29399999999999998</v>
      </c>
      <c r="E160">
        <v>-0.47199999999999998</v>
      </c>
      <c r="F160">
        <v>-2.8130000000000002</v>
      </c>
      <c r="G160">
        <v>0.91200000000000003</v>
      </c>
      <c r="H160">
        <v>-0.26519999999999999</v>
      </c>
    </row>
    <row r="161" spans="1:8">
      <c r="A161">
        <v>-3.3130000000000002</v>
      </c>
      <c r="B161">
        <v>-2.5179999999999998</v>
      </c>
      <c r="C161">
        <v>-0.56399999999999995</v>
      </c>
      <c r="D161">
        <v>-1.6060000000000001</v>
      </c>
      <c r="E161">
        <v>1.3109999999999999</v>
      </c>
      <c r="F161">
        <v>1.93</v>
      </c>
      <c r="G161">
        <v>2.3479999999999999</v>
      </c>
      <c r="H161">
        <v>0.85670000000000002</v>
      </c>
    </row>
    <row r="162" spans="1:8">
      <c r="A162">
        <v>-2.2229999999999999</v>
      </c>
      <c r="B162">
        <v>2.3069999999999999</v>
      </c>
      <c r="C162">
        <v>0.54100000000000004</v>
      </c>
      <c r="D162">
        <v>4.226</v>
      </c>
      <c r="E162">
        <v>-0.54300000000000004</v>
      </c>
      <c r="F162">
        <v>-0.307</v>
      </c>
      <c r="G162">
        <v>-1.2470000000000001</v>
      </c>
      <c r="H162">
        <v>-0.10340000000000001</v>
      </c>
    </row>
    <row r="163" spans="1:8">
      <c r="A163">
        <v>2.8820000000000001</v>
      </c>
      <c r="B163">
        <v>0.114</v>
      </c>
      <c r="C163">
        <v>-0.25800000000000001</v>
      </c>
      <c r="D163">
        <v>0.73599999999999999</v>
      </c>
      <c r="E163">
        <v>1.7310000000000001</v>
      </c>
      <c r="F163">
        <v>3.5510000000000002</v>
      </c>
      <c r="G163">
        <v>1.196</v>
      </c>
      <c r="H163">
        <v>0.1641</v>
      </c>
    </row>
    <row r="164" spans="1:8">
      <c r="A164">
        <v>6.9210000000000003</v>
      </c>
      <c r="B164">
        <v>0.437</v>
      </c>
      <c r="C164">
        <v>2.8159999999999998</v>
      </c>
      <c r="D164">
        <v>-0.34399999999999997</v>
      </c>
      <c r="E164">
        <v>-2.4350000000000001</v>
      </c>
      <c r="F164">
        <v>0.49099999999999999</v>
      </c>
      <c r="G164">
        <v>2.8239999999999998</v>
      </c>
      <c r="H164">
        <v>-1.1961999999999999</v>
      </c>
    </row>
    <row r="165" spans="1:8">
      <c r="A165">
        <v>-0.18</v>
      </c>
      <c r="B165">
        <v>4.2370000000000001</v>
      </c>
      <c r="C165">
        <v>2.3780000000000001</v>
      </c>
      <c r="D165">
        <v>0.32200000000000001</v>
      </c>
      <c r="E165">
        <v>1.718</v>
      </c>
      <c r="F165">
        <v>-0.42499999999999999</v>
      </c>
      <c r="G165">
        <v>1.1919999999999999</v>
      </c>
      <c r="H165">
        <v>-0.29859999999999998</v>
      </c>
    </row>
    <row r="166" spans="1:8">
      <c r="A166">
        <v>-0.188</v>
      </c>
      <c r="B166">
        <v>5.5739999999999998</v>
      </c>
      <c r="C166">
        <v>3.5750000000000002</v>
      </c>
      <c r="D166">
        <v>-1.7999999999999999E-2</v>
      </c>
      <c r="E166">
        <v>-1.159</v>
      </c>
      <c r="F166">
        <v>2.7160000000000002</v>
      </c>
      <c r="G166">
        <v>-3.4169999999999998</v>
      </c>
      <c r="H166">
        <v>0.81569999999999998</v>
      </c>
    </row>
    <row r="167" spans="1:8">
      <c r="A167">
        <v>7.2999999999999995E-2</v>
      </c>
      <c r="B167">
        <v>0.372</v>
      </c>
      <c r="C167">
        <v>2.8210000000000002</v>
      </c>
      <c r="D167">
        <v>0.79700000000000004</v>
      </c>
      <c r="E167">
        <v>2.1360000000000001</v>
      </c>
      <c r="F167">
        <v>1.18</v>
      </c>
      <c r="G167">
        <v>1.117</v>
      </c>
      <c r="H167">
        <v>2.12E-2</v>
      </c>
    </row>
    <row r="168" spans="1:8">
      <c r="A168">
        <v>7.3810000000000002</v>
      </c>
      <c r="B168">
        <v>2.86</v>
      </c>
      <c r="C168">
        <v>0.76500000000000001</v>
      </c>
      <c r="D168">
        <v>2.0449999999999999</v>
      </c>
      <c r="E168">
        <v>1.54</v>
      </c>
      <c r="F168">
        <v>2.383</v>
      </c>
      <c r="G168">
        <v>-2.351</v>
      </c>
      <c r="H168">
        <v>-0.98399999999999999</v>
      </c>
    </row>
    <row r="169" spans="1:8">
      <c r="A169">
        <v>-0.51600000000000001</v>
      </c>
      <c r="B169">
        <v>7.8E-2</v>
      </c>
      <c r="C169">
        <v>1.734</v>
      </c>
      <c r="D169">
        <v>0.751</v>
      </c>
      <c r="E169">
        <v>0.23400000000000001</v>
      </c>
      <c r="F169">
        <v>4.6660000000000004</v>
      </c>
      <c r="G169">
        <v>-0.75900000000000001</v>
      </c>
      <c r="H169">
        <v>-0.81089999999999995</v>
      </c>
    </row>
    <row r="170" spans="1:8">
      <c r="A170">
        <v>-3.4889999999999999</v>
      </c>
      <c r="B170">
        <v>-2.3199999999999998</v>
      </c>
      <c r="C170">
        <v>-3.0939999999999999</v>
      </c>
      <c r="D170">
        <v>0.75700000000000001</v>
      </c>
      <c r="E170">
        <v>7.1849999999999996</v>
      </c>
      <c r="F170">
        <v>-5.4269999999999996</v>
      </c>
      <c r="G170">
        <v>1.19</v>
      </c>
      <c r="H170">
        <v>1.3297000000000001</v>
      </c>
    </row>
    <row r="171" spans="1:8">
      <c r="A171">
        <v>-5.3079999999999998</v>
      </c>
      <c r="B171">
        <v>2.2970000000000002</v>
      </c>
      <c r="C171">
        <v>3.3090000000000002</v>
      </c>
      <c r="D171">
        <v>-0.57499999999999996</v>
      </c>
      <c r="E171">
        <v>1.7909999999999999</v>
      </c>
      <c r="F171">
        <v>2.0510000000000002</v>
      </c>
      <c r="G171">
        <v>-1.722</v>
      </c>
      <c r="H171">
        <v>1.4317</v>
      </c>
    </row>
    <row r="172" spans="1:8">
      <c r="A172">
        <v>-1.0629999999999999</v>
      </c>
      <c r="B172">
        <v>-2.819</v>
      </c>
      <c r="C172">
        <v>4.194</v>
      </c>
      <c r="D172">
        <v>-0.89</v>
      </c>
      <c r="E172">
        <v>0.439</v>
      </c>
      <c r="F172">
        <v>-1.51</v>
      </c>
      <c r="G172">
        <v>-2.5209999999999999</v>
      </c>
      <c r="H172">
        <v>-1.1786000000000001</v>
      </c>
    </row>
    <row r="173" spans="1:8">
      <c r="A173">
        <v>7.423</v>
      </c>
      <c r="B173">
        <v>-8.8999999999999996E-2</v>
      </c>
      <c r="C173">
        <v>4.6360000000000001</v>
      </c>
      <c r="D173">
        <v>-2.032</v>
      </c>
      <c r="E173">
        <v>1.091</v>
      </c>
      <c r="F173">
        <v>3.2709999999999999</v>
      </c>
      <c r="G173">
        <v>1.651</v>
      </c>
      <c r="H173">
        <v>1.1540999999999999</v>
      </c>
    </row>
    <row r="174" spans="1:8">
      <c r="A174">
        <v>4.6900000000000004</v>
      </c>
      <c r="B174">
        <v>-2.65</v>
      </c>
      <c r="C174">
        <v>1.845</v>
      </c>
      <c r="D174">
        <v>1.347</v>
      </c>
      <c r="E174">
        <v>-1.5449999999999999</v>
      </c>
      <c r="F174">
        <v>-1.411</v>
      </c>
      <c r="G174">
        <v>1.198</v>
      </c>
      <c r="H174">
        <v>-0.66490000000000005</v>
      </c>
    </row>
    <row r="175" spans="1:8">
      <c r="A175">
        <v>-0.316</v>
      </c>
      <c r="B175">
        <v>-3.84</v>
      </c>
      <c r="C175">
        <v>-1.226</v>
      </c>
      <c r="D175">
        <v>-0.54100000000000004</v>
      </c>
      <c r="E175">
        <v>5.9610000000000003</v>
      </c>
      <c r="F175">
        <v>-3.5609999999999999</v>
      </c>
      <c r="G175">
        <v>-1.3939999999999999</v>
      </c>
      <c r="H175">
        <v>0.65490000000000004</v>
      </c>
    </row>
    <row r="176" spans="1:8">
      <c r="A176">
        <v>-1.851</v>
      </c>
      <c r="B176">
        <v>4.8620000000000001</v>
      </c>
      <c r="C176">
        <v>-0.92500000000000004</v>
      </c>
      <c r="D176">
        <v>-0.40300000000000002</v>
      </c>
      <c r="E176">
        <v>-1.365</v>
      </c>
      <c r="F176">
        <v>1.5620000000000001</v>
      </c>
      <c r="G176">
        <v>0.81399999999999995</v>
      </c>
      <c r="H176">
        <v>-1.5299</v>
      </c>
    </row>
    <row r="177" spans="1:8">
      <c r="A177">
        <v>-2.52</v>
      </c>
      <c r="B177">
        <v>3.8180000000000001</v>
      </c>
      <c r="C177">
        <v>3.1890000000000001</v>
      </c>
      <c r="D177">
        <v>-0.19</v>
      </c>
      <c r="E177">
        <v>-1.4259999999999999</v>
      </c>
      <c r="F177">
        <v>-1.3939999999999999</v>
      </c>
      <c r="G177">
        <v>0.58899999999999997</v>
      </c>
      <c r="H177">
        <v>0.62790000000000001</v>
      </c>
    </row>
    <row r="178" spans="1:8">
      <c r="A178">
        <v>10.542</v>
      </c>
      <c r="B178">
        <v>11.144</v>
      </c>
      <c r="C178">
        <v>3.5310000000000001</v>
      </c>
      <c r="D178">
        <v>4.093</v>
      </c>
      <c r="E178">
        <v>0.63500000000000001</v>
      </c>
      <c r="F178">
        <v>1.073</v>
      </c>
      <c r="G178">
        <v>0.93799999999999994</v>
      </c>
      <c r="H178">
        <v>1.3935</v>
      </c>
    </row>
    <row r="179" spans="1:8">
      <c r="A179">
        <v>-1.7250000000000001</v>
      </c>
      <c r="B179">
        <v>1.899</v>
      </c>
      <c r="C179">
        <v>-0.192</v>
      </c>
      <c r="D179">
        <v>1.423</v>
      </c>
      <c r="E179">
        <v>2.2349999999999999</v>
      </c>
      <c r="F179">
        <v>9.9000000000000005E-2</v>
      </c>
      <c r="G179">
        <v>2.1219999999999999</v>
      </c>
      <c r="H179">
        <v>-1.1315</v>
      </c>
    </row>
    <row r="180" spans="1:8">
      <c r="A180">
        <v>-2.6779999999999999</v>
      </c>
      <c r="B180">
        <v>3.2429999999999999</v>
      </c>
      <c r="C180">
        <v>-1.8089999999999999</v>
      </c>
      <c r="D180">
        <v>1.5189999999999999</v>
      </c>
      <c r="E180">
        <v>1.542</v>
      </c>
      <c r="F180">
        <v>-2.1139999999999999</v>
      </c>
      <c r="G180">
        <v>-1.47</v>
      </c>
      <c r="H180">
        <v>0.7198</v>
      </c>
    </row>
    <row r="181" spans="1:8">
      <c r="A181">
        <v>1.4790000000000001</v>
      </c>
      <c r="B181">
        <v>0.48699999999999999</v>
      </c>
      <c r="C181">
        <v>-1.5149999999999999</v>
      </c>
      <c r="D181">
        <v>-0.10199999999999999</v>
      </c>
      <c r="E181">
        <v>2.9980000000000002</v>
      </c>
      <c r="F181">
        <v>-2.6480000000000001</v>
      </c>
      <c r="G181">
        <v>1.31</v>
      </c>
      <c r="H181">
        <v>0.76719999999999999</v>
      </c>
    </row>
    <row r="182" spans="1:8">
      <c r="A182">
        <v>-2.0230000000000001</v>
      </c>
      <c r="B182">
        <v>0.42199999999999999</v>
      </c>
      <c r="C182">
        <v>-1.54</v>
      </c>
      <c r="D182">
        <v>-0.17299999999999999</v>
      </c>
      <c r="E182">
        <v>3.2010000000000001</v>
      </c>
      <c r="F182">
        <v>2.242</v>
      </c>
      <c r="G182">
        <v>1.161</v>
      </c>
      <c r="H182">
        <v>-1.9409000000000001</v>
      </c>
    </row>
    <row r="183" spans="1:8">
      <c r="A183">
        <v>4.0110000000000001</v>
      </c>
      <c r="B183">
        <v>-2.9420000000000002</v>
      </c>
      <c r="C183">
        <v>-4.6639999999999997</v>
      </c>
      <c r="D183">
        <v>-0.98799999999999999</v>
      </c>
      <c r="E183">
        <v>-0.13100000000000001</v>
      </c>
      <c r="F183">
        <v>2.17</v>
      </c>
      <c r="G183">
        <v>-2.363</v>
      </c>
      <c r="H183">
        <v>2.5203000000000002</v>
      </c>
    </row>
    <row r="184" spans="1:8">
      <c r="A184">
        <v>1.2769999999999999</v>
      </c>
      <c r="B184">
        <v>3.9990000000000001</v>
      </c>
      <c r="C184">
        <v>3.2519999999999998</v>
      </c>
      <c r="D184">
        <v>2.3460000000000001</v>
      </c>
      <c r="E184">
        <v>5.9320000000000004</v>
      </c>
      <c r="F184">
        <v>-1.2310000000000001</v>
      </c>
      <c r="G184">
        <v>4.1340000000000003</v>
      </c>
      <c r="H184">
        <v>-0.2414</v>
      </c>
    </row>
    <row r="185" spans="1:8">
      <c r="A185">
        <v>-2.6760000000000002</v>
      </c>
      <c r="B185">
        <v>0.27700000000000002</v>
      </c>
      <c r="C185">
        <v>8.1419999999999995</v>
      </c>
      <c r="D185">
        <v>1.611</v>
      </c>
      <c r="E185">
        <v>5.1440000000000001</v>
      </c>
      <c r="F185">
        <v>2.0939999999999999</v>
      </c>
      <c r="G185">
        <v>0.06</v>
      </c>
      <c r="H185">
        <v>4.3992000000000004</v>
      </c>
    </row>
    <row r="186" spans="1:8">
      <c r="A186">
        <v>-4.7990000000000004</v>
      </c>
      <c r="B186">
        <v>-1.2949999999999999</v>
      </c>
      <c r="C186">
        <v>2.9420000000000002</v>
      </c>
      <c r="D186">
        <v>2.7909999999999999</v>
      </c>
      <c r="E186">
        <v>15.141999999999999</v>
      </c>
      <c r="F186">
        <v>2.2690000000000001</v>
      </c>
      <c r="G186">
        <v>2.4550000000000001</v>
      </c>
      <c r="H186">
        <v>-1.6700999999999999</v>
      </c>
    </row>
    <row r="187" spans="1:8">
      <c r="A187">
        <v>-5.5540000000000003</v>
      </c>
      <c r="B187">
        <v>5.2439999999999998</v>
      </c>
      <c r="C187">
        <v>0.26800000000000002</v>
      </c>
      <c r="D187">
        <v>1.111</v>
      </c>
      <c r="E187">
        <v>2.048</v>
      </c>
      <c r="F187">
        <v>1.8069999999999999</v>
      </c>
      <c r="G187">
        <v>3.234</v>
      </c>
      <c r="H187">
        <v>-0.71509999999999996</v>
      </c>
    </row>
    <row r="188" spans="1:8">
      <c r="A188">
        <v>-2.085</v>
      </c>
      <c r="B188">
        <v>-1.395</v>
      </c>
      <c r="C188">
        <v>2.5230000000000001</v>
      </c>
      <c r="D188">
        <v>0.81799999999999995</v>
      </c>
      <c r="E188">
        <v>5.2279999999999998</v>
      </c>
      <c r="F188">
        <v>0.13100000000000001</v>
      </c>
      <c r="G188">
        <v>0.80700000000000005</v>
      </c>
      <c r="H188">
        <v>-2.9472999999999998</v>
      </c>
    </row>
    <row r="189" spans="1:8">
      <c r="A189">
        <v>-2.5459999999999998</v>
      </c>
      <c r="B189">
        <v>2.8959999999999999</v>
      </c>
      <c r="C189">
        <v>-0.34300000000000003</v>
      </c>
      <c r="D189">
        <v>2.2589999999999999</v>
      </c>
      <c r="E189">
        <v>18.096</v>
      </c>
      <c r="F189">
        <v>-0.51100000000000001</v>
      </c>
      <c r="G189">
        <v>1.3120000000000001</v>
      </c>
      <c r="H189">
        <v>1.099</v>
      </c>
    </row>
    <row r="190" spans="1:8">
      <c r="A190">
        <v>3.6019999999999999</v>
      </c>
      <c r="B190">
        <v>-1.349</v>
      </c>
      <c r="C190">
        <v>2.4580000000000002</v>
      </c>
      <c r="D190">
        <v>0.23699999999999999</v>
      </c>
      <c r="E190">
        <v>3.7610000000000001</v>
      </c>
      <c r="F190">
        <v>2.0950000000000002</v>
      </c>
      <c r="G190">
        <v>0.78900000000000003</v>
      </c>
      <c r="H190">
        <v>1.2751999999999999</v>
      </c>
    </row>
    <row r="191" spans="1:8">
      <c r="A191">
        <v>1.7769999999999999</v>
      </c>
      <c r="B191">
        <v>-2.4889999999999999</v>
      </c>
      <c r="C191">
        <v>1.6020000000000001</v>
      </c>
      <c r="D191">
        <v>2.254</v>
      </c>
      <c r="E191">
        <v>1.8220000000000001</v>
      </c>
      <c r="F191">
        <v>1.56</v>
      </c>
      <c r="G191">
        <v>2.75</v>
      </c>
      <c r="H191">
        <v>-1.1500999999999999</v>
      </c>
    </row>
    <row r="192" spans="1:8">
      <c r="A192">
        <v>10.276999999999999</v>
      </c>
      <c r="B192">
        <v>-0.78900000000000003</v>
      </c>
      <c r="C192">
        <v>-1.365</v>
      </c>
      <c r="D192">
        <v>2.9289999999999998</v>
      </c>
      <c r="E192">
        <v>-4.5709999999999997</v>
      </c>
      <c r="F192">
        <v>1.7410000000000001</v>
      </c>
      <c r="G192">
        <v>0.32600000000000001</v>
      </c>
      <c r="H192">
        <v>-1.1035999999999999</v>
      </c>
    </row>
    <row r="193" spans="1:8">
      <c r="A193">
        <v>3.738</v>
      </c>
      <c r="B193">
        <v>1.5589999999999999</v>
      </c>
      <c r="C193">
        <v>4.157</v>
      </c>
      <c r="D193">
        <v>-0.88700000000000001</v>
      </c>
      <c r="E193">
        <v>10.824999999999999</v>
      </c>
      <c r="F193">
        <v>0.63800000000000001</v>
      </c>
      <c r="G193">
        <v>0.95199999999999996</v>
      </c>
      <c r="H193">
        <v>0.80059999999999998</v>
      </c>
    </row>
    <row r="194" spans="1:8">
      <c r="A194">
        <v>16.474</v>
      </c>
      <c r="B194">
        <v>-0.21</v>
      </c>
      <c r="C194">
        <v>9.42</v>
      </c>
      <c r="D194">
        <v>-0.29099999999999998</v>
      </c>
      <c r="E194">
        <v>9.4149999999999991</v>
      </c>
      <c r="F194">
        <v>-2.3050000000000002</v>
      </c>
      <c r="G194">
        <v>3.6549999999999998</v>
      </c>
      <c r="H194">
        <v>-0.65759999999999996</v>
      </c>
    </row>
    <row r="195" spans="1:8">
      <c r="A195">
        <v>0.29699999999999999</v>
      </c>
      <c r="B195">
        <v>3.1459999999999999</v>
      </c>
      <c r="C195">
        <v>3.8239999999999998</v>
      </c>
      <c r="D195">
        <v>-1.5009999999999999</v>
      </c>
      <c r="E195">
        <v>-0.91100000000000003</v>
      </c>
      <c r="F195">
        <v>-1.08</v>
      </c>
      <c r="G195">
        <v>7.1</v>
      </c>
      <c r="H195">
        <v>2.5226000000000002</v>
      </c>
    </row>
    <row r="196" spans="1:8">
      <c r="A196">
        <v>2.2650000000000001</v>
      </c>
      <c r="B196">
        <v>-6.4349999999999996</v>
      </c>
      <c r="C196">
        <v>1.1000000000000001</v>
      </c>
      <c r="D196">
        <v>0.58099999999999996</v>
      </c>
      <c r="E196">
        <v>-2.0979999999999999</v>
      </c>
      <c r="F196">
        <v>4.4649999999999999</v>
      </c>
      <c r="G196">
        <v>4.0949999999999998</v>
      </c>
      <c r="H196">
        <v>-2.5882000000000001</v>
      </c>
    </row>
    <row r="197" spans="1:8">
      <c r="A197">
        <v>1.7709999999999999</v>
      </c>
      <c r="B197">
        <v>5.5670000000000002</v>
      </c>
      <c r="C197">
        <v>0.57699999999999996</v>
      </c>
      <c r="D197">
        <v>0.35599999999999998</v>
      </c>
      <c r="E197">
        <v>-1.7869999999999999</v>
      </c>
      <c r="F197">
        <v>2.419</v>
      </c>
      <c r="G197">
        <v>-1.58</v>
      </c>
      <c r="H197">
        <v>-0.31969999999999998</v>
      </c>
    </row>
    <row r="198" spans="1:8">
      <c r="A198">
        <v>-0.20300000000000001</v>
      </c>
      <c r="B198">
        <v>-2.7450000000000001</v>
      </c>
      <c r="C198">
        <v>4.9379999999999997</v>
      </c>
      <c r="D198">
        <v>-0.26800000000000002</v>
      </c>
      <c r="E198">
        <v>8.1539999999999999</v>
      </c>
      <c r="F198">
        <v>1.05</v>
      </c>
      <c r="G198">
        <v>0.56100000000000005</v>
      </c>
      <c r="H198">
        <v>8.2304999999999993</v>
      </c>
    </row>
    <row r="199" spans="1:8">
      <c r="A199">
        <v>3.7770000000000001</v>
      </c>
      <c r="B199">
        <v>2.4089999999999998</v>
      </c>
      <c r="C199">
        <v>2.8</v>
      </c>
      <c r="D199">
        <v>-3.1139999999999999</v>
      </c>
      <c r="E199">
        <v>10.955</v>
      </c>
      <c r="F199">
        <v>-2.2970000000000002</v>
      </c>
      <c r="G199">
        <v>0.74399999999999999</v>
      </c>
      <c r="H199">
        <v>1.016</v>
      </c>
    </row>
    <row r="200" spans="1:8">
      <c r="A200">
        <v>-1.875</v>
      </c>
      <c r="B200">
        <v>4.7350000000000003</v>
      </c>
      <c r="C200">
        <v>2.3079999999999998</v>
      </c>
      <c r="D200">
        <v>3.0710000000000002</v>
      </c>
      <c r="E200">
        <v>15.991</v>
      </c>
      <c r="F200">
        <v>3.37</v>
      </c>
      <c r="G200">
        <v>15.284000000000001</v>
      </c>
      <c r="H200">
        <v>-2.0375000000000001</v>
      </c>
    </row>
    <row r="201" spans="1:8">
      <c r="A201">
        <v>5.7610000000000001</v>
      </c>
      <c r="B201">
        <v>2.738</v>
      </c>
      <c r="C201">
        <v>-1.681</v>
      </c>
      <c r="D201">
        <v>-0.21</v>
      </c>
      <c r="E201">
        <v>5.625</v>
      </c>
      <c r="F201">
        <v>1.214</v>
      </c>
      <c r="G201">
        <v>-3.181</v>
      </c>
      <c r="H201">
        <v>-0.97350000000000003</v>
      </c>
    </row>
    <row r="202" spans="1:8">
      <c r="A202">
        <v>1.544</v>
      </c>
      <c r="B202">
        <v>-0.82599999999999996</v>
      </c>
      <c r="C202">
        <v>5.4219999999999997</v>
      </c>
      <c r="D202">
        <v>0.76100000000000001</v>
      </c>
      <c r="E202">
        <v>5.0279999999999996</v>
      </c>
      <c r="F202">
        <v>-1.7290000000000001</v>
      </c>
      <c r="G202">
        <v>4.0679999999999996</v>
      </c>
      <c r="H202">
        <v>0.64539999999999997</v>
      </c>
    </row>
    <row r="203" spans="1:8">
      <c r="A203">
        <v>6.968</v>
      </c>
      <c r="B203">
        <v>0.17</v>
      </c>
      <c r="C203">
        <v>2.17</v>
      </c>
      <c r="D203">
        <v>-1.4970000000000001</v>
      </c>
      <c r="E203">
        <v>7.0979999999999999</v>
      </c>
      <c r="F203">
        <v>-3.3000000000000002E-2</v>
      </c>
      <c r="G203">
        <v>2.2400000000000002</v>
      </c>
      <c r="H203">
        <v>3.9173</v>
      </c>
    </row>
    <row r="204" spans="1:8">
      <c r="A204">
        <v>3.95</v>
      </c>
      <c r="B204">
        <v>-5.4930000000000003</v>
      </c>
      <c r="C204">
        <v>0.64700000000000002</v>
      </c>
      <c r="D204">
        <v>-0.86299999999999999</v>
      </c>
      <c r="E204">
        <v>-0.36499999999999999</v>
      </c>
      <c r="F204">
        <v>1.0269999999999999</v>
      </c>
      <c r="G204">
        <v>0.74399999999999999</v>
      </c>
      <c r="H204">
        <v>2.7982999999999998</v>
      </c>
    </row>
    <row r="205" spans="1:8">
      <c r="A205">
        <v>-1.202</v>
      </c>
      <c r="B205">
        <v>2.5190000000000001</v>
      </c>
      <c r="C205">
        <v>1.506</v>
      </c>
      <c r="D205">
        <v>-0.81</v>
      </c>
      <c r="E205">
        <v>4.4379999999999997</v>
      </c>
      <c r="F205">
        <v>0.44800000000000001</v>
      </c>
      <c r="G205">
        <v>-1.927</v>
      </c>
      <c r="H205">
        <v>3.7084999999999999</v>
      </c>
    </row>
    <row r="206" spans="1:8">
      <c r="A206">
        <v>3.1680000000000001</v>
      </c>
      <c r="B206">
        <v>-2.84</v>
      </c>
      <c r="C206">
        <v>0.82699999999999996</v>
      </c>
      <c r="D206">
        <v>4.524</v>
      </c>
      <c r="E206">
        <v>0.9</v>
      </c>
      <c r="F206">
        <v>-0.59899999999999998</v>
      </c>
      <c r="G206">
        <v>-0.89700000000000002</v>
      </c>
      <c r="H206">
        <v>1.7427999999999999</v>
      </c>
    </row>
    <row r="207" spans="1:8">
      <c r="A207">
        <v>-1.1339999999999999</v>
      </c>
      <c r="B207">
        <v>2.7240000000000002</v>
      </c>
      <c r="C207">
        <v>5.141</v>
      </c>
      <c r="D207">
        <v>0.62</v>
      </c>
      <c r="E207">
        <v>4.3099999999999996</v>
      </c>
      <c r="F207">
        <v>2.4209999999999998</v>
      </c>
      <c r="G207">
        <v>1.5</v>
      </c>
      <c r="H207">
        <v>4.8516000000000004</v>
      </c>
    </row>
    <row r="208" spans="1:8">
      <c r="A208">
        <v>1.218</v>
      </c>
      <c r="B208">
        <v>-2.246</v>
      </c>
      <c r="C208">
        <v>2.9609999999999999</v>
      </c>
      <c r="D208">
        <v>0.13500000000000001</v>
      </c>
      <c r="E208">
        <v>-0.77700000000000002</v>
      </c>
      <c r="F208">
        <v>0.72</v>
      </c>
      <c r="G208">
        <v>2.1520000000000001</v>
      </c>
      <c r="H208">
        <v>-0.95620000000000005</v>
      </c>
    </row>
    <row r="209" spans="1:8">
      <c r="A209">
        <v>3.621</v>
      </c>
      <c r="B209">
        <v>-1.8460000000000001</v>
      </c>
      <c r="C209">
        <v>-2.3889999999999998</v>
      </c>
      <c r="D209">
        <v>2.863</v>
      </c>
      <c r="E209">
        <v>15.38</v>
      </c>
      <c r="F209">
        <v>1.569</v>
      </c>
      <c r="G209">
        <v>-2.6030000000000002</v>
      </c>
      <c r="H209">
        <v>5.6302000000000003</v>
      </c>
    </row>
    <row r="210" spans="1:8">
      <c r="A210">
        <v>-3.0379999999999998</v>
      </c>
      <c r="B210">
        <v>2.6669999999999998</v>
      </c>
      <c r="C210">
        <v>1.151</v>
      </c>
      <c r="D210">
        <v>-0.23100000000000001</v>
      </c>
      <c r="E210">
        <v>36.024999999999999</v>
      </c>
      <c r="F210">
        <v>-3.0430000000000001</v>
      </c>
      <c r="G210">
        <v>6.1859999999999999</v>
      </c>
      <c r="H210">
        <v>-7.2400000000000006E-2</v>
      </c>
    </row>
    <row r="211" spans="1:8">
      <c r="A211">
        <v>-3.367</v>
      </c>
      <c r="B211">
        <v>1.0089999999999999</v>
      </c>
      <c r="C211">
        <v>-0.13200000000000001</v>
      </c>
      <c r="D211">
        <v>0.187</v>
      </c>
      <c r="E211">
        <v>20.157</v>
      </c>
      <c r="F211">
        <v>0.83</v>
      </c>
      <c r="G211">
        <v>5.056</v>
      </c>
      <c r="H211">
        <v>5.3704000000000001</v>
      </c>
    </row>
    <row r="212" spans="1:8">
      <c r="A212">
        <v>0.85</v>
      </c>
      <c r="B212">
        <v>2.4910000000000001</v>
      </c>
      <c r="C212">
        <v>2.6789999999999998</v>
      </c>
      <c r="D212">
        <v>0.35899999999999999</v>
      </c>
      <c r="E212">
        <v>11.707000000000001</v>
      </c>
      <c r="F212">
        <v>0.50600000000000001</v>
      </c>
      <c r="G212">
        <v>-3.8159999999999998</v>
      </c>
      <c r="H212">
        <v>-7.0199999999999999E-2</v>
      </c>
    </row>
    <row r="213" spans="1:8">
      <c r="A213">
        <v>2.3530000000000002</v>
      </c>
      <c r="B213">
        <v>0.751</v>
      </c>
      <c r="C213">
        <v>-0.28499999999999998</v>
      </c>
      <c r="D213">
        <v>-0.27600000000000002</v>
      </c>
      <c r="E213">
        <v>2.0859999999999999</v>
      </c>
      <c r="F213">
        <v>-2.1539999999999999</v>
      </c>
      <c r="G213">
        <v>2.718</v>
      </c>
      <c r="H213">
        <v>4.9065000000000003</v>
      </c>
    </row>
    <row r="214" spans="1:8">
      <c r="A214">
        <v>0.34799999999999998</v>
      </c>
      <c r="B214">
        <v>0.55800000000000005</v>
      </c>
      <c r="C214">
        <v>-0.78800000000000003</v>
      </c>
      <c r="D214">
        <v>1.885</v>
      </c>
      <c r="E214">
        <v>1.7849999999999999</v>
      </c>
      <c r="F214">
        <v>-2.306</v>
      </c>
      <c r="G214">
        <v>4.165</v>
      </c>
      <c r="H214">
        <v>2.0804999999999998</v>
      </c>
    </row>
    <row r="215" spans="1:8">
      <c r="A215">
        <v>10.635</v>
      </c>
      <c r="B215">
        <v>4.5049999999999999</v>
      </c>
      <c r="C215">
        <v>3.8069999999999999</v>
      </c>
      <c r="D215">
        <v>-1.464</v>
      </c>
      <c r="E215">
        <v>9.1560000000000006</v>
      </c>
      <c r="F215">
        <v>1.022</v>
      </c>
      <c r="G215">
        <v>2.0880000000000001</v>
      </c>
      <c r="H215">
        <v>3.9043000000000001</v>
      </c>
    </row>
    <row r="216" spans="1:8">
      <c r="A216">
        <v>-0.155</v>
      </c>
      <c r="B216">
        <v>-2.2330000000000001</v>
      </c>
      <c r="C216">
        <v>6.5640000000000001</v>
      </c>
      <c r="D216">
        <v>2.3980000000000001</v>
      </c>
      <c r="E216">
        <v>10.613</v>
      </c>
      <c r="F216">
        <v>2.2639999999999998</v>
      </c>
      <c r="G216">
        <v>-0.80400000000000005</v>
      </c>
      <c r="H216">
        <v>4.9672999999999998</v>
      </c>
    </row>
    <row r="217" spans="1:8">
      <c r="A217">
        <v>3.3090000000000002</v>
      </c>
      <c r="B217">
        <v>0.99099999999999999</v>
      </c>
      <c r="C217">
        <v>2.4809999999999999</v>
      </c>
      <c r="D217">
        <v>-3.5000000000000003E-2</v>
      </c>
      <c r="E217">
        <v>1.627</v>
      </c>
      <c r="F217">
        <v>-0.16500000000000001</v>
      </c>
      <c r="G217">
        <v>2.1139999999999999</v>
      </c>
      <c r="H217">
        <v>0.9929</v>
      </c>
    </row>
    <row r="218" spans="1:8">
      <c r="A218">
        <v>5.718</v>
      </c>
      <c r="B218">
        <v>6.3159999999999998</v>
      </c>
      <c r="C218">
        <v>-0.98</v>
      </c>
      <c r="D218">
        <v>1.431</v>
      </c>
      <c r="E218">
        <v>8.8819999999999997</v>
      </c>
      <c r="F218">
        <v>-0.85</v>
      </c>
      <c r="G218">
        <v>9.2230000000000008</v>
      </c>
      <c r="H218">
        <v>-1.3112999999999999</v>
      </c>
    </row>
    <row r="219" spans="1:8">
      <c r="A219">
        <v>1.361</v>
      </c>
      <c r="B219">
        <v>1.33</v>
      </c>
      <c r="C219">
        <v>-0.14299999999999999</v>
      </c>
      <c r="D219">
        <v>1.4930000000000001</v>
      </c>
      <c r="E219">
        <v>3.794</v>
      </c>
      <c r="F219">
        <v>1.05</v>
      </c>
      <c r="G219">
        <v>2.9740000000000002</v>
      </c>
      <c r="H219">
        <v>-0.56330000000000002</v>
      </c>
    </row>
    <row r="220" spans="1:8">
      <c r="A220">
        <v>1.224</v>
      </c>
      <c r="B220">
        <v>5.3120000000000003</v>
      </c>
      <c r="C220">
        <v>-4.2240000000000002</v>
      </c>
      <c r="D220">
        <v>0.871</v>
      </c>
      <c r="E220">
        <v>20.378</v>
      </c>
      <c r="F220">
        <v>-3.2130000000000001</v>
      </c>
      <c r="G220">
        <v>2.8820000000000001</v>
      </c>
      <c r="H220">
        <v>2.1305000000000001</v>
      </c>
    </row>
    <row r="221" spans="1:8">
      <c r="A221">
        <v>2.4350000000000001</v>
      </c>
      <c r="B221">
        <v>2.3919999999999999</v>
      </c>
      <c r="C221">
        <v>1.7509999999999999</v>
      </c>
      <c r="D221">
        <v>0.61799999999999999</v>
      </c>
      <c r="E221">
        <v>3.8029999999999999</v>
      </c>
      <c r="F221">
        <v>3.121</v>
      </c>
      <c r="G221">
        <v>6.7149999999999999</v>
      </c>
      <c r="H221">
        <v>4.3251999999999997</v>
      </c>
    </row>
    <row r="222" spans="1:8">
      <c r="A222">
        <v>4.8310000000000004</v>
      </c>
      <c r="B222">
        <v>3.089</v>
      </c>
      <c r="C222">
        <v>1.5740000000000001</v>
      </c>
      <c r="D222">
        <v>-3.6949999999999998</v>
      </c>
      <c r="E222">
        <v>2.7320000000000002</v>
      </c>
      <c r="F222">
        <v>0.68200000000000005</v>
      </c>
      <c r="G222">
        <v>0.67200000000000004</v>
      </c>
      <c r="H222">
        <v>-2.2084999999999999</v>
      </c>
    </row>
    <row r="223" spans="1:8">
      <c r="A223">
        <v>-0.33800000000000002</v>
      </c>
      <c r="B223">
        <v>0.98799999999999999</v>
      </c>
      <c r="C223">
        <v>7.8029999999999999</v>
      </c>
      <c r="D223">
        <v>1.702</v>
      </c>
      <c r="E223">
        <v>5.2629999999999999</v>
      </c>
      <c r="F223">
        <v>3.3690000000000002</v>
      </c>
      <c r="G223">
        <v>4.5490000000000004</v>
      </c>
      <c r="H223">
        <v>-1.4043000000000001</v>
      </c>
    </row>
    <row r="224" spans="1:8">
      <c r="A224">
        <v>3.2269999999999999</v>
      </c>
      <c r="B224">
        <v>6.2060000000000004</v>
      </c>
      <c r="C224">
        <v>8.3030000000000008</v>
      </c>
      <c r="D224">
        <v>-6.4000000000000001E-2</v>
      </c>
      <c r="E224">
        <v>6.1319999999999997</v>
      </c>
      <c r="F224">
        <v>3.9E-2</v>
      </c>
      <c r="G224">
        <v>8.5630000000000006</v>
      </c>
      <c r="H224">
        <v>2.3428</v>
      </c>
    </row>
    <row r="225" spans="1:8">
      <c r="A225">
        <v>5.423</v>
      </c>
      <c r="B225">
        <v>3.17</v>
      </c>
      <c r="C225">
        <v>0.45900000000000002</v>
      </c>
      <c r="D225">
        <v>1.778</v>
      </c>
      <c r="E225">
        <v>-4.6500000000000004</v>
      </c>
      <c r="F225">
        <v>2.0590000000000002</v>
      </c>
      <c r="G225">
        <v>-0.16900000000000001</v>
      </c>
      <c r="H225">
        <v>0.41189999999999999</v>
      </c>
    </row>
    <row r="226" spans="1:8">
      <c r="A226">
        <v>5.5860000000000003</v>
      </c>
      <c r="B226">
        <v>1.4239999999999999</v>
      </c>
      <c r="C226">
        <v>2.8650000000000002</v>
      </c>
      <c r="D226">
        <v>0.23799999999999999</v>
      </c>
      <c r="E226">
        <v>14.39</v>
      </c>
      <c r="F226">
        <v>2.29</v>
      </c>
      <c r="G226">
        <v>3.4380000000000002</v>
      </c>
      <c r="H226">
        <v>1.8711</v>
      </c>
    </row>
    <row r="227" spans="1:8">
      <c r="A227">
        <v>5.7910000000000004</v>
      </c>
      <c r="B227">
        <v>1.6579999999999999</v>
      </c>
      <c r="C227">
        <v>-1.018</v>
      </c>
      <c r="D227">
        <v>2.472</v>
      </c>
      <c r="E227">
        <v>8.0060000000000002</v>
      </c>
      <c r="F227">
        <v>-2.1589999999999998</v>
      </c>
      <c r="G227">
        <v>7.9080000000000004</v>
      </c>
      <c r="H227">
        <v>2.5994000000000002</v>
      </c>
    </row>
    <row r="228" spans="1:8">
      <c r="A228">
        <v>-3.2850000000000001</v>
      </c>
      <c r="B228">
        <v>1.038</v>
      </c>
      <c r="C228">
        <v>-4.1340000000000003</v>
      </c>
      <c r="D228">
        <v>2.2589999999999999</v>
      </c>
      <c r="E228">
        <v>5.9530000000000003</v>
      </c>
      <c r="F228">
        <v>3.4049999999999998</v>
      </c>
      <c r="G228">
        <v>1.1180000000000001</v>
      </c>
      <c r="H228">
        <v>0.27139999999999997</v>
      </c>
    </row>
    <row r="229" spans="1:8">
      <c r="A229">
        <v>-0.4</v>
      </c>
      <c r="B229">
        <v>4.6100000000000003</v>
      </c>
      <c r="C229">
        <v>1.5640000000000001</v>
      </c>
      <c r="D229">
        <v>0.71299999999999997</v>
      </c>
      <c r="E229">
        <v>12.417999999999999</v>
      </c>
      <c r="F229">
        <v>2.391</v>
      </c>
      <c r="G229">
        <v>4.3239999999999998</v>
      </c>
      <c r="H229">
        <v>0.38719999999999999</v>
      </c>
    </row>
    <row r="230" spans="1:8">
      <c r="A230">
        <v>0.45600000000000002</v>
      </c>
      <c r="B230">
        <v>1.9E-2</v>
      </c>
      <c r="C230">
        <v>1.51</v>
      </c>
      <c r="D230">
        <v>0.19600000000000001</v>
      </c>
      <c r="E230">
        <v>7.9269999999999996</v>
      </c>
      <c r="F230">
        <v>2.633</v>
      </c>
      <c r="G230">
        <v>4.7130000000000001</v>
      </c>
      <c r="H230">
        <v>0.35610000000000003</v>
      </c>
    </row>
    <row r="231" spans="1:8">
      <c r="A231">
        <v>1.714</v>
      </c>
      <c r="B231">
        <v>1.5249999999999999</v>
      </c>
      <c r="C231">
        <v>3.3410000000000002</v>
      </c>
      <c r="D231">
        <v>-2.7</v>
      </c>
      <c r="E231">
        <v>-2.2410000000000001</v>
      </c>
      <c r="F231">
        <v>2.117</v>
      </c>
      <c r="G231">
        <v>14.866</v>
      </c>
      <c r="H231">
        <v>-1.3728</v>
      </c>
    </row>
    <row r="232" spans="1:8">
      <c r="A232">
        <v>3.984</v>
      </c>
      <c r="B232">
        <v>1.855</v>
      </c>
      <c r="C232">
        <v>-1.036</v>
      </c>
      <c r="D232">
        <v>2.117</v>
      </c>
      <c r="E232">
        <v>10.824</v>
      </c>
      <c r="F232">
        <v>0.56399999999999995</v>
      </c>
      <c r="G232">
        <v>4.2060000000000004</v>
      </c>
      <c r="H232">
        <v>2.7987000000000002</v>
      </c>
    </row>
    <row r="233" spans="1:8">
      <c r="A233">
        <v>-5.3609999999999998</v>
      </c>
      <c r="B233">
        <v>-2.3119999999999998</v>
      </c>
      <c r="C233">
        <v>-0.36599999999999999</v>
      </c>
      <c r="D233">
        <v>0.26100000000000001</v>
      </c>
      <c r="E233">
        <v>1.851</v>
      </c>
      <c r="F233">
        <v>-2.399</v>
      </c>
      <c r="G233">
        <v>7.8979999999999997</v>
      </c>
      <c r="H233">
        <v>0.27260000000000001</v>
      </c>
    </row>
    <row r="234" spans="1:8">
      <c r="A234">
        <v>3.4289999999999998</v>
      </c>
      <c r="B234">
        <v>2.1030000000000002</v>
      </c>
      <c r="C234">
        <v>1.4259999999999999</v>
      </c>
      <c r="D234">
        <v>0.90200000000000002</v>
      </c>
      <c r="E234">
        <v>-0.48699999999999999</v>
      </c>
      <c r="F234">
        <v>-1.585</v>
      </c>
      <c r="G234">
        <v>1.516</v>
      </c>
      <c r="H234">
        <v>1.2433000000000001</v>
      </c>
    </row>
    <row r="235" spans="1:8">
      <c r="A235">
        <v>4.4850000000000003</v>
      </c>
      <c r="B235">
        <v>0.92</v>
      </c>
      <c r="C235">
        <v>6.12</v>
      </c>
      <c r="D235">
        <v>0.48199999999999998</v>
      </c>
      <c r="E235">
        <v>13.493</v>
      </c>
      <c r="F235">
        <v>4.0890000000000004</v>
      </c>
      <c r="G235">
        <v>0.52700000000000002</v>
      </c>
      <c r="H235">
        <v>0.58989999999999998</v>
      </c>
    </row>
    <row r="236" spans="1:8">
      <c r="A236">
        <v>-1.5049999999999999</v>
      </c>
      <c r="B236">
        <v>-1.597</v>
      </c>
      <c r="C236">
        <v>9.6370000000000005</v>
      </c>
      <c r="D236">
        <v>-0.109</v>
      </c>
      <c r="E236">
        <v>16.398</v>
      </c>
      <c r="F236">
        <v>1.08</v>
      </c>
      <c r="G236">
        <v>2.9710000000000001</v>
      </c>
      <c r="H236">
        <v>-3.6799999999999999E-2</v>
      </c>
    </row>
    <row r="237" spans="1:8">
      <c r="A237">
        <v>-0.67</v>
      </c>
      <c r="B237">
        <v>3.1429999999999998</v>
      </c>
      <c r="C237">
        <v>13.891999999999999</v>
      </c>
      <c r="D237">
        <v>-0.38400000000000001</v>
      </c>
      <c r="E237">
        <v>6.6020000000000003</v>
      </c>
      <c r="F237">
        <v>0.159</v>
      </c>
      <c r="G237">
        <v>8.1929999999999996</v>
      </c>
      <c r="H237">
        <v>0.2354</v>
      </c>
    </row>
    <row r="238" spans="1:8">
      <c r="A238">
        <v>1.66</v>
      </c>
      <c r="B238">
        <v>-2.4870000000000001</v>
      </c>
      <c r="C238">
        <v>12.446999999999999</v>
      </c>
      <c r="D238">
        <v>-0.318</v>
      </c>
      <c r="E238">
        <v>2.762</v>
      </c>
      <c r="F238">
        <v>0.39100000000000001</v>
      </c>
      <c r="G238">
        <v>4.9370000000000003</v>
      </c>
      <c r="H238">
        <v>2.0427</v>
      </c>
    </row>
    <row r="239" spans="1:8">
      <c r="A239">
        <v>-2.14</v>
      </c>
      <c r="B239">
        <v>4.1829999999999998</v>
      </c>
      <c r="C239">
        <v>9.3989999999999991</v>
      </c>
      <c r="D239">
        <v>-0.63900000000000001</v>
      </c>
      <c r="E239">
        <v>4.3600000000000003</v>
      </c>
      <c r="F239">
        <v>-2.8809999999999998</v>
      </c>
      <c r="G239">
        <v>-0.192</v>
      </c>
      <c r="H239">
        <v>-0.83279999999999998</v>
      </c>
    </row>
    <row r="240" spans="1:8">
      <c r="A240">
        <v>0.58799999999999997</v>
      </c>
      <c r="B240">
        <v>2.3290000000000002</v>
      </c>
      <c r="C240">
        <v>0.499</v>
      </c>
      <c r="D240">
        <v>-0.375</v>
      </c>
      <c r="E240">
        <v>0.19400000000000001</v>
      </c>
      <c r="F240">
        <v>4.0209999999999999</v>
      </c>
      <c r="G240">
        <v>6.6120000000000001</v>
      </c>
      <c r="H240">
        <v>1.5868</v>
      </c>
    </row>
    <row r="241" spans="1:8">
      <c r="A241">
        <v>-3.9129999999999998</v>
      </c>
      <c r="B241">
        <v>7.7990000000000004</v>
      </c>
      <c r="C241">
        <v>3.258</v>
      </c>
      <c r="D241">
        <v>-0.80700000000000005</v>
      </c>
      <c r="E241">
        <v>6.6550000000000002</v>
      </c>
      <c r="F241">
        <v>-0.875</v>
      </c>
      <c r="G241">
        <v>-2.8069999999999999</v>
      </c>
      <c r="H241">
        <v>1.1132</v>
      </c>
    </row>
    <row r="242" spans="1:8">
      <c r="A242">
        <v>6.6369999999999996</v>
      </c>
      <c r="B242">
        <v>-0.76</v>
      </c>
      <c r="C242">
        <v>3.5179999999999998</v>
      </c>
      <c r="D242">
        <v>4.0789999999999997</v>
      </c>
      <c r="E242">
        <v>4.3630000000000004</v>
      </c>
      <c r="F242">
        <v>2.8759999999999999</v>
      </c>
      <c r="G242">
        <v>0.80300000000000005</v>
      </c>
      <c r="H242">
        <v>1.9979</v>
      </c>
    </row>
    <row r="243" spans="1:8">
      <c r="A243">
        <v>4.8470000000000004</v>
      </c>
      <c r="B243">
        <v>-1.516</v>
      </c>
      <c r="C243">
        <v>-1.1020000000000001</v>
      </c>
      <c r="D243">
        <v>-1.7070000000000001</v>
      </c>
      <c r="E243">
        <v>3.9470000000000001</v>
      </c>
      <c r="F243">
        <v>-0.50900000000000001</v>
      </c>
      <c r="G243">
        <v>0.42699999999999999</v>
      </c>
      <c r="H243">
        <v>1.8285</v>
      </c>
    </row>
    <row r="244" spans="1:8">
      <c r="A244">
        <v>-9.0999999999999998E-2</v>
      </c>
      <c r="B244">
        <v>1.3660000000000001</v>
      </c>
      <c r="C244">
        <v>12.282999999999999</v>
      </c>
      <c r="D244">
        <v>4.3819999999999997</v>
      </c>
      <c r="E244">
        <v>11.007</v>
      </c>
      <c r="F244">
        <v>2.16</v>
      </c>
      <c r="G244">
        <v>1.5649999999999999</v>
      </c>
      <c r="H244">
        <v>0.40160000000000001</v>
      </c>
    </row>
    <row r="245" spans="1:8">
      <c r="A245">
        <v>4.9130000000000003</v>
      </c>
      <c r="B245">
        <v>5.6239999999999997</v>
      </c>
      <c r="C245">
        <v>0.58199999999999996</v>
      </c>
      <c r="D245">
        <v>-4.742</v>
      </c>
      <c r="E245">
        <v>3.16</v>
      </c>
      <c r="F245">
        <v>-1.167</v>
      </c>
      <c r="G245">
        <v>2.9449999999999998</v>
      </c>
      <c r="H245">
        <v>4.6365999999999996</v>
      </c>
    </row>
    <row r="246" spans="1:8">
      <c r="A246">
        <v>-5.4390000000000001</v>
      </c>
      <c r="B246">
        <v>3.0000000000000001E-3</v>
      </c>
      <c r="C246">
        <v>-3.5459999999999998</v>
      </c>
      <c r="D246">
        <v>1.619</v>
      </c>
      <c r="E246">
        <v>5.8639999999999999</v>
      </c>
      <c r="F246">
        <v>-0.54300000000000004</v>
      </c>
      <c r="G246">
        <v>2.2970000000000002</v>
      </c>
      <c r="H246">
        <v>1.02</v>
      </c>
    </row>
    <row r="247" spans="1:8">
      <c r="A247">
        <v>3.9129999999999998</v>
      </c>
      <c r="B247">
        <v>5.0510000000000002</v>
      </c>
      <c r="C247">
        <v>-0.747</v>
      </c>
      <c r="D247">
        <v>0.24099999999999999</v>
      </c>
      <c r="E247">
        <v>9.9909999999999997</v>
      </c>
      <c r="F247">
        <v>0.29699999999999999</v>
      </c>
      <c r="G247">
        <v>1.2330000000000001</v>
      </c>
      <c r="H247">
        <v>-0.55220000000000002</v>
      </c>
    </row>
    <row r="248" spans="1:8">
      <c r="A248">
        <v>8.9700000000000006</v>
      </c>
      <c r="B248">
        <v>2.1869999999999998</v>
      </c>
      <c r="C248">
        <v>4.8639999999999999</v>
      </c>
      <c r="D248">
        <v>9.0999999999999998E-2</v>
      </c>
      <c r="E248">
        <v>2.4830000000000001</v>
      </c>
      <c r="F248">
        <v>-1.2010000000000001</v>
      </c>
      <c r="G248">
        <v>2.3050000000000002</v>
      </c>
      <c r="H248">
        <v>0.19439999999999999</v>
      </c>
    </row>
    <row r="249" spans="1:8">
      <c r="A249">
        <v>1.877</v>
      </c>
      <c r="B249">
        <v>2.9470000000000001</v>
      </c>
      <c r="C249">
        <v>3.0649999999999999</v>
      </c>
      <c r="D249">
        <v>-2.1829999999999998</v>
      </c>
      <c r="E249">
        <v>-1.607</v>
      </c>
      <c r="F249">
        <v>3.1539999999999999</v>
      </c>
      <c r="G249">
        <v>-2.8359999999999999</v>
      </c>
      <c r="H249">
        <v>0.98160000000000003</v>
      </c>
    </row>
    <row r="250" spans="1:8">
      <c r="A250">
        <v>12.358000000000001</v>
      </c>
      <c r="B250">
        <v>6.98</v>
      </c>
      <c r="C250">
        <v>0.82699999999999996</v>
      </c>
      <c r="D250">
        <v>2.86</v>
      </c>
      <c r="E250">
        <v>5.8310000000000004</v>
      </c>
      <c r="F250">
        <v>1.1579999999999999</v>
      </c>
      <c r="G250">
        <v>7.5919999999999996</v>
      </c>
      <c r="H250">
        <v>-0.49020000000000002</v>
      </c>
    </row>
    <row r="251" spans="1:8">
      <c r="A251">
        <v>-5.7610000000000001</v>
      </c>
      <c r="B251">
        <v>1.389</v>
      </c>
      <c r="C251">
        <v>13.656000000000001</v>
      </c>
      <c r="D251">
        <v>0.378</v>
      </c>
      <c r="E251">
        <v>-3.05</v>
      </c>
      <c r="F251">
        <v>-1.722</v>
      </c>
      <c r="G251">
        <v>0.63400000000000001</v>
      </c>
      <c r="H251">
        <v>-0.49020000000000002</v>
      </c>
    </row>
    <row r="252" spans="1:8">
      <c r="A252">
        <v>1.2310000000000001</v>
      </c>
      <c r="B252">
        <v>8.2910000000000004</v>
      </c>
      <c r="C252">
        <v>1.7509999999999999</v>
      </c>
      <c r="D252">
        <v>-1.919</v>
      </c>
      <c r="E252">
        <v>11.656000000000001</v>
      </c>
      <c r="F252">
        <v>3.2370000000000001</v>
      </c>
      <c r="G252">
        <v>7.8E-2</v>
      </c>
      <c r="H252">
        <v>1.6678999999999999</v>
      </c>
    </row>
    <row r="253" spans="1:8">
      <c r="A253">
        <v>0.93500000000000005</v>
      </c>
      <c r="B253">
        <v>-1.8169999999999999</v>
      </c>
      <c r="C253">
        <v>6.4880000000000004</v>
      </c>
      <c r="D253">
        <v>-0.79400000000000004</v>
      </c>
      <c r="E253">
        <v>3.7509999999999999</v>
      </c>
      <c r="F253">
        <v>1.82</v>
      </c>
      <c r="G253">
        <v>6.4580000000000002</v>
      </c>
      <c r="H253">
        <v>1.5563</v>
      </c>
    </row>
    <row r="254" spans="1:8">
      <c r="A254">
        <v>-4.1000000000000002E-2</v>
      </c>
      <c r="B254">
        <v>4.1749999999999998</v>
      </c>
      <c r="C254">
        <v>6.556</v>
      </c>
      <c r="D254">
        <v>0.97899999999999998</v>
      </c>
      <c r="E254">
        <v>1.861</v>
      </c>
      <c r="F254">
        <v>0.80100000000000005</v>
      </c>
      <c r="G254">
        <v>-1.9450000000000001</v>
      </c>
      <c r="H254">
        <v>2.7740999999999998</v>
      </c>
    </row>
    <row r="255" spans="1:8">
      <c r="A255">
        <v>4.1529999999999996</v>
      </c>
      <c r="B255">
        <v>0.54400000000000004</v>
      </c>
      <c r="C255">
        <v>0.34499999999999997</v>
      </c>
      <c r="D255">
        <v>1.0309999999999999</v>
      </c>
      <c r="E255">
        <v>-2.4609999999999999</v>
      </c>
      <c r="F255">
        <v>1.431</v>
      </c>
      <c r="G255">
        <v>3.2909999999999999</v>
      </c>
      <c r="H255">
        <v>-0.14349999999999999</v>
      </c>
    </row>
    <row r="256" spans="1:8">
      <c r="A256">
        <v>7.33</v>
      </c>
      <c r="B256">
        <v>1.4750000000000001</v>
      </c>
      <c r="C256">
        <v>0.39300000000000002</v>
      </c>
      <c r="D256">
        <v>1.9950000000000001</v>
      </c>
      <c r="E256">
        <v>4.1210000000000004</v>
      </c>
      <c r="F256">
        <v>1.375</v>
      </c>
      <c r="G256">
        <v>0.223</v>
      </c>
      <c r="H256">
        <v>-1.5036</v>
      </c>
    </row>
    <row r="257" spans="1:8">
      <c r="A257">
        <v>-1.298</v>
      </c>
      <c r="B257">
        <v>-0.28199999999999997</v>
      </c>
      <c r="C257">
        <v>3.8780000000000001</v>
      </c>
      <c r="D257">
        <v>-0.32800000000000001</v>
      </c>
      <c r="E257">
        <v>8.9109999999999996</v>
      </c>
      <c r="F257">
        <v>3.556</v>
      </c>
      <c r="G257">
        <v>1.244</v>
      </c>
      <c r="H257">
        <v>0.76949999999999996</v>
      </c>
    </row>
    <row r="258" spans="1:8">
      <c r="A258">
        <v>9.6649999999999991</v>
      </c>
      <c r="B258">
        <v>4.6989999999999998</v>
      </c>
      <c r="C258">
        <v>2.7170000000000001</v>
      </c>
      <c r="D258">
        <v>-0.32800000000000001</v>
      </c>
      <c r="E258">
        <v>14.363</v>
      </c>
      <c r="F258">
        <v>1.2849999999999999</v>
      </c>
      <c r="G258">
        <v>4.569</v>
      </c>
      <c r="H258">
        <v>1.4847999999999999</v>
      </c>
    </row>
    <row r="259" spans="1:8">
      <c r="A259">
        <v>0.11700000000000001</v>
      </c>
      <c r="B259">
        <v>2.64</v>
      </c>
      <c r="C259">
        <v>3.62</v>
      </c>
      <c r="D259">
        <v>1.85</v>
      </c>
      <c r="E259">
        <v>1.9570000000000001</v>
      </c>
      <c r="F259">
        <v>2.1749999999999998</v>
      </c>
      <c r="G259">
        <v>-1.024</v>
      </c>
      <c r="H259">
        <v>-6.2700000000000006E-2</v>
      </c>
    </row>
    <row r="260" spans="1:8">
      <c r="A260">
        <v>-1.552</v>
      </c>
      <c r="B260">
        <v>-2.7290000000000001</v>
      </c>
      <c r="C260">
        <v>-5.4820000000000002</v>
      </c>
      <c r="D260">
        <v>-1.2350000000000001</v>
      </c>
      <c r="E260">
        <v>0.98899999999999999</v>
      </c>
      <c r="F260">
        <v>-0.56000000000000005</v>
      </c>
      <c r="G260">
        <v>5.6040000000000001</v>
      </c>
      <c r="H260">
        <v>1.1372</v>
      </c>
    </row>
    <row r="261" spans="1:8">
      <c r="A261">
        <v>7.2050000000000001</v>
      </c>
      <c r="B261">
        <v>-3.66</v>
      </c>
      <c r="C261">
        <v>6.72</v>
      </c>
      <c r="D261">
        <v>-2.29</v>
      </c>
      <c r="E261">
        <v>6.2569999999999997</v>
      </c>
      <c r="F261">
        <v>3.5059999999999998</v>
      </c>
      <c r="G261">
        <v>8.5960000000000001</v>
      </c>
      <c r="H261">
        <v>-1.044</v>
      </c>
    </row>
    <row r="262" spans="1:8">
      <c r="A262">
        <v>6.6</v>
      </c>
      <c r="B262">
        <v>-3.6059999999999999</v>
      </c>
      <c r="C262">
        <v>3.964</v>
      </c>
      <c r="D262">
        <v>0.23899999999999999</v>
      </c>
      <c r="E262">
        <v>12.664999999999999</v>
      </c>
      <c r="F262">
        <v>1.647</v>
      </c>
      <c r="G262">
        <v>3.4860000000000002</v>
      </c>
      <c r="H262">
        <v>-0.26390000000000002</v>
      </c>
    </row>
    <row r="263" spans="1:8">
      <c r="A263">
        <v>-4.3</v>
      </c>
      <c r="B263">
        <v>1.0349999999999999</v>
      </c>
      <c r="C263">
        <v>-6.2089999999999996</v>
      </c>
      <c r="D263">
        <v>0.877</v>
      </c>
      <c r="E263">
        <v>11.28</v>
      </c>
      <c r="F263">
        <v>0.53200000000000003</v>
      </c>
      <c r="G263">
        <v>2.2530000000000001</v>
      </c>
      <c r="H263">
        <v>2.3418999999999999</v>
      </c>
    </row>
    <row r="264" spans="1:8">
      <c r="A264">
        <v>7.9020000000000001</v>
      </c>
      <c r="B264">
        <v>-0.70799999999999996</v>
      </c>
      <c r="C264">
        <v>3.1709999999999998</v>
      </c>
      <c r="D264">
        <v>2.298</v>
      </c>
      <c r="E264">
        <v>8.0920000000000005</v>
      </c>
      <c r="F264">
        <v>0.01</v>
      </c>
      <c r="G264">
        <v>1.91</v>
      </c>
      <c r="H264">
        <v>1.3260000000000001</v>
      </c>
    </row>
    <row r="265" spans="1:8">
      <c r="A265">
        <v>6.157</v>
      </c>
      <c r="B265">
        <v>0.35799999999999998</v>
      </c>
      <c r="C265">
        <v>5.3129999999999997</v>
      </c>
      <c r="D265">
        <v>3.8290000000000002</v>
      </c>
      <c r="E265">
        <v>12.555</v>
      </c>
      <c r="F265">
        <v>1.913</v>
      </c>
      <c r="G265">
        <v>1.796</v>
      </c>
      <c r="H265">
        <v>-0.309</v>
      </c>
    </row>
    <row r="266" spans="1:8">
      <c r="A266">
        <v>0.246</v>
      </c>
      <c r="B266">
        <v>-3.89</v>
      </c>
      <c r="C266">
        <v>9.4540000000000006</v>
      </c>
      <c r="D266">
        <v>1.56</v>
      </c>
      <c r="E266">
        <v>2.931</v>
      </c>
      <c r="F266">
        <v>-0.54500000000000004</v>
      </c>
      <c r="G266">
        <v>2.9489999999999998</v>
      </c>
      <c r="H266">
        <v>1.8552999999999999</v>
      </c>
    </row>
    <row r="267" spans="1:8">
      <c r="A267">
        <v>-4.3680000000000003</v>
      </c>
      <c r="B267">
        <v>0.34599999999999997</v>
      </c>
      <c r="C267">
        <v>1.4890000000000001</v>
      </c>
      <c r="D267">
        <v>2.3849999999999998</v>
      </c>
      <c r="E267">
        <v>7.3970000000000002</v>
      </c>
      <c r="F267">
        <v>2.762</v>
      </c>
      <c r="G267">
        <v>2.7909999999999999</v>
      </c>
      <c r="H267">
        <v>4.8441999999999998</v>
      </c>
    </row>
    <row r="268" spans="1:8">
      <c r="A268">
        <v>7.2949999999999999</v>
      </c>
      <c r="B268">
        <v>-1.4690000000000001</v>
      </c>
      <c r="C268">
        <v>3.6659999999999999</v>
      </c>
      <c r="D268">
        <v>3.3849999999999998</v>
      </c>
      <c r="E268">
        <v>10.676</v>
      </c>
      <c r="F268">
        <v>3.4279999999999999</v>
      </c>
      <c r="G268">
        <v>3.02</v>
      </c>
      <c r="H268">
        <v>4.6120999999999999</v>
      </c>
    </row>
    <row r="269" spans="1:8">
      <c r="A269">
        <v>9.843</v>
      </c>
      <c r="B269">
        <v>0.54200000000000004</v>
      </c>
      <c r="C269">
        <v>-0.66100000000000003</v>
      </c>
      <c r="D269">
        <v>-1.488</v>
      </c>
      <c r="E269">
        <v>5.3490000000000002</v>
      </c>
      <c r="F269">
        <v>3.2189999999999999</v>
      </c>
      <c r="G269">
        <v>3.8820000000000001</v>
      </c>
      <c r="H269">
        <v>1.6027</v>
      </c>
    </row>
    <row r="270" spans="1:8">
      <c r="A270">
        <v>2.0990000000000002</v>
      </c>
      <c r="B270">
        <v>1.6439999999999999</v>
      </c>
      <c r="C270">
        <v>5.9749999999999996</v>
      </c>
      <c r="D270">
        <v>0.223</v>
      </c>
      <c r="E270">
        <v>8.9570000000000007</v>
      </c>
      <c r="F270">
        <v>1.1870000000000001</v>
      </c>
      <c r="G270">
        <v>-1.012</v>
      </c>
      <c r="H270">
        <v>4.5145999999999997</v>
      </c>
    </row>
    <row r="271" spans="1:8">
      <c r="A271">
        <v>5.8609999999999998</v>
      </c>
      <c r="B271">
        <v>3.5000000000000003E-2</v>
      </c>
      <c r="C271">
        <v>11.952999999999999</v>
      </c>
      <c r="D271">
        <v>0.84799999999999998</v>
      </c>
      <c r="E271">
        <v>-4.6340000000000003</v>
      </c>
      <c r="F271">
        <v>0.502</v>
      </c>
      <c r="G271">
        <v>3.988</v>
      </c>
      <c r="H271">
        <v>7.9210000000000003</v>
      </c>
    </row>
    <row r="272" spans="1:8">
      <c r="A272">
        <v>-4.8000000000000001E-2</v>
      </c>
      <c r="B272">
        <v>-1.07</v>
      </c>
      <c r="C272">
        <v>6.8540000000000001</v>
      </c>
      <c r="D272">
        <v>-1.087</v>
      </c>
      <c r="E272">
        <v>0.23499999999999999</v>
      </c>
      <c r="F272">
        <v>1.59</v>
      </c>
      <c r="G272">
        <v>-2.1920000000000002</v>
      </c>
      <c r="H272">
        <v>2.3771</v>
      </c>
    </row>
    <row r="273" spans="1:8">
      <c r="A273">
        <v>5.8000000000000003E-2</v>
      </c>
      <c r="B273">
        <v>3.8479999999999999</v>
      </c>
      <c r="C273">
        <v>1.913</v>
      </c>
      <c r="D273">
        <v>0.42299999999999999</v>
      </c>
      <c r="E273">
        <v>-0.45100000000000001</v>
      </c>
      <c r="F273">
        <v>0.79500000000000004</v>
      </c>
      <c r="G273">
        <v>0.80400000000000005</v>
      </c>
      <c r="H273">
        <v>0.56740000000000002</v>
      </c>
    </row>
    <row r="274" spans="1:8">
      <c r="A274">
        <v>-3.3170000000000002</v>
      </c>
      <c r="B274">
        <v>2.3E-2</v>
      </c>
      <c r="C274">
        <v>7.3520000000000003</v>
      </c>
      <c r="D274">
        <v>0.65900000000000003</v>
      </c>
      <c r="E274">
        <v>0.71499999999999997</v>
      </c>
      <c r="F274">
        <v>2.0129999999999999</v>
      </c>
      <c r="G274">
        <v>2.1549999999999998</v>
      </c>
      <c r="H274">
        <v>5.3367000000000004</v>
      </c>
    </row>
    <row r="275" spans="1:8">
      <c r="A275">
        <v>-2.2669999999999999</v>
      </c>
      <c r="B275">
        <v>0.36699999999999999</v>
      </c>
      <c r="C275">
        <v>3.6269999999999998</v>
      </c>
      <c r="D275">
        <v>1.2310000000000001</v>
      </c>
      <c r="E275">
        <v>2.63</v>
      </c>
      <c r="F275">
        <v>2.95</v>
      </c>
      <c r="G275">
        <v>7.0350000000000001</v>
      </c>
      <c r="H275">
        <v>-0.84609999999999996</v>
      </c>
    </row>
    <row r="276" spans="1:8">
      <c r="A276">
        <v>9.5259999999999998</v>
      </c>
      <c r="B276">
        <v>-2.6709999999999998</v>
      </c>
      <c r="C276">
        <v>5.9619999999999997</v>
      </c>
      <c r="D276">
        <v>-1.103</v>
      </c>
      <c r="E276">
        <v>-2.13</v>
      </c>
      <c r="F276">
        <v>0.16800000000000001</v>
      </c>
      <c r="G276">
        <v>-1.9950000000000001</v>
      </c>
      <c r="H276">
        <v>3.2464</v>
      </c>
    </row>
    <row r="277" spans="1:8">
      <c r="A277">
        <v>-3.6520000000000001</v>
      </c>
      <c r="B277">
        <v>-1.784</v>
      </c>
      <c r="C277">
        <v>2.8580000000000001</v>
      </c>
      <c r="D277">
        <v>-1.58</v>
      </c>
      <c r="E277">
        <v>1.806</v>
      </c>
      <c r="F277">
        <v>1.4710000000000001</v>
      </c>
      <c r="G277">
        <v>5.0190000000000001</v>
      </c>
      <c r="H277">
        <v>2.2503000000000002</v>
      </c>
    </row>
    <row r="278" spans="1:8">
      <c r="A278">
        <v>6.7670000000000003</v>
      </c>
      <c r="B278">
        <v>-3.2170000000000001</v>
      </c>
      <c r="C278">
        <v>2.41</v>
      </c>
      <c r="D278">
        <v>-0.83299999999999996</v>
      </c>
      <c r="E278">
        <v>-6.532</v>
      </c>
      <c r="F278">
        <v>3.698</v>
      </c>
      <c r="G278">
        <v>12.340999999999999</v>
      </c>
      <c r="H278">
        <v>4.6584000000000003</v>
      </c>
    </row>
    <row r="279" spans="1:8">
      <c r="A279">
        <v>5.27</v>
      </c>
      <c r="B279">
        <v>3.2000000000000001E-2</v>
      </c>
      <c r="C279">
        <v>1.0429999999999999</v>
      </c>
      <c r="D279">
        <v>-0.65300000000000002</v>
      </c>
      <c r="E279">
        <v>3.4969999999999999</v>
      </c>
      <c r="F279">
        <v>-1.284</v>
      </c>
      <c r="G279">
        <v>-1.5580000000000001</v>
      </c>
      <c r="H279">
        <v>-0.44190000000000002</v>
      </c>
    </row>
    <row r="280" spans="1:8">
      <c r="A280">
        <v>-4.2439999999999998</v>
      </c>
      <c r="B280">
        <v>1.079</v>
      </c>
      <c r="C280">
        <v>-0.13700000000000001</v>
      </c>
      <c r="D280">
        <v>0.56200000000000006</v>
      </c>
      <c r="E280">
        <v>2.9630000000000001</v>
      </c>
      <c r="F280">
        <v>0.42899999999999999</v>
      </c>
      <c r="G280">
        <v>6.4809999999999999</v>
      </c>
      <c r="H280">
        <v>4.7073</v>
      </c>
    </row>
    <row r="281" spans="1:8">
      <c r="A281">
        <v>-6.5519999999999996</v>
      </c>
      <c r="B281">
        <v>1.139</v>
      </c>
      <c r="C281">
        <v>2.3889999999999998</v>
      </c>
      <c r="D281">
        <v>2.673</v>
      </c>
      <c r="E281">
        <v>-3.2320000000000002</v>
      </c>
      <c r="F281">
        <v>1.347</v>
      </c>
      <c r="G281">
        <v>2.1320000000000001</v>
      </c>
      <c r="H281">
        <v>5.8532000000000002</v>
      </c>
    </row>
    <row r="282" spans="1:8">
      <c r="A282">
        <v>4.367</v>
      </c>
      <c r="B282">
        <v>2.6160000000000001</v>
      </c>
      <c r="C282">
        <v>-3.3959999999999999</v>
      </c>
      <c r="D282">
        <v>3.09</v>
      </c>
      <c r="E282">
        <v>1.7869999999999999</v>
      </c>
      <c r="F282">
        <v>1.363</v>
      </c>
      <c r="G282">
        <v>4.1180000000000003</v>
      </c>
      <c r="H282">
        <v>3.92</v>
      </c>
    </row>
    <row r="283" spans="1:8">
      <c r="A283">
        <v>4.702</v>
      </c>
      <c r="B283">
        <v>2.359</v>
      </c>
      <c r="C283">
        <v>3.9180000000000001</v>
      </c>
      <c r="D283">
        <v>1.206</v>
      </c>
      <c r="E283">
        <v>-3.4969999999999999</v>
      </c>
      <c r="F283">
        <v>1.3520000000000001</v>
      </c>
      <c r="G283">
        <v>4.8689999999999998</v>
      </c>
      <c r="H283">
        <v>5.3912000000000004</v>
      </c>
    </row>
    <row r="284" spans="1:8">
      <c r="A284">
        <v>7.0999999999999994E-2</v>
      </c>
      <c r="B284">
        <v>-3.282</v>
      </c>
      <c r="C284">
        <v>-0.95499999999999996</v>
      </c>
      <c r="D284">
        <v>-0.96799999999999997</v>
      </c>
      <c r="E284">
        <v>4.13</v>
      </c>
      <c r="F284">
        <v>3.6030000000000002</v>
      </c>
      <c r="G284">
        <v>-1.016</v>
      </c>
      <c r="H284">
        <v>-1.7531000000000001</v>
      </c>
    </row>
    <row r="285" spans="1:8">
      <c r="A285">
        <v>-0.1</v>
      </c>
      <c r="B285">
        <v>-1.1970000000000001</v>
      </c>
      <c r="C285">
        <v>4.7880000000000003</v>
      </c>
      <c r="D285">
        <v>0.53600000000000003</v>
      </c>
      <c r="E285">
        <v>7.5629999999999997</v>
      </c>
      <c r="F285">
        <v>2.1909999999999998</v>
      </c>
      <c r="G285">
        <v>3.6840000000000002</v>
      </c>
      <c r="H285">
        <v>3.8085</v>
      </c>
    </row>
    <row r="286" spans="1:8">
      <c r="A286">
        <v>1.9259999999999999</v>
      </c>
      <c r="B286">
        <v>1.8129999999999999</v>
      </c>
      <c r="C286">
        <v>-2.484</v>
      </c>
      <c r="D286">
        <v>1.224</v>
      </c>
      <c r="E286">
        <v>4.835</v>
      </c>
      <c r="F286">
        <v>1.1259999999999999</v>
      </c>
      <c r="G286">
        <v>0.83199999999999996</v>
      </c>
      <c r="H286">
        <v>3.9988000000000001</v>
      </c>
    </row>
    <row r="287" spans="1:8">
      <c r="A287">
        <v>13.007</v>
      </c>
      <c r="B287">
        <v>0.64400000000000002</v>
      </c>
      <c r="C287">
        <v>-0.193</v>
      </c>
      <c r="D287">
        <v>-2.6030000000000002</v>
      </c>
      <c r="E287">
        <v>1.357</v>
      </c>
      <c r="F287">
        <v>1.714</v>
      </c>
      <c r="G287">
        <v>2.2509999999999999</v>
      </c>
      <c r="H287">
        <v>5.5869</v>
      </c>
    </row>
    <row r="288" spans="1:8">
      <c r="A288">
        <v>-1.4730000000000001</v>
      </c>
      <c r="B288">
        <v>2.7789999999999999</v>
      </c>
      <c r="C288">
        <v>0.35699999999999998</v>
      </c>
      <c r="D288">
        <v>-1.405</v>
      </c>
      <c r="E288">
        <v>0.63600000000000001</v>
      </c>
      <c r="F288">
        <v>1.0369999999999999</v>
      </c>
      <c r="G288">
        <v>1.4239999999999999</v>
      </c>
      <c r="H288">
        <v>4.3068999999999997</v>
      </c>
    </row>
    <row r="289" spans="1:8">
      <c r="A289">
        <v>12.589</v>
      </c>
      <c r="B289">
        <v>0.48</v>
      </c>
      <c r="C289">
        <v>1.7</v>
      </c>
      <c r="D289">
        <v>1.972</v>
      </c>
      <c r="E289">
        <v>5.1509999999999998</v>
      </c>
      <c r="F289">
        <v>1.8180000000000001</v>
      </c>
      <c r="G289">
        <v>0.48099999999999998</v>
      </c>
      <c r="H289">
        <v>6.3373999999999997</v>
      </c>
    </row>
    <row r="290" spans="1:8">
      <c r="A290">
        <v>3.5209999999999999</v>
      </c>
      <c r="B290">
        <v>3.5259999999999998</v>
      </c>
      <c r="C290">
        <v>5.0999999999999996</v>
      </c>
      <c r="D290">
        <v>8.4000000000000005E-2</v>
      </c>
      <c r="E290">
        <v>3.484</v>
      </c>
      <c r="F290">
        <v>-5.3999999999999999E-2</v>
      </c>
      <c r="G290">
        <v>0.97499999999999998</v>
      </c>
      <c r="H290">
        <v>1.7442</v>
      </c>
    </row>
    <row r="291" spans="1:8">
      <c r="A291">
        <v>5.4539999999999997</v>
      </c>
      <c r="B291">
        <v>-1.032</v>
      </c>
      <c r="C291">
        <v>2.5009999999999999</v>
      </c>
      <c r="D291">
        <v>-1.268</v>
      </c>
      <c r="E291">
        <v>2.0920000000000001</v>
      </c>
      <c r="F291">
        <v>2.9809999999999999</v>
      </c>
      <c r="G291">
        <v>4.2240000000000002</v>
      </c>
      <c r="H291">
        <v>0.3851</v>
      </c>
    </row>
    <row r="292" spans="1:8">
      <c r="A292">
        <v>16.257000000000001</v>
      </c>
      <c r="B292">
        <v>-1.1000000000000001</v>
      </c>
      <c r="C292">
        <v>3.1970000000000001</v>
      </c>
      <c r="D292">
        <v>0.111</v>
      </c>
      <c r="E292">
        <v>-1.8169999999999999</v>
      </c>
      <c r="F292">
        <v>0.93400000000000005</v>
      </c>
      <c r="G292">
        <v>-4.7450000000000001</v>
      </c>
      <c r="H292">
        <v>2.3523000000000001</v>
      </c>
    </row>
    <row r="293" spans="1:8">
      <c r="A293">
        <v>7.3079999999999998</v>
      </c>
      <c r="B293">
        <v>1.18</v>
      </c>
      <c r="C293">
        <v>8.9109999999999996</v>
      </c>
      <c r="D293">
        <v>0.371</v>
      </c>
      <c r="E293">
        <v>2.6560000000000001</v>
      </c>
      <c r="F293">
        <v>7.8239999999999998</v>
      </c>
      <c r="G293">
        <v>2.2610000000000001</v>
      </c>
      <c r="H293">
        <v>-2.0972</v>
      </c>
    </row>
    <row r="294" spans="1:8">
      <c r="A294">
        <v>3.7789999999999999</v>
      </c>
      <c r="B294">
        <v>8.9999999999999993E-3</v>
      </c>
      <c r="C294">
        <v>8.5530000000000008</v>
      </c>
      <c r="D294">
        <v>-0.57599999999999996</v>
      </c>
      <c r="E294">
        <v>9.6000000000000002E-2</v>
      </c>
      <c r="F294">
        <v>0.32300000000000001</v>
      </c>
      <c r="G294">
        <v>0.70899999999999996</v>
      </c>
      <c r="H294">
        <v>3.68</v>
      </c>
    </row>
    <row r="295" spans="1:8">
      <c r="A295">
        <v>7.0179999999999998</v>
      </c>
      <c r="B295">
        <v>5.702</v>
      </c>
      <c r="C295">
        <v>3.2949999999999999</v>
      </c>
      <c r="D295">
        <v>-2.5999999999999999E-2</v>
      </c>
      <c r="E295">
        <v>4.1210000000000004</v>
      </c>
      <c r="F295">
        <v>2.59</v>
      </c>
      <c r="G295">
        <v>0.48299999999999998</v>
      </c>
      <c r="H295">
        <v>1.6358999999999999</v>
      </c>
    </row>
    <row r="296" spans="1:8">
      <c r="A296">
        <v>9.3740000000000006</v>
      </c>
      <c r="B296">
        <v>5.1079999999999997</v>
      </c>
      <c r="C296">
        <v>0.35399999999999998</v>
      </c>
      <c r="D296">
        <v>1.2370000000000001</v>
      </c>
      <c r="E296">
        <v>3.1019999999999999</v>
      </c>
      <c r="F296">
        <v>0.45200000000000001</v>
      </c>
      <c r="G296">
        <v>-0.82199999999999995</v>
      </c>
      <c r="H296" t="s">
        <v>1</v>
      </c>
    </row>
    <row r="297" spans="1:8">
      <c r="A297">
        <v>10.9</v>
      </c>
      <c r="B297">
        <v>-1.621</v>
      </c>
      <c r="C297">
        <v>-1.66</v>
      </c>
      <c r="D297">
        <v>4.8040000000000003</v>
      </c>
      <c r="E297">
        <v>-0.65900000000000003</v>
      </c>
      <c r="F297">
        <v>-0.84599999999999997</v>
      </c>
      <c r="G297">
        <v>1.4590000000000001</v>
      </c>
      <c r="H297" t="s">
        <v>1</v>
      </c>
    </row>
    <row r="298" spans="1:8">
      <c r="A298">
        <v>13.111000000000001</v>
      </c>
      <c r="B298">
        <v>2.5099999999999998</v>
      </c>
      <c r="C298">
        <v>7.6520000000000001</v>
      </c>
      <c r="D298">
        <v>-1.2310000000000001</v>
      </c>
      <c r="E298">
        <v>5.5940000000000003</v>
      </c>
      <c r="F298">
        <v>2.504</v>
      </c>
      <c r="G298">
        <v>-0.98399999999999999</v>
      </c>
      <c r="H298" t="s">
        <v>1</v>
      </c>
    </row>
    <row r="299" spans="1:8">
      <c r="A299">
        <v>0.13100000000000001</v>
      </c>
      <c r="B299">
        <v>-0.40699999999999997</v>
      </c>
      <c r="C299">
        <v>-2.3130000000000002</v>
      </c>
      <c r="D299">
        <v>1.8069999999999999</v>
      </c>
      <c r="E299">
        <v>1.804</v>
      </c>
      <c r="F299">
        <v>-0.45700000000000002</v>
      </c>
      <c r="G299">
        <v>-1.284</v>
      </c>
      <c r="H299" t="s">
        <v>1</v>
      </c>
    </row>
    <row r="300" spans="1:8">
      <c r="A300">
        <v>1.0269999999999999</v>
      </c>
      <c r="B300">
        <v>2.2749999999999999</v>
      </c>
      <c r="C300">
        <v>6.0590000000000002</v>
      </c>
      <c r="D300">
        <v>-0.53400000000000003</v>
      </c>
      <c r="E300">
        <v>2.0510000000000002</v>
      </c>
      <c r="F300">
        <v>-1.2190000000000001</v>
      </c>
      <c r="G300">
        <v>-6.0220000000000002</v>
      </c>
      <c r="H300" t="s">
        <v>1</v>
      </c>
    </row>
    <row r="301" spans="1:8">
      <c r="A301">
        <v>12.603999999999999</v>
      </c>
      <c r="B301">
        <v>-0.32</v>
      </c>
      <c r="C301">
        <v>1.3839999999999999</v>
      </c>
      <c r="D301">
        <v>-0.28100000000000003</v>
      </c>
      <c r="E301">
        <v>-1.1679999999999999</v>
      </c>
      <c r="F301">
        <v>0.83899999999999997</v>
      </c>
      <c r="G301">
        <v>0.14799999999999999</v>
      </c>
      <c r="H301" t="s">
        <v>1</v>
      </c>
    </row>
    <row r="302" spans="1:8">
      <c r="A302">
        <v>-0.86399999999999999</v>
      </c>
      <c r="B302">
        <v>0.186</v>
      </c>
      <c r="C302">
        <v>7.03</v>
      </c>
      <c r="D302">
        <v>-0.53200000000000003</v>
      </c>
      <c r="E302">
        <v>-0.247</v>
      </c>
      <c r="F302">
        <v>-0.77400000000000002</v>
      </c>
      <c r="G302">
        <v>0.97</v>
      </c>
      <c r="H302" t="s">
        <v>1</v>
      </c>
    </row>
    <row r="303" spans="1:8">
      <c r="A303">
        <v>8.8070000000000004</v>
      </c>
      <c r="B303">
        <v>-4.2969999999999997</v>
      </c>
      <c r="C303">
        <v>-4.03</v>
      </c>
      <c r="D303">
        <v>3.3759999999999999</v>
      </c>
      <c r="E303">
        <v>9.1189999999999998</v>
      </c>
      <c r="F303">
        <v>0.622</v>
      </c>
      <c r="G303">
        <v>6.1449999999999996</v>
      </c>
      <c r="H303" t="s">
        <v>1</v>
      </c>
    </row>
    <row r="304" spans="1:8">
      <c r="A304">
        <v>8.5470000000000006</v>
      </c>
      <c r="B304">
        <v>2.9809999999999999</v>
      </c>
      <c r="C304">
        <v>-0.126</v>
      </c>
      <c r="D304">
        <v>-4.4219999999999997</v>
      </c>
      <c r="E304">
        <v>7.0119999999999996</v>
      </c>
      <c r="F304">
        <v>2.5059999999999998</v>
      </c>
      <c r="G304">
        <v>1.2889999999999999</v>
      </c>
      <c r="H304" t="s">
        <v>1</v>
      </c>
    </row>
    <row r="305" spans="1:8">
      <c r="A305">
        <v>6.6779999999999999</v>
      </c>
      <c r="B305">
        <v>6.2320000000000002</v>
      </c>
      <c r="C305">
        <v>4.0019999999999998</v>
      </c>
      <c r="D305">
        <v>2.548</v>
      </c>
      <c r="E305">
        <v>5.38</v>
      </c>
      <c r="F305">
        <v>1.647</v>
      </c>
      <c r="G305">
        <v>8.0090000000000003</v>
      </c>
      <c r="H305" t="s">
        <v>1</v>
      </c>
    </row>
    <row r="306" spans="1:8">
      <c r="A306">
        <v>12.375999999999999</v>
      </c>
      <c r="B306">
        <v>0.75700000000000001</v>
      </c>
      <c r="C306">
        <v>-1.6020000000000001</v>
      </c>
      <c r="D306">
        <v>0.82299999999999995</v>
      </c>
      <c r="E306">
        <v>5.9660000000000002</v>
      </c>
      <c r="F306">
        <v>-2.5870000000000002</v>
      </c>
      <c r="G306">
        <v>11.159000000000001</v>
      </c>
      <c r="H306" t="s">
        <v>1</v>
      </c>
    </row>
    <row r="307" spans="1:8">
      <c r="A307">
        <v>1.0409999999999999</v>
      </c>
      <c r="B307">
        <v>-2.7949999999999999</v>
      </c>
      <c r="C307">
        <v>16.27</v>
      </c>
      <c r="D307">
        <v>-2.5299999999999998</v>
      </c>
      <c r="E307">
        <v>10.284000000000001</v>
      </c>
      <c r="F307">
        <v>4.4820000000000002</v>
      </c>
      <c r="G307">
        <v>1.738</v>
      </c>
      <c r="H307" t="s">
        <v>1</v>
      </c>
    </row>
    <row r="308" spans="1:8">
      <c r="A308">
        <v>4.4400000000000004</v>
      </c>
      <c r="B308">
        <v>-0.52</v>
      </c>
      <c r="C308">
        <v>2.2229999999999999</v>
      </c>
      <c r="D308">
        <v>1.72</v>
      </c>
      <c r="E308">
        <v>-0.77300000000000002</v>
      </c>
      <c r="F308">
        <v>1.127</v>
      </c>
      <c r="G308">
        <v>11.109</v>
      </c>
      <c r="H308" t="s">
        <v>1</v>
      </c>
    </row>
    <row r="309" spans="1:8">
      <c r="A309">
        <v>6.2880000000000003</v>
      </c>
      <c r="B309">
        <v>-2.605</v>
      </c>
      <c r="C309">
        <v>-7.1479999999999997</v>
      </c>
      <c r="D309">
        <v>1.3169999999999999</v>
      </c>
      <c r="E309">
        <v>4.0449999999999999</v>
      </c>
      <c r="F309">
        <v>1.353</v>
      </c>
      <c r="G309">
        <v>1.9950000000000001</v>
      </c>
      <c r="H309" t="s">
        <v>1</v>
      </c>
    </row>
    <row r="310" spans="1:8">
      <c r="A310">
        <v>5.2690000000000001</v>
      </c>
      <c r="B310">
        <v>2.2170000000000001</v>
      </c>
      <c r="C310">
        <v>9.8170000000000002</v>
      </c>
      <c r="D310">
        <v>-0.36899999999999999</v>
      </c>
      <c r="E310">
        <v>0.73299999999999998</v>
      </c>
      <c r="F310">
        <v>3.7050000000000001</v>
      </c>
      <c r="G310">
        <v>5.0570000000000004</v>
      </c>
      <c r="H310" t="s">
        <v>1</v>
      </c>
    </row>
    <row r="311" spans="1:8">
      <c r="A311">
        <v>-0.88900000000000001</v>
      </c>
      <c r="B311" t="s">
        <v>1</v>
      </c>
      <c r="C311">
        <v>-3.5590000000000002</v>
      </c>
      <c r="D311">
        <v>-0.52500000000000002</v>
      </c>
      <c r="E311">
        <v>-0.99399999999999999</v>
      </c>
      <c r="F311">
        <v>-1.1759999999999999</v>
      </c>
      <c r="G311">
        <v>1.129</v>
      </c>
      <c r="H311" t="s">
        <v>1</v>
      </c>
    </row>
    <row r="312" spans="1:8">
      <c r="A312">
        <v>4.3600000000000003</v>
      </c>
      <c r="B312" t="s">
        <v>1</v>
      </c>
      <c r="C312">
        <v>-2.548</v>
      </c>
      <c r="D312">
        <v>1.9059999999999999</v>
      </c>
      <c r="E312">
        <v>-1.212</v>
      </c>
      <c r="F312">
        <v>-0.246</v>
      </c>
      <c r="G312">
        <v>1.927</v>
      </c>
      <c r="H312" t="s">
        <v>1</v>
      </c>
    </row>
    <row r="313" spans="1:8">
      <c r="A313">
        <v>0.21199999999999999</v>
      </c>
      <c r="B313" t="s">
        <v>1</v>
      </c>
      <c r="C313">
        <v>7.7880000000000003</v>
      </c>
      <c r="D313">
        <v>-0.63200000000000001</v>
      </c>
      <c r="E313">
        <v>4.0640000000000001</v>
      </c>
      <c r="F313">
        <v>3.4260000000000002</v>
      </c>
      <c r="G313">
        <v>8.2769999999999992</v>
      </c>
      <c r="H313" t="s">
        <v>1</v>
      </c>
    </row>
    <row r="314" spans="1:8">
      <c r="A314">
        <v>-0.71099999999999997</v>
      </c>
      <c r="B314" t="s">
        <v>1</v>
      </c>
      <c r="C314">
        <v>-2.5129999999999999</v>
      </c>
      <c r="D314">
        <v>1.1220000000000001</v>
      </c>
      <c r="E314">
        <v>2.5430000000000001</v>
      </c>
      <c r="F314">
        <v>2.1419999999999999</v>
      </c>
      <c r="G314">
        <v>2.2530000000000001</v>
      </c>
      <c r="H314" t="s">
        <v>1</v>
      </c>
    </row>
    <row r="315" spans="1:8">
      <c r="A315">
        <v>12.234</v>
      </c>
      <c r="B315" t="s">
        <v>1</v>
      </c>
      <c r="C315">
        <v>0.51300000000000001</v>
      </c>
      <c r="D315">
        <v>0.995</v>
      </c>
      <c r="E315">
        <v>-1.7490000000000001</v>
      </c>
      <c r="F315">
        <v>0.41899999999999998</v>
      </c>
      <c r="G315">
        <v>-0.84399999999999997</v>
      </c>
      <c r="H315" t="s">
        <v>1</v>
      </c>
    </row>
    <row r="316" spans="1:8">
      <c r="A316">
        <v>0.14599999999999999</v>
      </c>
      <c r="B316" t="s">
        <v>1</v>
      </c>
      <c r="C316">
        <v>3.6890000000000001</v>
      </c>
      <c r="D316">
        <v>-0.39400000000000002</v>
      </c>
      <c r="E316">
        <v>19.263999999999999</v>
      </c>
      <c r="F316">
        <v>0.47</v>
      </c>
      <c r="G316">
        <v>6.1749999999999998</v>
      </c>
      <c r="H316" t="s">
        <v>1</v>
      </c>
    </row>
    <row r="317" spans="1:8">
      <c r="A317">
        <v>6.8250000000000002</v>
      </c>
      <c r="B317" t="s">
        <v>1</v>
      </c>
      <c r="C317">
        <v>2.2109999999999999</v>
      </c>
      <c r="D317">
        <v>1.032</v>
      </c>
      <c r="E317">
        <v>9.2469999999999999</v>
      </c>
      <c r="F317">
        <v>3.395</v>
      </c>
      <c r="G317">
        <v>3.3079999999999998</v>
      </c>
      <c r="H317" t="s">
        <v>1</v>
      </c>
    </row>
    <row r="318" spans="1:8">
      <c r="A318">
        <v>12.167</v>
      </c>
      <c r="B318" t="s">
        <v>1</v>
      </c>
      <c r="C318">
        <v>2.91</v>
      </c>
      <c r="D318">
        <v>2.298</v>
      </c>
      <c r="E318">
        <v>-1.1220000000000001</v>
      </c>
      <c r="F318">
        <v>3.649</v>
      </c>
      <c r="G318">
        <v>5.27</v>
      </c>
      <c r="H318" t="s">
        <v>1</v>
      </c>
    </row>
    <row r="319" spans="1:8">
      <c r="A319">
        <v>-8.6319999999999997</v>
      </c>
      <c r="B319" t="s">
        <v>1</v>
      </c>
      <c r="C319">
        <v>1.919</v>
      </c>
      <c r="D319">
        <v>1.54</v>
      </c>
      <c r="E319">
        <v>5.9219999999999997</v>
      </c>
      <c r="F319">
        <v>-3.2730000000000001</v>
      </c>
      <c r="G319">
        <v>7.36</v>
      </c>
      <c r="H319" t="s">
        <v>1</v>
      </c>
    </row>
    <row r="320" spans="1:8">
      <c r="A320">
        <v>5.5289999999999999</v>
      </c>
      <c r="B320" t="s">
        <v>1</v>
      </c>
      <c r="C320">
        <v>-1.4350000000000001</v>
      </c>
      <c r="D320">
        <v>1.08</v>
      </c>
      <c r="E320">
        <v>-9.4E-2</v>
      </c>
      <c r="F320">
        <v>-2.7570000000000001</v>
      </c>
      <c r="G320">
        <v>-0.56499999999999995</v>
      </c>
      <c r="H320" t="s">
        <v>1</v>
      </c>
    </row>
    <row r="321" spans="1:8">
      <c r="A321">
        <v>-0.04</v>
      </c>
      <c r="B321" t="s">
        <v>1</v>
      </c>
      <c r="C321">
        <v>-0.35699999999999998</v>
      </c>
      <c r="D321">
        <v>2.3420000000000001</v>
      </c>
      <c r="E321">
        <v>9.8070000000000004</v>
      </c>
      <c r="F321">
        <v>2.0289999999999999</v>
      </c>
      <c r="G321">
        <v>-2.278</v>
      </c>
      <c r="H321" t="s">
        <v>1</v>
      </c>
    </row>
    <row r="322" spans="1:8">
      <c r="A322">
        <v>3.6419999999999999</v>
      </c>
      <c r="B322" t="s">
        <v>1</v>
      </c>
      <c r="C322">
        <v>-6.2809999999999997</v>
      </c>
      <c r="D322">
        <v>-2.7090000000000001</v>
      </c>
      <c r="E322">
        <v>4.01</v>
      </c>
      <c r="F322">
        <v>4.4480000000000004</v>
      </c>
      <c r="G322">
        <v>1.776</v>
      </c>
      <c r="H322" t="s">
        <v>1</v>
      </c>
    </row>
    <row r="323" spans="1:8">
      <c r="A323">
        <v>7.1959999999999997</v>
      </c>
      <c r="B323" t="s">
        <v>1</v>
      </c>
      <c r="C323">
        <v>7.5060000000000002</v>
      </c>
      <c r="D323">
        <v>-0.215</v>
      </c>
      <c r="E323">
        <v>-3.145</v>
      </c>
      <c r="F323">
        <v>-3.0000000000000001E-3</v>
      </c>
      <c r="G323">
        <v>-1.7809999999999999</v>
      </c>
      <c r="H323" t="s">
        <v>1</v>
      </c>
    </row>
    <row r="324" spans="1:8">
      <c r="A324">
        <v>6.2619999999999996</v>
      </c>
      <c r="B324" t="s">
        <v>1</v>
      </c>
      <c r="C324">
        <v>5.5750000000000002</v>
      </c>
      <c r="D324">
        <v>-1.0189999999999999</v>
      </c>
      <c r="E324">
        <v>8.6340000000000003</v>
      </c>
      <c r="F324">
        <v>2.012</v>
      </c>
      <c r="G324">
        <v>11.997999999999999</v>
      </c>
      <c r="H324" t="s">
        <v>1</v>
      </c>
    </row>
    <row r="325" spans="1:8">
      <c r="A325">
        <v>5.8710000000000004</v>
      </c>
      <c r="B325" t="s">
        <v>1</v>
      </c>
      <c r="C325">
        <v>-2.8220000000000001</v>
      </c>
      <c r="D325">
        <v>0.83699999999999997</v>
      </c>
      <c r="E325">
        <v>3.3370000000000002</v>
      </c>
      <c r="F325">
        <v>2.2200000000000002</v>
      </c>
      <c r="G325">
        <v>-0.58699999999999997</v>
      </c>
      <c r="H325" t="s">
        <v>1</v>
      </c>
    </row>
    <row r="326" spans="1:8">
      <c r="A326">
        <v>4.5570000000000004</v>
      </c>
      <c r="B326" t="s">
        <v>1</v>
      </c>
      <c r="C326">
        <v>-2.3580000000000001</v>
      </c>
      <c r="D326">
        <v>-0.60399999999999998</v>
      </c>
      <c r="E326">
        <v>-3.9580000000000002</v>
      </c>
      <c r="F326">
        <v>-1.476</v>
      </c>
      <c r="G326">
        <v>-0.878</v>
      </c>
      <c r="H326" t="s">
        <v>1</v>
      </c>
    </row>
    <row r="327" spans="1:8">
      <c r="A327">
        <v>-5.609</v>
      </c>
      <c r="B327" t="s">
        <v>1</v>
      </c>
      <c r="C327">
        <v>-4.3920000000000003</v>
      </c>
      <c r="D327">
        <v>0.86199999999999999</v>
      </c>
      <c r="E327">
        <v>0.57499999999999996</v>
      </c>
      <c r="F327">
        <v>-3.5529999999999999</v>
      </c>
      <c r="G327">
        <v>0.67800000000000005</v>
      </c>
      <c r="H327" t="s">
        <v>1</v>
      </c>
    </row>
    <row r="328" spans="1:8">
      <c r="A328">
        <v>9.7829999999999995</v>
      </c>
      <c r="B328" t="s">
        <v>1</v>
      </c>
      <c r="C328">
        <v>2.6880000000000002</v>
      </c>
      <c r="D328">
        <v>-0.57699999999999996</v>
      </c>
      <c r="E328">
        <v>4.0309999999999997</v>
      </c>
      <c r="F328">
        <v>1.44</v>
      </c>
      <c r="G328">
        <v>-1.8180000000000001</v>
      </c>
      <c r="H328" t="s">
        <v>1</v>
      </c>
    </row>
    <row r="329" spans="1:8">
      <c r="A329">
        <v>3.7330000000000001</v>
      </c>
      <c r="B329" t="s">
        <v>1</v>
      </c>
      <c r="C329">
        <v>4.2999999999999997E-2</v>
      </c>
      <c r="D329">
        <v>0.27500000000000002</v>
      </c>
      <c r="E329">
        <v>0.34100000000000003</v>
      </c>
      <c r="F329">
        <v>1.998</v>
      </c>
      <c r="G329">
        <v>4.7320000000000002</v>
      </c>
      <c r="H329" t="s">
        <v>1</v>
      </c>
    </row>
    <row r="330" spans="1:8">
      <c r="A330">
        <v>15.436999999999999</v>
      </c>
      <c r="B330" t="s">
        <v>1</v>
      </c>
      <c r="C330">
        <v>1.0740000000000001</v>
      </c>
      <c r="D330">
        <v>2.3959999999999999</v>
      </c>
      <c r="E330">
        <v>4.9269999999999996</v>
      </c>
      <c r="F330">
        <v>1.7370000000000001</v>
      </c>
      <c r="G330">
        <v>4.5039999999999996</v>
      </c>
      <c r="H330" t="s">
        <v>1</v>
      </c>
    </row>
    <row r="331" spans="1:8">
      <c r="A331">
        <v>1.07</v>
      </c>
      <c r="B331" t="s">
        <v>1</v>
      </c>
      <c r="C331">
        <v>3.3220000000000001</v>
      </c>
      <c r="D331">
        <v>-0.46300000000000002</v>
      </c>
      <c r="E331">
        <v>3.3839999999999999</v>
      </c>
      <c r="F331">
        <v>0.29499999999999998</v>
      </c>
      <c r="G331">
        <v>-2.1579999999999999</v>
      </c>
      <c r="H331" t="s">
        <v>1</v>
      </c>
    </row>
    <row r="332" spans="1:8">
      <c r="A332">
        <v>7.2889999999999997</v>
      </c>
      <c r="B332" t="s">
        <v>1</v>
      </c>
      <c r="C332">
        <v>-6.9000000000000006E-2</v>
      </c>
      <c r="D332">
        <v>-4.069</v>
      </c>
      <c r="E332">
        <v>-0.14199999999999999</v>
      </c>
      <c r="F332">
        <v>2.903</v>
      </c>
      <c r="G332">
        <v>-1.9410000000000001</v>
      </c>
      <c r="H332" t="s">
        <v>1</v>
      </c>
    </row>
    <row r="333" spans="1:8">
      <c r="A333">
        <v>-4.0549999999999997</v>
      </c>
      <c r="B333" t="s">
        <v>1</v>
      </c>
      <c r="C333">
        <v>3.1040000000000001</v>
      </c>
      <c r="D333">
        <v>3.0329999999999999</v>
      </c>
      <c r="E333">
        <v>1.9059999999999999</v>
      </c>
      <c r="F333">
        <v>-5.5E-2</v>
      </c>
      <c r="G333">
        <v>3.3929999999999998</v>
      </c>
      <c r="H333" t="s">
        <v>1</v>
      </c>
    </row>
    <row r="334" spans="1:8">
      <c r="A334">
        <v>-7.077</v>
      </c>
      <c r="B334" t="s">
        <v>1</v>
      </c>
      <c r="C334">
        <v>9.952</v>
      </c>
      <c r="D334">
        <v>-0.93</v>
      </c>
      <c r="E334">
        <v>1.7030000000000001</v>
      </c>
      <c r="F334">
        <v>4.4649999999999999</v>
      </c>
      <c r="G334">
        <v>2.625</v>
      </c>
      <c r="H334" t="s">
        <v>1</v>
      </c>
    </row>
    <row r="335" spans="1:8">
      <c r="A335">
        <v>1.264</v>
      </c>
      <c r="B335" t="s">
        <v>1</v>
      </c>
      <c r="C335">
        <v>3.0179999999999998</v>
      </c>
      <c r="D335">
        <v>-2.036</v>
      </c>
      <c r="E335">
        <v>4.6050000000000004</v>
      </c>
      <c r="F335">
        <v>2.419</v>
      </c>
      <c r="G335">
        <v>-3.044</v>
      </c>
      <c r="H335" t="s">
        <v>1</v>
      </c>
    </row>
    <row r="336" spans="1:8">
      <c r="A336">
        <v>12.351000000000001</v>
      </c>
      <c r="B336" t="s">
        <v>1</v>
      </c>
      <c r="C336">
        <v>0.999</v>
      </c>
      <c r="D336">
        <v>1.425</v>
      </c>
      <c r="E336">
        <v>3.0169999999999999</v>
      </c>
      <c r="F336">
        <v>1.05</v>
      </c>
      <c r="G336">
        <v>6.6509999999999998</v>
      </c>
      <c r="H336" t="s">
        <v>1</v>
      </c>
    </row>
    <row r="337" spans="1:8">
      <c r="A337">
        <v>0.94099999999999995</v>
      </c>
      <c r="B337" t="s">
        <v>1</v>
      </c>
      <c r="C337">
        <v>-2.5939999999999999</v>
      </c>
      <c r="D337">
        <v>2.8929999999999998</v>
      </c>
      <c r="E337">
        <v>7.9660000000000002</v>
      </c>
      <c r="F337">
        <v>-2.2970000000000002</v>
      </c>
      <c r="G337">
        <v>4.6520000000000001</v>
      </c>
      <c r="H337" t="s">
        <v>1</v>
      </c>
    </row>
    <row r="338" spans="1:8">
      <c r="A338">
        <v>13.474</v>
      </c>
      <c r="B338" t="s">
        <v>1</v>
      </c>
      <c r="C338">
        <v>6.1369999999999996</v>
      </c>
      <c r="D338">
        <v>0.56699999999999995</v>
      </c>
      <c r="E338">
        <v>2.9049999999999998</v>
      </c>
      <c r="F338">
        <v>3.37</v>
      </c>
      <c r="G338">
        <v>7.4649999999999999</v>
      </c>
      <c r="H338" t="s">
        <v>1</v>
      </c>
    </row>
    <row r="339" spans="1:8">
      <c r="A339">
        <v>2.7669999999999999</v>
      </c>
      <c r="B339" t="s">
        <v>1</v>
      </c>
      <c r="C339">
        <v>-0.997</v>
      </c>
      <c r="D339">
        <v>1.0900000000000001</v>
      </c>
      <c r="E339">
        <v>1.302</v>
      </c>
      <c r="F339">
        <v>1.214</v>
      </c>
      <c r="G339">
        <v>1.6180000000000001</v>
      </c>
      <c r="H339" t="s">
        <v>1</v>
      </c>
    </row>
    <row r="340" spans="1:8">
      <c r="A340">
        <v>4.5599999999999996</v>
      </c>
      <c r="B340" t="s">
        <v>1</v>
      </c>
      <c r="C340">
        <v>6.8719999999999999</v>
      </c>
      <c r="D340">
        <v>2.4870000000000001</v>
      </c>
      <c r="E340">
        <v>8.5250000000000004</v>
      </c>
      <c r="F340">
        <v>-1.7290000000000001</v>
      </c>
      <c r="G340">
        <v>7.1719999999999997</v>
      </c>
      <c r="H340" t="s">
        <v>1</v>
      </c>
    </row>
    <row r="341" spans="1:8">
      <c r="A341">
        <v>-0.84799999999999998</v>
      </c>
      <c r="B341" t="s">
        <v>1</v>
      </c>
      <c r="C341">
        <v>2.3039999999999998</v>
      </c>
      <c r="D341">
        <v>-1.2</v>
      </c>
      <c r="E341">
        <v>2.214</v>
      </c>
      <c r="F341">
        <v>-3.3000000000000002E-2</v>
      </c>
      <c r="G341">
        <v>4.4800000000000004</v>
      </c>
      <c r="H341" t="s">
        <v>1</v>
      </c>
    </row>
    <row r="342" spans="1:8">
      <c r="A342">
        <v>12.667</v>
      </c>
      <c r="B342" t="s">
        <v>1</v>
      </c>
      <c r="C342">
        <v>-1.595</v>
      </c>
      <c r="D342">
        <v>2.2650000000000001</v>
      </c>
      <c r="E342">
        <v>9.6929999999999996</v>
      </c>
      <c r="F342">
        <v>1.0269999999999999</v>
      </c>
      <c r="G342">
        <v>4.18</v>
      </c>
      <c r="H342" t="s">
        <v>1</v>
      </c>
    </row>
    <row r="343" spans="1:8">
      <c r="A343">
        <v>37.244999999999997</v>
      </c>
      <c r="B343" t="s">
        <v>1</v>
      </c>
      <c r="C343">
        <v>-2.5649999999999999</v>
      </c>
      <c r="D343">
        <v>1.4E-2</v>
      </c>
      <c r="E343">
        <v>7.7320000000000002</v>
      </c>
      <c r="F343">
        <v>0.44800000000000001</v>
      </c>
      <c r="G343">
        <v>4.4870000000000001</v>
      </c>
      <c r="H343" t="s">
        <v>1</v>
      </c>
    </row>
    <row r="344" spans="1:8">
      <c r="A344">
        <v>9.0389999999999997</v>
      </c>
      <c r="B344" t="s">
        <v>1</v>
      </c>
      <c r="C344">
        <v>-0.32600000000000001</v>
      </c>
      <c r="D344">
        <v>2.17</v>
      </c>
      <c r="E344">
        <v>0.55900000000000005</v>
      </c>
      <c r="F344">
        <v>-0.59899999999999998</v>
      </c>
      <c r="G344">
        <v>1.3169999999999999</v>
      </c>
      <c r="H344" t="s">
        <v>1</v>
      </c>
    </row>
    <row r="345" spans="1:8">
      <c r="A345">
        <v>-2.1320000000000001</v>
      </c>
      <c r="B345" t="s">
        <v>1</v>
      </c>
      <c r="C345">
        <v>-0.17899999999999999</v>
      </c>
      <c r="D345">
        <v>4.367</v>
      </c>
      <c r="E345">
        <v>-1.5609999999999999</v>
      </c>
      <c r="F345">
        <v>2.4209999999999998</v>
      </c>
      <c r="G345">
        <v>1.38</v>
      </c>
      <c r="H345" t="s">
        <v>1</v>
      </c>
    </row>
    <row r="346" spans="1:8">
      <c r="A346">
        <v>0.24</v>
      </c>
      <c r="B346" t="s">
        <v>1</v>
      </c>
      <c r="C346">
        <v>3.0550000000000002</v>
      </c>
      <c r="D346">
        <v>0.82</v>
      </c>
      <c r="E346">
        <v>5.9779999999999998</v>
      </c>
      <c r="F346">
        <v>0.72</v>
      </c>
      <c r="G346">
        <v>5.0110000000000001</v>
      </c>
      <c r="H346" t="s">
        <v>1</v>
      </c>
    </row>
    <row r="347" spans="1:8">
      <c r="A347">
        <v>14.084</v>
      </c>
      <c r="B347" t="s">
        <v>1</v>
      </c>
      <c r="C347">
        <v>5.1079999999999997</v>
      </c>
      <c r="D347">
        <v>0.85499999999999998</v>
      </c>
      <c r="E347">
        <v>-5.6390000000000002</v>
      </c>
      <c r="F347">
        <v>1.569</v>
      </c>
      <c r="G347">
        <v>2.4159999999999999</v>
      </c>
      <c r="H347" t="s">
        <v>1</v>
      </c>
    </row>
    <row r="348" spans="1:8">
      <c r="A348">
        <v>1.2110000000000001</v>
      </c>
      <c r="B348" t="s">
        <v>1</v>
      </c>
      <c r="C348">
        <v>0.47899999999999998</v>
      </c>
      <c r="D348">
        <v>-1.3440000000000001</v>
      </c>
      <c r="E348">
        <v>-2.4E-2</v>
      </c>
      <c r="F348">
        <v>-3.0430000000000001</v>
      </c>
      <c r="G348">
        <v>2E-3</v>
      </c>
      <c r="H348" t="s">
        <v>1</v>
      </c>
    </row>
    <row r="349" spans="1:8">
      <c r="A349">
        <v>0.69799999999999995</v>
      </c>
      <c r="B349" t="s">
        <v>1</v>
      </c>
      <c r="C349">
        <v>5.056</v>
      </c>
      <c r="D349">
        <v>4.0540000000000003</v>
      </c>
      <c r="E349">
        <v>3.0150000000000001</v>
      </c>
      <c r="F349">
        <v>0.83</v>
      </c>
      <c r="G349">
        <v>1.476</v>
      </c>
      <c r="H349" t="s">
        <v>1</v>
      </c>
    </row>
    <row r="350" spans="1:8">
      <c r="A350">
        <v>2.298</v>
      </c>
      <c r="B350" t="s">
        <v>1</v>
      </c>
      <c r="C350">
        <v>0.10100000000000001</v>
      </c>
      <c r="D350">
        <v>-0.33600000000000002</v>
      </c>
      <c r="E350">
        <v>3.1179999999999999</v>
      </c>
      <c r="F350">
        <v>0.50600000000000001</v>
      </c>
      <c r="G350">
        <v>7.4930000000000003</v>
      </c>
      <c r="H350" t="s">
        <v>1</v>
      </c>
    </row>
    <row r="351" spans="1:8">
      <c r="A351">
        <v>0.41299999999999998</v>
      </c>
      <c r="B351" t="s">
        <v>1</v>
      </c>
      <c r="C351">
        <v>-0.499</v>
      </c>
      <c r="D351">
        <v>1.6930000000000001</v>
      </c>
      <c r="E351">
        <v>6.3769999999999998</v>
      </c>
      <c r="F351">
        <v>-2.1539999999999999</v>
      </c>
      <c r="G351">
        <v>3.117</v>
      </c>
      <c r="H351" t="s">
        <v>1</v>
      </c>
    </row>
    <row r="352" spans="1:8">
      <c r="A352">
        <v>17.062999999999999</v>
      </c>
      <c r="B352" t="s">
        <v>1</v>
      </c>
      <c r="C352">
        <v>8.6370000000000005</v>
      </c>
      <c r="D352">
        <v>3.26</v>
      </c>
      <c r="E352" t="s">
        <v>1</v>
      </c>
      <c r="F352">
        <v>-2.306</v>
      </c>
      <c r="G352">
        <v>9.0850000000000009</v>
      </c>
      <c r="H352" t="s">
        <v>1</v>
      </c>
    </row>
    <row r="353" spans="1:8">
      <c r="A353">
        <v>8.2289999999999992</v>
      </c>
      <c r="B353" t="s">
        <v>1</v>
      </c>
      <c r="C353">
        <v>-0.498</v>
      </c>
      <c r="D353">
        <v>-0.65900000000000003</v>
      </c>
      <c r="E353" t="s">
        <v>1</v>
      </c>
      <c r="F353">
        <v>1.022</v>
      </c>
      <c r="G353">
        <v>1.7889999999999999</v>
      </c>
      <c r="H353" t="s">
        <v>1</v>
      </c>
    </row>
    <row r="354" spans="1:8">
      <c r="A354">
        <v>3.5609999999999999</v>
      </c>
      <c r="B354" t="s">
        <v>1</v>
      </c>
      <c r="C354">
        <v>3.63</v>
      </c>
      <c r="D354">
        <v>0.19</v>
      </c>
      <c r="E354" t="s">
        <v>1</v>
      </c>
      <c r="F354">
        <v>2.2639999999999998</v>
      </c>
      <c r="G354">
        <v>0.51900000000000002</v>
      </c>
      <c r="H354" t="s">
        <v>1</v>
      </c>
    </row>
    <row r="355" spans="1:8">
      <c r="A355">
        <v>-10.987</v>
      </c>
      <c r="B355" t="s">
        <v>1</v>
      </c>
      <c r="C355">
        <v>-0.88800000000000001</v>
      </c>
      <c r="D355">
        <v>-1.1539999999999999</v>
      </c>
      <c r="E355" t="s">
        <v>1</v>
      </c>
      <c r="F355">
        <v>-0.16500000000000001</v>
      </c>
      <c r="G355">
        <v>4.6859999999999999</v>
      </c>
      <c r="H355" t="s">
        <v>1</v>
      </c>
    </row>
    <row r="356" spans="1:8">
      <c r="A356">
        <v>-6.8419999999999996</v>
      </c>
      <c r="B356" t="s">
        <v>1</v>
      </c>
      <c r="C356">
        <v>-0.374</v>
      </c>
      <c r="D356">
        <v>2.105</v>
      </c>
      <c r="E356" t="s">
        <v>1</v>
      </c>
      <c r="F356">
        <v>-0.85</v>
      </c>
      <c r="G356">
        <v>4.2050000000000001</v>
      </c>
      <c r="H356" t="s">
        <v>1</v>
      </c>
    </row>
    <row r="357" spans="1:8">
      <c r="A357">
        <v>4.4450000000000003</v>
      </c>
      <c r="B357" t="s">
        <v>1</v>
      </c>
      <c r="C357">
        <v>10.39</v>
      </c>
      <c r="D357">
        <v>5.5819999999999999</v>
      </c>
      <c r="E357" t="s">
        <v>1</v>
      </c>
      <c r="F357">
        <v>1.05</v>
      </c>
      <c r="G357">
        <v>5.343</v>
      </c>
      <c r="H357" t="s">
        <v>1</v>
      </c>
    </row>
    <row r="358" spans="1:8">
      <c r="A358">
        <v>-4.8860000000000001</v>
      </c>
      <c r="B358" t="s">
        <v>1</v>
      </c>
      <c r="C358">
        <v>10.791</v>
      </c>
      <c r="D358">
        <v>1.633</v>
      </c>
      <c r="E358" t="s">
        <v>1</v>
      </c>
      <c r="F358">
        <v>-3.2130000000000001</v>
      </c>
      <c r="G358">
        <v>-0.38700000000000001</v>
      </c>
      <c r="H358" t="s">
        <v>1</v>
      </c>
    </row>
    <row r="359" spans="1:8">
      <c r="A359">
        <v>2.8380000000000001</v>
      </c>
      <c r="B359" t="s">
        <v>1</v>
      </c>
      <c r="C359">
        <v>0.53500000000000003</v>
      </c>
      <c r="D359">
        <v>-1.3580000000000001</v>
      </c>
      <c r="E359" t="s">
        <v>1</v>
      </c>
      <c r="F359">
        <v>3.121</v>
      </c>
      <c r="G359">
        <v>5.0940000000000003</v>
      </c>
      <c r="H359" t="s">
        <v>1</v>
      </c>
    </row>
    <row r="360" spans="1:8">
      <c r="A360">
        <v>6.0430000000000001</v>
      </c>
      <c r="B360" t="s">
        <v>1</v>
      </c>
      <c r="C360">
        <v>-2.8029999999999999</v>
      </c>
      <c r="D360">
        <v>-4.3040000000000003</v>
      </c>
      <c r="E360" t="s">
        <v>1</v>
      </c>
      <c r="F360">
        <v>0.68200000000000005</v>
      </c>
      <c r="G360">
        <v>3.335</v>
      </c>
      <c r="H360" t="s">
        <v>1</v>
      </c>
    </row>
    <row r="361" spans="1:8">
      <c r="A361">
        <v>5.37</v>
      </c>
      <c r="B361" t="s">
        <v>1</v>
      </c>
      <c r="C361">
        <v>-4.5339999999999998</v>
      </c>
      <c r="D361">
        <v>0.435</v>
      </c>
      <c r="E361" t="s">
        <v>1</v>
      </c>
      <c r="F361">
        <v>3.3690000000000002</v>
      </c>
      <c r="G361">
        <v>3.105</v>
      </c>
      <c r="H361" t="s">
        <v>1</v>
      </c>
    </row>
    <row r="362" spans="1:8">
      <c r="A362">
        <v>-4.2460000000000004</v>
      </c>
      <c r="B362" t="s">
        <v>1</v>
      </c>
      <c r="C362">
        <v>3.907</v>
      </c>
      <c r="D362">
        <v>-3.7109999999999999</v>
      </c>
      <c r="E362" t="s">
        <v>1</v>
      </c>
      <c r="F362">
        <v>3.9E-2</v>
      </c>
      <c r="G362">
        <v>0.84</v>
      </c>
      <c r="H362" t="s">
        <v>1</v>
      </c>
    </row>
    <row r="363" spans="1:8">
      <c r="A363">
        <v>12.6</v>
      </c>
      <c r="B363" t="s">
        <v>1</v>
      </c>
      <c r="C363">
        <v>4.1130000000000004</v>
      </c>
      <c r="D363">
        <v>-0.14599999999999999</v>
      </c>
      <c r="E363" t="s">
        <v>1</v>
      </c>
      <c r="F363">
        <v>2.0590000000000002</v>
      </c>
      <c r="G363">
        <v>4.6900000000000004</v>
      </c>
      <c r="H363" t="s">
        <v>1</v>
      </c>
    </row>
    <row r="364" spans="1:8">
      <c r="A364">
        <v>3.4089999999999998</v>
      </c>
      <c r="B364" t="s">
        <v>1</v>
      </c>
      <c r="C364">
        <v>3.8220000000000001</v>
      </c>
      <c r="D364">
        <v>1E-3</v>
      </c>
      <c r="E364" t="s">
        <v>1</v>
      </c>
      <c r="F364">
        <v>2.29</v>
      </c>
      <c r="G364">
        <v>5.7990000000000004</v>
      </c>
      <c r="H364" t="s">
        <v>1</v>
      </c>
    </row>
    <row r="365" spans="1:8">
      <c r="A365">
        <v>2.0150000000000001</v>
      </c>
      <c r="B365" t="s">
        <v>1</v>
      </c>
      <c r="C365">
        <v>6.8879999999999999</v>
      </c>
      <c r="D365">
        <v>5.5069999999999997</v>
      </c>
      <c r="E365" t="s">
        <v>1</v>
      </c>
      <c r="F365">
        <v>-2.1589999999999998</v>
      </c>
      <c r="G365">
        <v>8.5549999999999997</v>
      </c>
      <c r="H365" t="s">
        <v>1</v>
      </c>
    </row>
    <row r="366" spans="1:8">
      <c r="A366">
        <v>3.7269999999999999</v>
      </c>
      <c r="B366" t="s">
        <v>1</v>
      </c>
      <c r="C366">
        <v>11.676</v>
      </c>
      <c r="D366">
        <v>3.891</v>
      </c>
      <c r="E366" t="s">
        <v>1</v>
      </c>
      <c r="F366">
        <v>3.4049999999999998</v>
      </c>
      <c r="G366">
        <v>5.6050000000000004</v>
      </c>
      <c r="H366" t="s">
        <v>1</v>
      </c>
    </row>
    <row r="367" spans="1:8">
      <c r="A367">
        <v>1.9550000000000001</v>
      </c>
      <c r="B367" t="s">
        <v>1</v>
      </c>
      <c r="C367">
        <v>5.3129999999999997</v>
      </c>
      <c r="D367">
        <v>-0.42299999999999999</v>
      </c>
      <c r="E367" t="s">
        <v>1</v>
      </c>
      <c r="F367">
        <v>2.391</v>
      </c>
      <c r="G367">
        <v>2.6739999999999999</v>
      </c>
      <c r="H367" t="s">
        <v>1</v>
      </c>
    </row>
    <row r="368" spans="1:8">
      <c r="A368">
        <v>-2.9140000000000001</v>
      </c>
      <c r="B368" t="s">
        <v>1</v>
      </c>
      <c r="C368">
        <v>6.335</v>
      </c>
      <c r="D368">
        <v>1.788</v>
      </c>
      <c r="E368" t="s">
        <v>1</v>
      </c>
      <c r="F368">
        <v>2.633</v>
      </c>
      <c r="G368">
        <v>8.9469999999999992</v>
      </c>
      <c r="H368" t="s">
        <v>1</v>
      </c>
    </row>
    <row r="369" spans="1:8">
      <c r="A369">
        <v>5.3010000000000002</v>
      </c>
      <c r="B369" t="s">
        <v>1</v>
      </c>
      <c r="C369">
        <v>3.2290000000000001</v>
      </c>
      <c r="D369">
        <v>1.623</v>
      </c>
      <c r="E369" t="s">
        <v>1</v>
      </c>
      <c r="F369">
        <v>2.117</v>
      </c>
      <c r="G369">
        <v>6.4669999999999996</v>
      </c>
      <c r="H369" t="s">
        <v>1</v>
      </c>
    </row>
    <row r="370" spans="1:8">
      <c r="A370">
        <v>6.3230000000000004</v>
      </c>
      <c r="B370" t="s">
        <v>1</v>
      </c>
      <c r="C370">
        <v>6.7</v>
      </c>
      <c r="D370">
        <v>2.9119999999999999</v>
      </c>
      <c r="E370" t="s">
        <v>1</v>
      </c>
      <c r="F370">
        <v>0.56399999999999995</v>
      </c>
      <c r="G370">
        <v>7.0350000000000001</v>
      </c>
      <c r="H370" t="s">
        <v>1</v>
      </c>
    </row>
    <row r="371" spans="1:8">
      <c r="A371">
        <v>1.3009999999999999</v>
      </c>
      <c r="B371" t="s">
        <v>1</v>
      </c>
      <c r="C371">
        <v>8.8439999999999994</v>
      </c>
      <c r="D371">
        <v>3.274</v>
      </c>
      <c r="E371" t="s">
        <v>1</v>
      </c>
      <c r="F371">
        <v>-2.399</v>
      </c>
      <c r="G371">
        <v>1.6359999999999999</v>
      </c>
      <c r="H371" t="s">
        <v>1</v>
      </c>
    </row>
    <row r="372" spans="1:8">
      <c r="A372">
        <v>-1.157</v>
      </c>
      <c r="B372" t="s">
        <v>1</v>
      </c>
      <c r="C372">
        <v>-0.52200000000000002</v>
      </c>
      <c r="D372">
        <v>2.7050000000000001</v>
      </c>
      <c r="E372" t="s">
        <v>1</v>
      </c>
      <c r="F372">
        <v>-1.585</v>
      </c>
      <c r="G372">
        <v>-1.0629999999999999</v>
      </c>
      <c r="H372" t="s">
        <v>1</v>
      </c>
    </row>
    <row r="373" spans="1:8">
      <c r="A373">
        <v>-1.2789999999999999</v>
      </c>
      <c r="B373" t="s">
        <v>1</v>
      </c>
      <c r="C373">
        <v>3.1659999999999999</v>
      </c>
      <c r="D373">
        <v>1.2E-2</v>
      </c>
      <c r="E373" t="s">
        <v>1</v>
      </c>
      <c r="F373">
        <v>4.0890000000000004</v>
      </c>
      <c r="G373">
        <v>9.92</v>
      </c>
      <c r="H373" t="s">
        <v>1</v>
      </c>
    </row>
    <row r="374" spans="1:8">
      <c r="A374">
        <v>-2.8940000000000001</v>
      </c>
      <c r="B374" t="s">
        <v>1</v>
      </c>
      <c r="C374">
        <v>2.36</v>
      </c>
      <c r="D374">
        <v>2.3889999999999998</v>
      </c>
      <c r="E374" t="s">
        <v>1</v>
      </c>
      <c r="F374">
        <v>1.08</v>
      </c>
      <c r="G374">
        <v>1.696</v>
      </c>
      <c r="H374" t="s">
        <v>1</v>
      </c>
    </row>
    <row r="375" spans="1:8">
      <c r="A375">
        <v>2.2490000000000001</v>
      </c>
      <c r="B375" t="s">
        <v>1</v>
      </c>
      <c r="C375">
        <v>-2.278</v>
      </c>
      <c r="D375">
        <v>3.3050000000000002</v>
      </c>
      <c r="E375" t="s">
        <v>1</v>
      </c>
      <c r="F375">
        <v>0.159</v>
      </c>
      <c r="G375">
        <v>11.397</v>
      </c>
      <c r="H375" t="s">
        <v>1</v>
      </c>
    </row>
    <row r="376" spans="1:8">
      <c r="A376">
        <v>0.66400000000000003</v>
      </c>
      <c r="B376" t="s">
        <v>1</v>
      </c>
      <c r="C376">
        <v>4.3129999999999997</v>
      </c>
      <c r="D376">
        <v>0.41399999999999998</v>
      </c>
      <c r="E376" t="s">
        <v>1</v>
      </c>
      <c r="F376">
        <v>0.39100000000000001</v>
      </c>
      <c r="G376">
        <v>1.4370000000000001</v>
      </c>
      <c r="H376" t="s">
        <v>1</v>
      </c>
    </row>
    <row r="377" spans="1:8">
      <c r="A377">
        <v>-2.3959999999999999</v>
      </c>
      <c r="B377" t="s">
        <v>1</v>
      </c>
      <c r="C377">
        <v>15.074</v>
      </c>
      <c r="D377">
        <v>2.1749999999999998</v>
      </c>
      <c r="E377" t="s">
        <v>1</v>
      </c>
      <c r="F377">
        <v>-2.8809999999999998</v>
      </c>
      <c r="G377">
        <v>5.4930000000000003</v>
      </c>
      <c r="H377" t="s">
        <v>1</v>
      </c>
    </row>
    <row r="378" spans="1:8">
      <c r="A378">
        <v>-1.0009999999999999</v>
      </c>
      <c r="B378" t="s">
        <v>1</v>
      </c>
      <c r="C378">
        <v>11.746</v>
      </c>
      <c r="D378">
        <v>2.3439999999999999</v>
      </c>
      <c r="E378" t="s">
        <v>1</v>
      </c>
      <c r="F378">
        <v>4.0209999999999999</v>
      </c>
      <c r="G378">
        <v>9.1959999999999997</v>
      </c>
      <c r="H378" t="s">
        <v>1</v>
      </c>
    </row>
    <row r="379" spans="1:8">
      <c r="A379">
        <v>0.66900000000000004</v>
      </c>
      <c r="B379" t="s">
        <v>1</v>
      </c>
      <c r="C379">
        <v>9.0079999999999991</v>
      </c>
      <c r="D379">
        <v>2.8079999999999998</v>
      </c>
      <c r="E379" t="s">
        <v>1</v>
      </c>
      <c r="F379">
        <v>-0.875</v>
      </c>
      <c r="G379">
        <v>5.3319999999999999</v>
      </c>
      <c r="H379" t="s">
        <v>1</v>
      </c>
    </row>
    <row r="380" spans="1:8">
      <c r="A380">
        <v>6.5570000000000004</v>
      </c>
      <c r="B380" t="s">
        <v>1</v>
      </c>
      <c r="C380">
        <v>4.2</v>
      </c>
      <c r="D380">
        <v>1.57</v>
      </c>
      <c r="E380" t="s">
        <v>1</v>
      </c>
      <c r="F380">
        <v>2.8759999999999999</v>
      </c>
      <c r="G380">
        <v>6.3369999999999997</v>
      </c>
      <c r="H380" t="s">
        <v>1</v>
      </c>
    </row>
    <row r="381" spans="1:8">
      <c r="A381">
        <v>-4.8479999999999999</v>
      </c>
      <c r="B381" t="s">
        <v>1</v>
      </c>
      <c r="C381">
        <v>15.02</v>
      </c>
      <c r="D381">
        <v>3.8570000000000002</v>
      </c>
      <c r="E381" t="s">
        <v>1</v>
      </c>
      <c r="F381">
        <v>-0.50900000000000001</v>
      </c>
      <c r="G381">
        <v>-7.04</v>
      </c>
      <c r="H381" t="s">
        <v>1</v>
      </c>
    </row>
    <row r="382" spans="1:8">
      <c r="A382">
        <v>-0.432</v>
      </c>
      <c r="B382" t="s">
        <v>1</v>
      </c>
      <c r="C382">
        <v>5.1459999999999999</v>
      </c>
      <c r="D382">
        <v>0.54500000000000004</v>
      </c>
      <c r="E382" t="s">
        <v>1</v>
      </c>
      <c r="F382">
        <v>2.16</v>
      </c>
      <c r="G382">
        <v>0.247</v>
      </c>
      <c r="H382" t="s">
        <v>1</v>
      </c>
    </row>
    <row r="383" spans="1:8">
      <c r="A383">
        <v>6.6369999999999996</v>
      </c>
      <c r="B383" t="s">
        <v>1</v>
      </c>
      <c r="C383">
        <v>5.1230000000000002</v>
      </c>
      <c r="D383">
        <v>1.665</v>
      </c>
      <c r="E383" t="s">
        <v>1</v>
      </c>
      <c r="F383">
        <v>-1.167</v>
      </c>
      <c r="G383">
        <v>3.9830000000000001</v>
      </c>
      <c r="H383" t="s">
        <v>1</v>
      </c>
    </row>
    <row r="384" spans="1:8">
      <c r="A384">
        <v>-3.0920000000000001</v>
      </c>
      <c r="B384" t="s">
        <v>1</v>
      </c>
      <c r="C384">
        <v>9.0749999999999993</v>
      </c>
      <c r="D384">
        <v>2.5019999999999998</v>
      </c>
      <c r="E384" t="s">
        <v>1</v>
      </c>
      <c r="F384">
        <v>-0.54300000000000004</v>
      </c>
      <c r="G384">
        <v>9.58</v>
      </c>
      <c r="H384" t="s">
        <v>1</v>
      </c>
    </row>
    <row r="385" spans="1:8">
      <c r="A385">
        <v>-5.52</v>
      </c>
      <c r="B385" t="s">
        <v>1</v>
      </c>
      <c r="C385">
        <v>5.22</v>
      </c>
      <c r="D385">
        <v>5.0090000000000003</v>
      </c>
      <c r="E385" t="s">
        <v>1</v>
      </c>
      <c r="F385">
        <v>0.29699999999999999</v>
      </c>
      <c r="G385">
        <v>14.744999999999999</v>
      </c>
      <c r="H385" t="s">
        <v>1</v>
      </c>
    </row>
    <row r="386" spans="1:8">
      <c r="A386">
        <v>-3.0019999999999998</v>
      </c>
      <c r="B386" t="s">
        <v>1</v>
      </c>
      <c r="C386">
        <v>6.4589999999999996</v>
      </c>
      <c r="D386">
        <v>-2.4E-2</v>
      </c>
      <c r="E386" t="s">
        <v>1</v>
      </c>
      <c r="F386">
        <v>-1.2010000000000001</v>
      </c>
      <c r="G386">
        <v>4.0990000000000002</v>
      </c>
      <c r="H386" t="s">
        <v>1</v>
      </c>
    </row>
    <row r="387" spans="1:8">
      <c r="A387">
        <v>11.332000000000001</v>
      </c>
      <c r="B387" t="s">
        <v>1</v>
      </c>
      <c r="C387">
        <v>5.3179999999999996</v>
      </c>
      <c r="D387">
        <v>0.47099999999999997</v>
      </c>
      <c r="E387" t="s">
        <v>1</v>
      </c>
      <c r="F387">
        <v>3.1539999999999999</v>
      </c>
      <c r="G387">
        <v>0.61099999999999999</v>
      </c>
      <c r="H387" t="s">
        <v>1</v>
      </c>
    </row>
    <row r="388" spans="1:8">
      <c r="A388">
        <v>-7.03</v>
      </c>
      <c r="B388" t="s">
        <v>1</v>
      </c>
      <c r="C388">
        <v>1.7529999999999999</v>
      </c>
      <c r="D388">
        <v>2.7440000000000002</v>
      </c>
      <c r="E388" t="s">
        <v>1</v>
      </c>
      <c r="F388">
        <v>1.1579999999999999</v>
      </c>
      <c r="G388">
        <v>4.8239999999999998</v>
      </c>
      <c r="H388" t="s">
        <v>1</v>
      </c>
    </row>
    <row r="389" spans="1:8">
      <c r="A389">
        <v>2.0169999999999999</v>
      </c>
      <c r="B389" t="s">
        <v>1</v>
      </c>
      <c r="C389">
        <v>-5.4749999999999996</v>
      </c>
      <c r="D389">
        <v>2.327</v>
      </c>
      <c r="E389" t="s">
        <v>1</v>
      </c>
      <c r="F389">
        <v>-1.722</v>
      </c>
      <c r="G389">
        <v>1.0309999999999999</v>
      </c>
      <c r="H389" t="s">
        <v>1</v>
      </c>
    </row>
    <row r="390" spans="1:8">
      <c r="A390">
        <v>0.53400000000000003</v>
      </c>
      <c r="B390" t="s">
        <v>1</v>
      </c>
      <c r="C390">
        <v>2.9870000000000001</v>
      </c>
      <c r="D390">
        <v>0.60599999999999998</v>
      </c>
      <c r="E390" t="s">
        <v>1</v>
      </c>
      <c r="F390">
        <v>3.2370000000000001</v>
      </c>
      <c r="G390">
        <v>-1.911</v>
      </c>
      <c r="H390" t="s">
        <v>1</v>
      </c>
    </row>
    <row r="391" spans="1:8">
      <c r="A391">
        <v>8.9789999999999992</v>
      </c>
      <c r="B391" t="s">
        <v>1</v>
      </c>
      <c r="C391">
        <v>15.863</v>
      </c>
      <c r="D391">
        <v>1.9970000000000001</v>
      </c>
      <c r="E391" t="s">
        <v>1</v>
      </c>
      <c r="F391">
        <v>1.82</v>
      </c>
      <c r="G391">
        <v>1.8240000000000001</v>
      </c>
      <c r="H391" t="s">
        <v>1</v>
      </c>
    </row>
    <row r="392" spans="1:8">
      <c r="A392">
        <v>6.9539999999999997</v>
      </c>
      <c r="B392" t="s">
        <v>1</v>
      </c>
      <c r="C392">
        <v>4.5739999999999998</v>
      </c>
      <c r="D392">
        <v>2.004</v>
      </c>
      <c r="E392" t="s">
        <v>1</v>
      </c>
      <c r="F392">
        <v>0.80100000000000005</v>
      </c>
      <c r="G392">
        <v>2.1219999999999999</v>
      </c>
      <c r="H392" t="s">
        <v>1</v>
      </c>
    </row>
    <row r="393" spans="1:8">
      <c r="A393">
        <v>1.8120000000000001</v>
      </c>
      <c r="B393" t="s">
        <v>1</v>
      </c>
      <c r="C393">
        <v>1.782</v>
      </c>
      <c r="D393">
        <v>2.5190000000000001</v>
      </c>
      <c r="E393" t="s">
        <v>1</v>
      </c>
      <c r="F393">
        <v>1.431</v>
      </c>
      <c r="G393">
        <v>-0.82399999999999995</v>
      </c>
      <c r="H393" t="s">
        <v>1</v>
      </c>
    </row>
    <row r="394" spans="1:8">
      <c r="A394">
        <v>-6.141</v>
      </c>
      <c r="B394" t="s">
        <v>1</v>
      </c>
      <c r="C394">
        <v>4.67</v>
      </c>
      <c r="D394">
        <v>1.71</v>
      </c>
      <c r="E394" t="s">
        <v>1</v>
      </c>
      <c r="F394">
        <v>1.375</v>
      </c>
      <c r="G394">
        <v>4.6580000000000004</v>
      </c>
      <c r="H394" t="s">
        <v>1</v>
      </c>
    </row>
    <row r="395" spans="1:8">
      <c r="A395">
        <v>1.1180000000000001</v>
      </c>
      <c r="B395" t="s">
        <v>1</v>
      </c>
      <c r="C395">
        <v>10.813000000000001</v>
      </c>
      <c r="D395">
        <v>0.65</v>
      </c>
      <c r="E395" t="s">
        <v>1</v>
      </c>
      <c r="F395">
        <v>3.556</v>
      </c>
      <c r="G395">
        <v>6.5330000000000004</v>
      </c>
      <c r="H395" t="s">
        <v>1</v>
      </c>
    </row>
    <row r="396" spans="1:8">
      <c r="A396">
        <v>-5.4340000000000002</v>
      </c>
      <c r="B396" t="s">
        <v>1</v>
      </c>
      <c r="C396">
        <v>10.492000000000001</v>
      </c>
      <c r="D396">
        <v>7.4999999999999997E-2</v>
      </c>
      <c r="E396" t="s">
        <v>1</v>
      </c>
      <c r="F396">
        <v>1.2849999999999999</v>
      </c>
      <c r="G396">
        <v>6.0279999999999996</v>
      </c>
      <c r="H396" t="s">
        <v>1</v>
      </c>
    </row>
    <row r="397" spans="1:8">
      <c r="A397">
        <v>1.3240000000000001</v>
      </c>
      <c r="B397" t="s">
        <v>1</v>
      </c>
      <c r="C397">
        <v>-1.395</v>
      </c>
      <c r="D397">
        <v>5.2709999999999999</v>
      </c>
      <c r="E397" t="s">
        <v>1</v>
      </c>
      <c r="F397">
        <v>2.1749999999999998</v>
      </c>
      <c r="G397">
        <v>-1.337</v>
      </c>
      <c r="H397" t="s">
        <v>1</v>
      </c>
    </row>
    <row r="398" spans="1:8">
      <c r="A398">
        <v>1.643</v>
      </c>
      <c r="B398" t="s">
        <v>1</v>
      </c>
      <c r="C398">
        <v>0.13100000000000001</v>
      </c>
      <c r="D398">
        <v>2.806</v>
      </c>
      <c r="E398" t="s">
        <v>1</v>
      </c>
      <c r="F398">
        <v>-0.56000000000000005</v>
      </c>
      <c r="G398">
        <v>7.2110000000000003</v>
      </c>
      <c r="H398" t="s">
        <v>1</v>
      </c>
    </row>
    <row r="399" spans="1:8">
      <c r="A399">
        <v>-1.9970000000000001</v>
      </c>
      <c r="B399" t="s">
        <v>1</v>
      </c>
      <c r="C399">
        <v>3.2160000000000002</v>
      </c>
      <c r="D399">
        <v>2.7370000000000001</v>
      </c>
      <c r="E399" t="s">
        <v>1</v>
      </c>
      <c r="F399">
        <v>3.5059999999999998</v>
      </c>
      <c r="G399">
        <v>-0.82699999999999996</v>
      </c>
      <c r="H399" t="s">
        <v>1</v>
      </c>
    </row>
    <row r="400" spans="1:8">
      <c r="A400">
        <v>24.68</v>
      </c>
      <c r="B400" t="s">
        <v>1</v>
      </c>
      <c r="C400">
        <v>3.7650000000000001</v>
      </c>
      <c r="D400">
        <v>-0.89900000000000002</v>
      </c>
      <c r="E400" t="s">
        <v>1</v>
      </c>
      <c r="F400">
        <v>1.647</v>
      </c>
      <c r="G400">
        <v>0.999</v>
      </c>
      <c r="H400" t="s">
        <v>1</v>
      </c>
    </row>
    <row r="401" spans="1:8">
      <c r="A401">
        <v>5.33</v>
      </c>
      <c r="B401" t="s">
        <v>1</v>
      </c>
      <c r="C401">
        <v>4.1440000000000001</v>
      </c>
      <c r="D401">
        <v>-0.81699999999999995</v>
      </c>
      <c r="E401" t="s">
        <v>1</v>
      </c>
      <c r="F401">
        <v>0.53200000000000003</v>
      </c>
      <c r="G401">
        <v>4.58</v>
      </c>
      <c r="H401" t="s">
        <v>1</v>
      </c>
    </row>
    <row r="402" spans="1:8">
      <c r="A402">
        <v>2.121</v>
      </c>
      <c r="B402" t="s">
        <v>1</v>
      </c>
      <c r="C402">
        <v>12.44</v>
      </c>
      <c r="D402">
        <v>0.78500000000000003</v>
      </c>
      <c r="E402" t="s">
        <v>1</v>
      </c>
      <c r="F402">
        <v>0.01</v>
      </c>
      <c r="G402">
        <v>-0.74399999999999999</v>
      </c>
      <c r="H402" t="s">
        <v>1</v>
      </c>
    </row>
    <row r="403" spans="1:8">
      <c r="A403">
        <v>0.39800000000000002</v>
      </c>
      <c r="B403" t="s">
        <v>1</v>
      </c>
      <c r="C403">
        <v>4.8339999999999996</v>
      </c>
      <c r="D403">
        <v>4.7679999999999998</v>
      </c>
      <c r="E403" t="s">
        <v>1</v>
      </c>
      <c r="F403">
        <v>1.913</v>
      </c>
      <c r="G403">
        <v>4.8120000000000003</v>
      </c>
      <c r="H403" t="s">
        <v>1</v>
      </c>
    </row>
    <row r="404" spans="1:8">
      <c r="A404">
        <v>12.05</v>
      </c>
      <c r="B404" t="s">
        <v>1</v>
      </c>
      <c r="C404">
        <v>-1.169</v>
      </c>
      <c r="D404">
        <v>0.77700000000000002</v>
      </c>
      <c r="E404" t="s">
        <v>1</v>
      </c>
      <c r="F404">
        <v>-0.54500000000000004</v>
      </c>
      <c r="G404">
        <v>8.0760000000000005</v>
      </c>
      <c r="H404" t="s">
        <v>1</v>
      </c>
    </row>
    <row r="405" spans="1:8">
      <c r="A405">
        <v>3.5539999999999998</v>
      </c>
      <c r="B405" t="s">
        <v>1</v>
      </c>
      <c r="C405">
        <v>6.5819999999999999</v>
      </c>
      <c r="D405">
        <v>2.141</v>
      </c>
      <c r="E405" t="s">
        <v>1</v>
      </c>
      <c r="F405">
        <v>2.762</v>
      </c>
      <c r="G405">
        <v>4.0419999999999998</v>
      </c>
      <c r="H405" t="s">
        <v>1</v>
      </c>
    </row>
    <row r="406" spans="1:8">
      <c r="A406">
        <v>-7.8739999999999997</v>
      </c>
      <c r="B406" t="s">
        <v>1</v>
      </c>
      <c r="C406">
        <v>0.121</v>
      </c>
      <c r="D406">
        <v>1.454</v>
      </c>
      <c r="E406" t="s">
        <v>1</v>
      </c>
      <c r="F406">
        <v>3.4279999999999999</v>
      </c>
      <c r="G406">
        <v>-3.6779999999999999</v>
      </c>
      <c r="H406" t="s">
        <v>1</v>
      </c>
    </row>
    <row r="407" spans="1:8">
      <c r="A407">
        <v>0.95199999999999996</v>
      </c>
      <c r="B407" t="s">
        <v>1</v>
      </c>
      <c r="C407">
        <v>3.2210000000000001</v>
      </c>
      <c r="D407">
        <v>2.9129999999999998</v>
      </c>
      <c r="E407" t="s">
        <v>1</v>
      </c>
      <c r="F407">
        <v>3.2189999999999999</v>
      </c>
      <c r="G407">
        <v>-2.093</v>
      </c>
      <c r="H407" t="s">
        <v>1</v>
      </c>
    </row>
    <row r="408" spans="1:8">
      <c r="A408">
        <v>2.496</v>
      </c>
      <c r="B408" t="s">
        <v>1</v>
      </c>
      <c r="C408">
        <v>2.105</v>
      </c>
      <c r="D408">
        <v>1.4390000000000001</v>
      </c>
      <c r="E408" t="s">
        <v>1</v>
      </c>
      <c r="F408">
        <v>1.1870000000000001</v>
      </c>
      <c r="G408">
        <v>-4.0789999999999997</v>
      </c>
      <c r="H408" t="s">
        <v>1</v>
      </c>
    </row>
    <row r="409" spans="1:8">
      <c r="A409">
        <v>1.5960000000000001</v>
      </c>
      <c r="B409" t="s">
        <v>1</v>
      </c>
      <c r="C409">
        <v>-1.3380000000000001</v>
      </c>
      <c r="D409">
        <v>2.153</v>
      </c>
      <c r="E409" t="s">
        <v>1</v>
      </c>
      <c r="F409">
        <v>0.502</v>
      </c>
      <c r="G409">
        <v>1.63</v>
      </c>
      <c r="H409" t="s">
        <v>1</v>
      </c>
    </row>
    <row r="410" spans="1:8">
      <c r="A410">
        <v>5.0010000000000003</v>
      </c>
      <c r="B410" t="s">
        <v>1</v>
      </c>
      <c r="C410">
        <v>1.9259999999999999</v>
      </c>
      <c r="D410">
        <v>4.0439999999999996</v>
      </c>
      <c r="E410" t="s">
        <v>1</v>
      </c>
      <c r="F410">
        <v>1.59</v>
      </c>
      <c r="G410">
        <v>0.95399999999999996</v>
      </c>
      <c r="H410" t="s">
        <v>1</v>
      </c>
    </row>
    <row r="411" spans="1:8">
      <c r="A411">
        <v>8.6519999999999992</v>
      </c>
      <c r="B411" t="s">
        <v>1</v>
      </c>
      <c r="C411">
        <v>2.0150000000000001</v>
      </c>
      <c r="D411">
        <v>3.855</v>
      </c>
      <c r="E411" t="s">
        <v>1</v>
      </c>
      <c r="F411">
        <v>0.79500000000000004</v>
      </c>
      <c r="G411">
        <v>-1.1040000000000001</v>
      </c>
      <c r="H411" t="s">
        <v>1</v>
      </c>
    </row>
    <row r="412" spans="1:8">
      <c r="A412">
        <v>7.9000000000000001E-2</v>
      </c>
      <c r="B412" t="s">
        <v>1</v>
      </c>
      <c r="C412">
        <v>1.181</v>
      </c>
      <c r="D412">
        <v>0.502</v>
      </c>
      <c r="E412" t="s">
        <v>1</v>
      </c>
      <c r="F412">
        <v>2.0129999999999999</v>
      </c>
      <c r="G412">
        <v>3.7839999999999998</v>
      </c>
      <c r="H412" t="s">
        <v>1</v>
      </c>
    </row>
    <row r="413" spans="1:8">
      <c r="A413">
        <v>-7.0949999999999998</v>
      </c>
      <c r="B413" t="s">
        <v>1</v>
      </c>
      <c r="C413">
        <v>4.6369999999999996</v>
      </c>
      <c r="D413">
        <v>0.54200000000000004</v>
      </c>
      <c r="E413" t="s">
        <v>1</v>
      </c>
      <c r="F413">
        <v>2.95</v>
      </c>
      <c r="G413">
        <v>7.0010000000000003</v>
      </c>
      <c r="H413" t="s">
        <v>1</v>
      </c>
    </row>
    <row r="414" spans="1:8">
      <c r="A414">
        <v>12.663</v>
      </c>
      <c r="B414" t="s">
        <v>1</v>
      </c>
      <c r="C414">
        <v>3.0960000000000001</v>
      </c>
      <c r="D414">
        <v>1.734</v>
      </c>
      <c r="E414" t="s">
        <v>1</v>
      </c>
      <c r="F414">
        <v>0.16800000000000001</v>
      </c>
      <c r="G414">
        <v>-5.31</v>
      </c>
      <c r="H414" t="s">
        <v>1</v>
      </c>
    </row>
    <row r="415" spans="1:8">
      <c r="A415">
        <v>-7.8250000000000002</v>
      </c>
      <c r="B415" t="s">
        <v>1</v>
      </c>
      <c r="C415">
        <v>2.9169999999999998</v>
      </c>
      <c r="D415">
        <v>4.7640000000000002</v>
      </c>
      <c r="E415" t="s">
        <v>1</v>
      </c>
      <c r="F415">
        <v>1.4710000000000001</v>
      </c>
      <c r="G415">
        <v>7.1360000000000001</v>
      </c>
      <c r="H415" t="s">
        <v>1</v>
      </c>
    </row>
    <row r="416" spans="1:8">
      <c r="A416">
        <v>-0.20399999999999999</v>
      </c>
      <c r="B416" t="s">
        <v>1</v>
      </c>
      <c r="C416">
        <v>-0.38600000000000001</v>
      </c>
      <c r="D416">
        <v>-5.0540000000000003</v>
      </c>
      <c r="E416" t="s">
        <v>1</v>
      </c>
      <c r="F416">
        <v>3.698</v>
      </c>
      <c r="G416">
        <v>5.923</v>
      </c>
      <c r="H416" t="s">
        <v>1</v>
      </c>
    </row>
    <row r="417" spans="1:8">
      <c r="A417">
        <v>6.109</v>
      </c>
      <c r="B417" t="s">
        <v>1</v>
      </c>
      <c r="C417">
        <v>-1.2130000000000001</v>
      </c>
      <c r="D417">
        <v>-3.7999999999999999E-2</v>
      </c>
      <c r="E417" t="s">
        <v>1</v>
      </c>
      <c r="F417">
        <v>-1.284</v>
      </c>
      <c r="G417">
        <v>-0.752</v>
      </c>
      <c r="H417" t="s">
        <v>1</v>
      </c>
    </row>
    <row r="418" spans="1:8">
      <c r="A418">
        <v>9.9339999999999993</v>
      </c>
      <c r="B418" t="s">
        <v>1</v>
      </c>
      <c r="C418">
        <v>1.353</v>
      </c>
      <c r="D418">
        <v>-0.309</v>
      </c>
      <c r="E418" t="s">
        <v>1</v>
      </c>
      <c r="F418">
        <v>0.42899999999999999</v>
      </c>
      <c r="G418">
        <v>2.9729999999999999</v>
      </c>
      <c r="H418" t="s">
        <v>1</v>
      </c>
    </row>
    <row r="419" spans="1:8">
      <c r="A419">
        <v>-2.1619999999999999</v>
      </c>
      <c r="B419" t="s">
        <v>1</v>
      </c>
      <c r="C419">
        <v>6.6769999999999996</v>
      </c>
      <c r="D419">
        <v>1.714</v>
      </c>
      <c r="E419" t="s">
        <v>1</v>
      </c>
      <c r="F419">
        <v>1.347</v>
      </c>
      <c r="G419">
        <v>0.27200000000000002</v>
      </c>
      <c r="H419" t="s">
        <v>1</v>
      </c>
    </row>
    <row r="420" spans="1:8">
      <c r="A420">
        <v>4.1909999999999998</v>
      </c>
      <c r="B420" t="s">
        <v>1</v>
      </c>
      <c r="C420">
        <v>2.0129999999999999</v>
      </c>
      <c r="D420">
        <v>3.5409999999999999</v>
      </c>
      <c r="E420" t="s">
        <v>1</v>
      </c>
      <c r="F420">
        <v>1.363</v>
      </c>
      <c r="G420">
        <v>6.4930000000000003</v>
      </c>
      <c r="H420" t="s">
        <v>1</v>
      </c>
    </row>
    <row r="421" spans="1:8">
      <c r="A421">
        <v>-5.3179999999999996</v>
      </c>
      <c r="B421" t="s">
        <v>1</v>
      </c>
      <c r="C421">
        <v>6.7000000000000004E-2</v>
      </c>
      <c r="D421">
        <v>0.83399999999999996</v>
      </c>
      <c r="E421" t="s">
        <v>1</v>
      </c>
      <c r="F421">
        <v>1.3520000000000001</v>
      </c>
      <c r="G421">
        <v>5.0759999999999996</v>
      </c>
      <c r="H421" t="s">
        <v>1</v>
      </c>
    </row>
    <row r="422" spans="1:8">
      <c r="A422">
        <v>10.189</v>
      </c>
      <c r="B422" t="s">
        <v>1</v>
      </c>
      <c r="C422">
        <v>0.71299999999999997</v>
      </c>
      <c r="D422">
        <v>3.0179999999999998</v>
      </c>
      <c r="E422" t="s">
        <v>1</v>
      </c>
      <c r="F422">
        <v>3.6030000000000002</v>
      </c>
      <c r="G422">
        <v>8.3879999999999999</v>
      </c>
      <c r="H422" t="s">
        <v>1</v>
      </c>
    </row>
    <row r="423" spans="1:8">
      <c r="A423">
        <v>-2.044</v>
      </c>
      <c r="B423" t="s">
        <v>1</v>
      </c>
      <c r="C423">
        <v>-2.0539999999999998</v>
      </c>
      <c r="D423">
        <v>3.069</v>
      </c>
      <c r="E423" t="s">
        <v>1</v>
      </c>
      <c r="F423">
        <v>2.1909999999999998</v>
      </c>
      <c r="G423">
        <v>5.532</v>
      </c>
      <c r="H423" t="s">
        <v>1</v>
      </c>
    </row>
    <row r="424" spans="1:8">
      <c r="A424" t="s">
        <v>1</v>
      </c>
      <c r="B424" t="s">
        <v>1</v>
      </c>
      <c r="C424">
        <v>-0.86599999999999999</v>
      </c>
      <c r="D424">
        <v>0.19600000000000001</v>
      </c>
      <c r="E424" t="s">
        <v>1</v>
      </c>
      <c r="F424">
        <v>1.1259999999999999</v>
      </c>
      <c r="G424">
        <v>2.6320000000000001</v>
      </c>
      <c r="H424" t="s">
        <v>1</v>
      </c>
    </row>
    <row r="425" spans="1:8">
      <c r="A425" t="s">
        <v>1</v>
      </c>
      <c r="B425" t="s">
        <v>1</v>
      </c>
      <c r="C425">
        <v>0.80900000000000005</v>
      </c>
      <c r="D425">
        <v>1.0369999999999999</v>
      </c>
      <c r="E425" t="s">
        <v>1</v>
      </c>
      <c r="F425">
        <v>1.714</v>
      </c>
      <c r="G425">
        <v>-1.1180000000000001</v>
      </c>
      <c r="H425" t="s">
        <v>1</v>
      </c>
    </row>
    <row r="426" spans="1:8">
      <c r="A426" t="s">
        <v>1</v>
      </c>
      <c r="B426" t="s">
        <v>1</v>
      </c>
      <c r="C426">
        <v>0.84399999999999997</v>
      </c>
      <c r="D426">
        <v>-3.278</v>
      </c>
      <c r="E426" t="s">
        <v>1</v>
      </c>
      <c r="F426">
        <v>1.0369999999999999</v>
      </c>
      <c r="G426">
        <v>3.3719999999999999</v>
      </c>
      <c r="H426" t="s">
        <v>1</v>
      </c>
    </row>
    <row r="427" spans="1:8">
      <c r="A427" t="s">
        <v>1</v>
      </c>
      <c r="B427" t="s">
        <v>1</v>
      </c>
      <c r="C427">
        <v>12.153</v>
      </c>
      <c r="D427">
        <v>-0.78100000000000003</v>
      </c>
      <c r="E427" t="s">
        <v>1</v>
      </c>
      <c r="F427">
        <v>1.8180000000000001</v>
      </c>
      <c r="G427">
        <v>5.0519999999999996</v>
      </c>
      <c r="H427" t="s">
        <v>1</v>
      </c>
    </row>
    <row r="428" spans="1:8">
      <c r="A428" t="s">
        <v>1</v>
      </c>
      <c r="B428" t="s">
        <v>1</v>
      </c>
      <c r="C428">
        <v>5.641</v>
      </c>
      <c r="D428">
        <v>-0.27600000000000002</v>
      </c>
      <c r="E428" t="s">
        <v>1</v>
      </c>
      <c r="F428">
        <v>-5.3999999999999999E-2</v>
      </c>
      <c r="G428">
        <v>7.0620000000000003</v>
      </c>
      <c r="H428" t="s">
        <v>1</v>
      </c>
    </row>
    <row r="429" spans="1:8">
      <c r="A429" t="s">
        <v>1</v>
      </c>
      <c r="B429" t="s">
        <v>1</v>
      </c>
      <c r="C429">
        <v>1.4279999999999999</v>
      </c>
      <c r="D429">
        <v>0.20499999999999999</v>
      </c>
      <c r="E429" t="s">
        <v>1</v>
      </c>
      <c r="F429">
        <v>2.9809999999999999</v>
      </c>
      <c r="G429">
        <v>-1.345</v>
      </c>
      <c r="H429" t="s">
        <v>1</v>
      </c>
    </row>
    <row r="430" spans="1:8">
      <c r="A430" t="s">
        <v>1</v>
      </c>
      <c r="B430" t="s">
        <v>1</v>
      </c>
      <c r="C430">
        <v>7.6120000000000001</v>
      </c>
      <c r="D430">
        <v>3.6160000000000001</v>
      </c>
      <c r="E430" t="s">
        <v>1</v>
      </c>
      <c r="F430">
        <v>0.93400000000000005</v>
      </c>
      <c r="G430">
        <v>1.0780000000000001</v>
      </c>
      <c r="H430" t="s">
        <v>1</v>
      </c>
    </row>
    <row r="431" spans="1:8">
      <c r="A431" t="s">
        <v>1</v>
      </c>
      <c r="B431" t="s">
        <v>1</v>
      </c>
      <c r="C431">
        <v>-3.4670000000000001</v>
      </c>
      <c r="D431">
        <v>3.0529999999999999</v>
      </c>
      <c r="E431" t="s">
        <v>1</v>
      </c>
      <c r="F431">
        <v>7.8239999999999998</v>
      </c>
      <c r="G431">
        <v>-0.70499999999999996</v>
      </c>
      <c r="H431" t="s">
        <v>1</v>
      </c>
    </row>
    <row r="432" spans="1:8">
      <c r="A432" t="s">
        <v>1</v>
      </c>
      <c r="B432" t="s">
        <v>1</v>
      </c>
      <c r="C432">
        <v>2.2679999999999998</v>
      </c>
      <c r="D432">
        <v>3.9630000000000001</v>
      </c>
      <c r="E432" t="s">
        <v>1</v>
      </c>
      <c r="F432">
        <v>0.32300000000000001</v>
      </c>
      <c r="G432">
        <v>3.7250000000000001</v>
      </c>
      <c r="H432" t="s">
        <v>1</v>
      </c>
    </row>
    <row r="433" spans="1:8">
      <c r="A433" t="s">
        <v>1</v>
      </c>
      <c r="B433" t="s">
        <v>1</v>
      </c>
      <c r="C433">
        <v>1.9750000000000001</v>
      </c>
      <c r="D433">
        <v>1.286</v>
      </c>
      <c r="E433" t="s">
        <v>1</v>
      </c>
      <c r="F433">
        <v>2.59</v>
      </c>
      <c r="G433">
        <v>-2.8740000000000001</v>
      </c>
      <c r="H433" t="s">
        <v>1</v>
      </c>
    </row>
    <row r="434" spans="1:8">
      <c r="A434" t="s">
        <v>1</v>
      </c>
      <c r="B434" t="s">
        <v>1</v>
      </c>
      <c r="C434">
        <v>2.9870000000000001</v>
      </c>
      <c r="D434">
        <v>3.2349999999999999</v>
      </c>
      <c r="E434" t="s">
        <v>1</v>
      </c>
      <c r="F434">
        <v>0.45200000000000001</v>
      </c>
      <c r="G434">
        <v>1.3120000000000001</v>
      </c>
      <c r="H434" t="s">
        <v>1</v>
      </c>
    </row>
    <row r="435" spans="1:8">
      <c r="A435" t="s">
        <v>1</v>
      </c>
      <c r="B435" t="s">
        <v>1</v>
      </c>
      <c r="C435">
        <v>3.468</v>
      </c>
      <c r="D435">
        <v>-1.0860000000000001</v>
      </c>
      <c r="E435" t="s">
        <v>1</v>
      </c>
      <c r="F435">
        <v>-0.84599999999999997</v>
      </c>
      <c r="G435">
        <v>1.643</v>
      </c>
      <c r="H435" t="s">
        <v>1</v>
      </c>
    </row>
    <row r="436" spans="1:8">
      <c r="A436" t="s">
        <v>1</v>
      </c>
      <c r="B436" t="s">
        <v>1</v>
      </c>
      <c r="C436">
        <v>0.64800000000000002</v>
      </c>
      <c r="D436">
        <v>2.2389999999999999</v>
      </c>
      <c r="E436" t="s">
        <v>1</v>
      </c>
      <c r="F436">
        <v>2.504</v>
      </c>
      <c r="G436">
        <v>4.4450000000000003</v>
      </c>
      <c r="H436" t="s">
        <v>1</v>
      </c>
    </row>
    <row r="437" spans="1:8">
      <c r="A437" t="s">
        <v>1</v>
      </c>
      <c r="B437" t="s">
        <v>1</v>
      </c>
      <c r="C437">
        <v>2.0299999999999998</v>
      </c>
      <c r="D437">
        <v>3.6680000000000001</v>
      </c>
      <c r="E437" t="s">
        <v>1</v>
      </c>
      <c r="F437">
        <v>-0.45700000000000002</v>
      </c>
      <c r="G437">
        <v>1.8160000000000001</v>
      </c>
      <c r="H437" t="s">
        <v>1</v>
      </c>
    </row>
    <row r="438" spans="1:8">
      <c r="A438" t="s">
        <v>1</v>
      </c>
      <c r="B438" t="s">
        <v>1</v>
      </c>
      <c r="C438">
        <v>0.81599999999999995</v>
      </c>
      <c r="D438">
        <v>2.2010000000000001</v>
      </c>
      <c r="E438" t="s">
        <v>1</v>
      </c>
      <c r="F438">
        <v>-1.2190000000000001</v>
      </c>
      <c r="G438">
        <v>-1.2529999999999999</v>
      </c>
      <c r="H438" t="s">
        <v>1</v>
      </c>
    </row>
    <row r="439" spans="1:8">
      <c r="A439" t="s">
        <v>1</v>
      </c>
      <c r="B439" t="s">
        <v>1</v>
      </c>
      <c r="C439">
        <v>3.4550000000000001</v>
      </c>
      <c r="D439">
        <v>3.5750000000000002</v>
      </c>
      <c r="E439" t="s">
        <v>1</v>
      </c>
      <c r="F439">
        <v>0.83899999999999997</v>
      </c>
      <c r="G439">
        <v>-0.217</v>
      </c>
      <c r="H439" t="s">
        <v>1</v>
      </c>
    </row>
    <row r="440" spans="1:8">
      <c r="A440" t="s">
        <v>1</v>
      </c>
      <c r="B440" t="s">
        <v>1</v>
      </c>
      <c r="C440">
        <v>2.8570000000000002</v>
      </c>
      <c r="D440">
        <v>-0.59499999999999997</v>
      </c>
      <c r="E440" t="s">
        <v>1</v>
      </c>
      <c r="F440">
        <v>-0.77400000000000002</v>
      </c>
      <c r="G440">
        <v>5.2370000000000001</v>
      </c>
      <c r="H440" t="s">
        <v>1</v>
      </c>
    </row>
    <row r="441" spans="1:8">
      <c r="A441" t="s">
        <v>1</v>
      </c>
      <c r="B441" t="s">
        <v>1</v>
      </c>
      <c r="C441">
        <v>5.6340000000000003</v>
      </c>
      <c r="D441">
        <v>2.7490000000000001</v>
      </c>
      <c r="E441" t="s">
        <v>1</v>
      </c>
      <c r="F441">
        <v>0.622</v>
      </c>
      <c r="G441">
        <v>8.1460000000000008</v>
      </c>
      <c r="H441" t="s">
        <v>1</v>
      </c>
    </row>
    <row r="442" spans="1:8">
      <c r="A442" t="s">
        <v>1</v>
      </c>
      <c r="B442" t="s">
        <v>1</v>
      </c>
      <c r="C442">
        <v>0.995</v>
      </c>
      <c r="D442">
        <v>2.589</v>
      </c>
      <c r="E442" t="s">
        <v>1</v>
      </c>
      <c r="F442">
        <v>2.5059999999999998</v>
      </c>
      <c r="G442">
        <v>4.8099999999999996</v>
      </c>
      <c r="H442" t="s">
        <v>1</v>
      </c>
    </row>
    <row r="443" spans="1:8">
      <c r="A443" t="s">
        <v>1</v>
      </c>
      <c r="B443" t="s">
        <v>1</v>
      </c>
      <c r="C443">
        <v>-0.70899999999999996</v>
      </c>
      <c r="D443">
        <v>-7.6999999999999999E-2</v>
      </c>
      <c r="E443" t="s">
        <v>1</v>
      </c>
      <c r="F443">
        <v>1.647</v>
      </c>
      <c r="G443">
        <v>-2.863</v>
      </c>
      <c r="H443" t="s">
        <v>1</v>
      </c>
    </row>
    <row r="444" spans="1:8">
      <c r="A444" t="s">
        <v>1</v>
      </c>
      <c r="B444" t="s">
        <v>1</v>
      </c>
      <c r="C444">
        <v>0.68400000000000005</v>
      </c>
      <c r="D444">
        <v>2.2930000000000001</v>
      </c>
      <c r="E444" t="s">
        <v>1</v>
      </c>
      <c r="F444">
        <v>-2.5870000000000002</v>
      </c>
      <c r="G444">
        <v>0.01</v>
      </c>
      <c r="H444" t="s">
        <v>1</v>
      </c>
    </row>
    <row r="445" spans="1:8">
      <c r="A445" t="s">
        <v>1</v>
      </c>
      <c r="B445" t="s">
        <v>1</v>
      </c>
      <c r="C445">
        <v>-4.1589999999999998</v>
      </c>
      <c r="D445">
        <v>0.20599999999999999</v>
      </c>
      <c r="E445" t="s">
        <v>1</v>
      </c>
      <c r="F445">
        <v>4.4820000000000002</v>
      </c>
      <c r="G445">
        <v>5.3620000000000001</v>
      </c>
      <c r="H445" t="s">
        <v>1</v>
      </c>
    </row>
    <row r="446" spans="1:8">
      <c r="A446" t="s">
        <v>1</v>
      </c>
      <c r="B446" t="s">
        <v>1</v>
      </c>
      <c r="C446">
        <v>-3.4540000000000002</v>
      </c>
      <c r="D446">
        <v>-1.0840000000000001</v>
      </c>
      <c r="E446" t="s">
        <v>1</v>
      </c>
      <c r="F446">
        <v>1.127</v>
      </c>
      <c r="G446">
        <v>4.8259999999999996</v>
      </c>
      <c r="H446" t="s">
        <v>1</v>
      </c>
    </row>
    <row r="447" spans="1:8">
      <c r="A447" t="s">
        <v>1</v>
      </c>
      <c r="B447" t="s">
        <v>1</v>
      </c>
      <c r="C447">
        <v>2.27</v>
      </c>
      <c r="D447">
        <v>1.492</v>
      </c>
      <c r="E447" t="s">
        <v>1</v>
      </c>
      <c r="F447">
        <v>1.353</v>
      </c>
      <c r="G447">
        <v>11.932</v>
      </c>
      <c r="H447" t="s">
        <v>1</v>
      </c>
    </row>
    <row r="448" spans="1:8">
      <c r="A448" t="s">
        <v>1</v>
      </c>
      <c r="B448" t="s">
        <v>1</v>
      </c>
      <c r="C448">
        <v>4.8849999999999998</v>
      </c>
      <c r="D448">
        <v>4.1559999999999997</v>
      </c>
      <c r="E448" t="s">
        <v>1</v>
      </c>
      <c r="F448">
        <v>3.7050000000000001</v>
      </c>
      <c r="G448">
        <v>1.998</v>
      </c>
      <c r="H448" t="s">
        <v>1</v>
      </c>
    </row>
    <row r="449" spans="1:8">
      <c r="A449" t="s">
        <v>1</v>
      </c>
      <c r="B449" t="s">
        <v>1</v>
      </c>
      <c r="C449">
        <v>-2.012</v>
      </c>
      <c r="D449">
        <v>0.35499999999999998</v>
      </c>
      <c r="E449" t="s">
        <v>1</v>
      </c>
      <c r="F449">
        <v>-1.1759999999999999</v>
      </c>
      <c r="G449">
        <v>0.32600000000000001</v>
      </c>
      <c r="H449" t="s">
        <v>1</v>
      </c>
    </row>
    <row r="450" spans="1:8">
      <c r="A450" t="s">
        <v>1</v>
      </c>
      <c r="B450" t="s">
        <v>1</v>
      </c>
      <c r="C450">
        <v>4.2080000000000002</v>
      </c>
      <c r="D450">
        <v>-0.434</v>
      </c>
      <c r="E450" t="s">
        <v>1</v>
      </c>
      <c r="F450">
        <v>-0.246</v>
      </c>
      <c r="G450">
        <v>4.4749999999999996</v>
      </c>
      <c r="H450" t="s">
        <v>1</v>
      </c>
    </row>
    <row r="451" spans="1:8">
      <c r="A451" t="s">
        <v>1</v>
      </c>
      <c r="B451" t="s">
        <v>1</v>
      </c>
      <c r="C451">
        <v>1.8919999999999999</v>
      </c>
      <c r="D451">
        <v>4.851</v>
      </c>
      <c r="E451" t="s">
        <v>1</v>
      </c>
      <c r="F451">
        <v>3.4260000000000002</v>
      </c>
      <c r="G451">
        <v>0.439</v>
      </c>
      <c r="H451" t="s">
        <v>1</v>
      </c>
    </row>
    <row r="452" spans="1:8">
      <c r="A452" t="s">
        <v>1</v>
      </c>
      <c r="B452" t="s">
        <v>1</v>
      </c>
      <c r="C452">
        <v>-2.2749999999999999</v>
      </c>
      <c r="D452">
        <v>-2.9470000000000001</v>
      </c>
      <c r="E452" t="s">
        <v>1</v>
      </c>
      <c r="F452">
        <v>2.1419999999999999</v>
      </c>
      <c r="G452">
        <v>5.8639999999999999</v>
      </c>
      <c r="H452" t="s">
        <v>1</v>
      </c>
    </row>
    <row r="453" spans="1:8">
      <c r="A453" t="s">
        <v>1</v>
      </c>
      <c r="B453" t="s">
        <v>1</v>
      </c>
      <c r="C453">
        <v>7.2830000000000004</v>
      </c>
      <c r="D453">
        <v>-1.228</v>
      </c>
      <c r="E453" t="s">
        <v>1</v>
      </c>
      <c r="F453">
        <v>0.41899999999999998</v>
      </c>
      <c r="G453">
        <v>3.78</v>
      </c>
      <c r="H453" t="s">
        <v>1</v>
      </c>
    </row>
    <row r="454" spans="1:8">
      <c r="A454" t="s">
        <v>1</v>
      </c>
      <c r="B454" t="s">
        <v>1</v>
      </c>
      <c r="C454">
        <v>4.99</v>
      </c>
      <c r="D454">
        <v>-0.28699999999999998</v>
      </c>
      <c r="E454" t="s">
        <v>1</v>
      </c>
      <c r="F454">
        <v>0.47</v>
      </c>
      <c r="G454">
        <v>6.0039999999999996</v>
      </c>
      <c r="H454" t="s">
        <v>1</v>
      </c>
    </row>
    <row r="455" spans="1:8">
      <c r="A455" t="s">
        <v>1</v>
      </c>
      <c r="B455" t="s">
        <v>1</v>
      </c>
      <c r="C455">
        <v>-0.47899999999999998</v>
      </c>
      <c r="D455">
        <v>-1.371</v>
      </c>
      <c r="E455" t="s">
        <v>1</v>
      </c>
      <c r="F455">
        <v>3.395</v>
      </c>
      <c r="G455">
        <v>0.68700000000000006</v>
      </c>
      <c r="H455" t="s">
        <v>1</v>
      </c>
    </row>
    <row r="456" spans="1:8">
      <c r="A456" t="s">
        <v>1</v>
      </c>
      <c r="B456" t="s">
        <v>1</v>
      </c>
      <c r="C456">
        <v>8.3360000000000003</v>
      </c>
      <c r="D456">
        <v>-4.1189999999999998</v>
      </c>
      <c r="E456" t="s">
        <v>1</v>
      </c>
      <c r="F456">
        <v>3.649</v>
      </c>
      <c r="G456">
        <v>8.0679999999999996</v>
      </c>
      <c r="H456" t="s">
        <v>1</v>
      </c>
    </row>
    <row r="457" spans="1:8">
      <c r="A457" t="s">
        <v>1</v>
      </c>
      <c r="B457" t="s">
        <v>1</v>
      </c>
      <c r="C457">
        <v>2.2879999999999998</v>
      </c>
      <c r="D457">
        <v>3.7930000000000001</v>
      </c>
      <c r="E457" t="s">
        <v>1</v>
      </c>
      <c r="F457">
        <v>-3.2730000000000001</v>
      </c>
      <c r="G457">
        <v>-2.0209999999999999</v>
      </c>
      <c r="H457" t="s">
        <v>1</v>
      </c>
    </row>
    <row r="458" spans="1:8">
      <c r="A458" t="s">
        <v>1</v>
      </c>
      <c r="B458" t="s">
        <v>1</v>
      </c>
      <c r="C458">
        <v>-0.38900000000000001</v>
      </c>
      <c r="D458">
        <v>0.76700000000000002</v>
      </c>
      <c r="E458" t="s">
        <v>1</v>
      </c>
      <c r="F458">
        <v>-2.7570000000000001</v>
      </c>
      <c r="G458">
        <v>1.95</v>
      </c>
      <c r="H458" t="s">
        <v>1</v>
      </c>
    </row>
    <row r="459" spans="1:8">
      <c r="A459" t="s">
        <v>1</v>
      </c>
      <c r="B459" t="s">
        <v>1</v>
      </c>
      <c r="C459">
        <v>2.9180000000000001</v>
      </c>
      <c r="D459">
        <v>1.012</v>
      </c>
      <c r="E459" t="s">
        <v>1</v>
      </c>
      <c r="F459">
        <v>2.0289999999999999</v>
      </c>
      <c r="G459">
        <v>5.5039999999999996</v>
      </c>
      <c r="H459" t="s">
        <v>1</v>
      </c>
    </row>
    <row r="460" spans="1:8">
      <c r="A460" t="s">
        <v>1</v>
      </c>
      <c r="B460" t="s">
        <v>1</v>
      </c>
      <c r="C460">
        <v>-3.4060000000000001</v>
      </c>
      <c r="D460">
        <v>9.0370000000000008</v>
      </c>
      <c r="E460" t="s">
        <v>1</v>
      </c>
      <c r="F460">
        <v>4.4480000000000004</v>
      </c>
      <c r="G460">
        <v>0.24399999999999999</v>
      </c>
      <c r="H460" t="s">
        <v>1</v>
      </c>
    </row>
    <row r="461" spans="1:8">
      <c r="A461" t="s">
        <v>1</v>
      </c>
      <c r="B461" t="s">
        <v>1</v>
      </c>
      <c r="C461">
        <v>0.51200000000000001</v>
      </c>
      <c r="D461">
        <v>0.51300000000000001</v>
      </c>
      <c r="E461" t="s">
        <v>1</v>
      </c>
      <c r="F461">
        <v>-3.0000000000000001E-3</v>
      </c>
      <c r="G461">
        <v>-0.02</v>
      </c>
      <c r="H461" t="s">
        <v>1</v>
      </c>
    </row>
    <row r="462" spans="1:8">
      <c r="A462" t="s">
        <v>1</v>
      </c>
      <c r="B462" t="s">
        <v>1</v>
      </c>
      <c r="C462">
        <v>-0.68100000000000005</v>
      </c>
      <c r="D462">
        <v>-0.99</v>
      </c>
      <c r="E462" t="s">
        <v>1</v>
      </c>
      <c r="F462">
        <v>2.012</v>
      </c>
      <c r="G462">
        <v>5.8630000000000004</v>
      </c>
      <c r="H462" t="s">
        <v>1</v>
      </c>
    </row>
    <row r="463" spans="1:8">
      <c r="A463" t="s">
        <v>1</v>
      </c>
      <c r="B463" t="s">
        <v>1</v>
      </c>
      <c r="C463">
        <v>-3.91</v>
      </c>
      <c r="D463">
        <v>0.72699999999999998</v>
      </c>
      <c r="E463" t="s">
        <v>1</v>
      </c>
      <c r="F463">
        <v>2.2200000000000002</v>
      </c>
      <c r="G463">
        <v>7.516</v>
      </c>
      <c r="H463" t="s">
        <v>1</v>
      </c>
    </row>
    <row r="464" spans="1:8">
      <c r="A464" t="s">
        <v>1</v>
      </c>
      <c r="B464" t="s">
        <v>1</v>
      </c>
      <c r="C464">
        <v>-0.68</v>
      </c>
      <c r="D464">
        <v>4.3869999999999996</v>
      </c>
      <c r="E464" t="s">
        <v>1</v>
      </c>
      <c r="F464">
        <v>-1.476</v>
      </c>
      <c r="G464">
        <v>0.57799999999999996</v>
      </c>
      <c r="H464" t="s">
        <v>1</v>
      </c>
    </row>
    <row r="465" spans="1:8">
      <c r="A465" t="s">
        <v>1</v>
      </c>
      <c r="B465" t="s">
        <v>1</v>
      </c>
      <c r="C465">
        <v>-1.9690000000000001</v>
      </c>
      <c r="D465">
        <v>0.81599999999999995</v>
      </c>
      <c r="E465" t="s">
        <v>1</v>
      </c>
      <c r="F465">
        <v>-3.5529999999999999</v>
      </c>
      <c r="G465">
        <v>6.5309999999999997</v>
      </c>
      <c r="H465" t="s">
        <v>1</v>
      </c>
    </row>
    <row r="466" spans="1:8">
      <c r="A466" t="s">
        <v>1</v>
      </c>
      <c r="B466" t="s">
        <v>1</v>
      </c>
      <c r="C466">
        <v>6.8440000000000003</v>
      </c>
      <c r="D466">
        <v>-0.746</v>
      </c>
      <c r="E466" t="s">
        <v>1</v>
      </c>
      <c r="F466">
        <v>1.44</v>
      </c>
      <c r="G466">
        <v>7.0860000000000003</v>
      </c>
      <c r="H466" t="s">
        <v>1</v>
      </c>
    </row>
    <row r="467" spans="1:8">
      <c r="A467" t="s">
        <v>1</v>
      </c>
      <c r="B467" t="s">
        <v>1</v>
      </c>
      <c r="C467">
        <v>-1.3560000000000001</v>
      </c>
      <c r="D467">
        <v>5.5670000000000002</v>
      </c>
      <c r="E467" t="s">
        <v>1</v>
      </c>
      <c r="F467">
        <v>1.998</v>
      </c>
      <c r="G467">
        <v>3.8479999999999999</v>
      </c>
      <c r="H467" t="s">
        <v>1</v>
      </c>
    </row>
    <row r="468" spans="1:8">
      <c r="A468" t="s">
        <v>1</v>
      </c>
      <c r="B468" t="s">
        <v>1</v>
      </c>
      <c r="C468">
        <v>-2.081</v>
      </c>
      <c r="D468">
        <v>3.9510000000000001</v>
      </c>
      <c r="E468" t="s">
        <v>1</v>
      </c>
      <c r="F468">
        <v>1.7370000000000001</v>
      </c>
      <c r="G468">
        <v>4.0979999999999999</v>
      </c>
      <c r="H468" t="s">
        <v>1</v>
      </c>
    </row>
    <row r="469" spans="1:8">
      <c r="A469" t="s">
        <v>1</v>
      </c>
      <c r="B469" t="s">
        <v>1</v>
      </c>
      <c r="C469">
        <v>3.9390000000000001</v>
      </c>
      <c r="D469">
        <v>4.2089999999999996</v>
      </c>
      <c r="E469" t="s">
        <v>1</v>
      </c>
      <c r="F469">
        <v>0.29499999999999998</v>
      </c>
      <c r="G469">
        <v>7.6289999999999996</v>
      </c>
      <c r="H469" t="s">
        <v>1</v>
      </c>
    </row>
    <row r="470" spans="1:8">
      <c r="A470" t="s">
        <v>1</v>
      </c>
      <c r="B470" t="s">
        <v>1</v>
      </c>
      <c r="C470">
        <v>3.0840000000000001</v>
      </c>
      <c r="D470">
        <v>1.198</v>
      </c>
      <c r="E470" t="s">
        <v>1</v>
      </c>
      <c r="F470">
        <v>2.903</v>
      </c>
      <c r="G470">
        <v>9.7110000000000003</v>
      </c>
      <c r="H470" t="s">
        <v>1</v>
      </c>
    </row>
    <row r="471" spans="1:8">
      <c r="A471" t="s">
        <v>1</v>
      </c>
      <c r="B471" t="s">
        <v>1</v>
      </c>
      <c r="C471">
        <v>-0.95499999999999996</v>
      </c>
      <c r="D471">
        <v>-0.156</v>
      </c>
      <c r="E471" t="s">
        <v>1</v>
      </c>
      <c r="F471">
        <v>-5.5E-2</v>
      </c>
      <c r="G471">
        <v>5.5110000000000001</v>
      </c>
      <c r="H471" t="s">
        <v>1</v>
      </c>
    </row>
    <row r="472" spans="1:8">
      <c r="A472" t="s">
        <v>1</v>
      </c>
      <c r="B472" t="s">
        <v>1</v>
      </c>
      <c r="C472">
        <v>-0.375</v>
      </c>
      <c r="D472">
        <v>-1.8440000000000001</v>
      </c>
      <c r="E472" t="s">
        <v>1</v>
      </c>
      <c r="F472" t="s">
        <v>1</v>
      </c>
      <c r="G472">
        <v>0.17599999999999999</v>
      </c>
      <c r="H472" t="s">
        <v>1</v>
      </c>
    </row>
    <row r="473" spans="1:8">
      <c r="A473" t="s">
        <v>1</v>
      </c>
      <c r="B473" t="s">
        <v>1</v>
      </c>
      <c r="C473">
        <v>4.1210000000000004</v>
      </c>
      <c r="D473">
        <v>-1.593</v>
      </c>
      <c r="E473" t="s">
        <v>1</v>
      </c>
      <c r="F473" t="s">
        <v>1</v>
      </c>
      <c r="G473">
        <v>1.1990000000000001</v>
      </c>
      <c r="H473" t="s">
        <v>1</v>
      </c>
    </row>
    <row r="474" spans="1:8">
      <c r="A474" t="s">
        <v>1</v>
      </c>
      <c r="B474" t="s">
        <v>1</v>
      </c>
      <c r="C474">
        <v>6.0510000000000002</v>
      </c>
      <c r="D474">
        <v>4.6609999999999996</v>
      </c>
      <c r="E474" t="s">
        <v>1</v>
      </c>
      <c r="F474" t="s">
        <v>1</v>
      </c>
      <c r="G474">
        <v>4.4489999999999998</v>
      </c>
      <c r="H474" t="s">
        <v>1</v>
      </c>
    </row>
    <row r="475" spans="1:8">
      <c r="A475" t="s">
        <v>1</v>
      </c>
      <c r="B475" t="s">
        <v>1</v>
      </c>
      <c r="C475">
        <v>0.60799999999999998</v>
      </c>
      <c r="D475">
        <v>3.9940000000000002</v>
      </c>
      <c r="E475" t="s">
        <v>1</v>
      </c>
      <c r="F475" t="s">
        <v>1</v>
      </c>
      <c r="G475">
        <v>5.2050000000000001</v>
      </c>
      <c r="H475" t="s">
        <v>1</v>
      </c>
    </row>
    <row r="476" spans="1:8">
      <c r="A476" t="s">
        <v>1</v>
      </c>
      <c r="B476" t="s">
        <v>1</v>
      </c>
      <c r="C476">
        <v>0.56799999999999995</v>
      </c>
      <c r="D476">
        <v>4.952</v>
      </c>
      <c r="E476" t="s">
        <v>1</v>
      </c>
      <c r="F476" t="s">
        <v>1</v>
      </c>
      <c r="G476">
        <v>-2.3650000000000002</v>
      </c>
      <c r="H476" t="s">
        <v>1</v>
      </c>
    </row>
    <row r="477" spans="1:8">
      <c r="A477" t="s">
        <v>1</v>
      </c>
      <c r="B477" t="s">
        <v>1</v>
      </c>
      <c r="C477">
        <v>1.476</v>
      </c>
      <c r="D477">
        <v>1.109</v>
      </c>
      <c r="E477" t="s">
        <v>1</v>
      </c>
      <c r="F477" t="s">
        <v>1</v>
      </c>
      <c r="G477">
        <v>3.3679999999999999</v>
      </c>
      <c r="H477" t="s">
        <v>1</v>
      </c>
    </row>
    <row r="478" spans="1:8">
      <c r="A478" t="s">
        <v>1</v>
      </c>
      <c r="B478" t="s">
        <v>1</v>
      </c>
      <c r="C478">
        <v>-3.2370000000000001</v>
      </c>
      <c r="D478">
        <v>-1.1659999999999999</v>
      </c>
      <c r="E478" t="s">
        <v>1</v>
      </c>
      <c r="F478" t="s">
        <v>1</v>
      </c>
      <c r="G478">
        <v>3.6320000000000001</v>
      </c>
      <c r="H478" t="s">
        <v>1</v>
      </c>
    </row>
    <row r="479" spans="1:8">
      <c r="A479" t="s">
        <v>1</v>
      </c>
      <c r="B479" t="s">
        <v>1</v>
      </c>
      <c r="C479">
        <v>3.7570000000000001</v>
      </c>
      <c r="D479">
        <v>6.7990000000000004</v>
      </c>
      <c r="E479" t="s">
        <v>1</v>
      </c>
      <c r="F479" t="s">
        <v>1</v>
      </c>
      <c r="G479">
        <v>2.0219999999999998</v>
      </c>
      <c r="H479" t="s">
        <v>1</v>
      </c>
    </row>
    <row r="480" spans="1:8">
      <c r="A480" t="s">
        <v>1</v>
      </c>
      <c r="B480" t="s">
        <v>1</v>
      </c>
      <c r="C480">
        <v>4.2999999999999997E-2</v>
      </c>
      <c r="D480">
        <v>0.48499999999999999</v>
      </c>
      <c r="E480" t="s">
        <v>1</v>
      </c>
      <c r="F480" t="s">
        <v>1</v>
      </c>
      <c r="G480">
        <v>-2.5870000000000002</v>
      </c>
      <c r="H480" t="s">
        <v>1</v>
      </c>
    </row>
    <row r="481" spans="1:8">
      <c r="A481" t="s">
        <v>1</v>
      </c>
      <c r="B481" t="s">
        <v>1</v>
      </c>
      <c r="C481">
        <v>6.1310000000000002</v>
      </c>
      <c r="D481">
        <v>3.77</v>
      </c>
      <c r="E481" t="s">
        <v>1</v>
      </c>
      <c r="F481" t="s">
        <v>1</v>
      </c>
      <c r="G481">
        <v>2.484</v>
      </c>
      <c r="H481" t="s">
        <v>1</v>
      </c>
    </row>
    <row r="482" spans="1:8">
      <c r="A482" t="s">
        <v>1</v>
      </c>
      <c r="B482" t="s">
        <v>1</v>
      </c>
      <c r="C482">
        <v>-3.39</v>
      </c>
      <c r="D482">
        <v>2.4329999999999998</v>
      </c>
      <c r="E482" t="s">
        <v>1</v>
      </c>
      <c r="F482" t="s">
        <v>1</v>
      </c>
      <c r="G482">
        <v>6.3380000000000001</v>
      </c>
      <c r="H482" t="s">
        <v>1</v>
      </c>
    </row>
    <row r="483" spans="1:8">
      <c r="A483" t="s">
        <v>1</v>
      </c>
      <c r="B483" t="s">
        <v>1</v>
      </c>
      <c r="C483">
        <v>4.01</v>
      </c>
      <c r="D483">
        <v>4.173</v>
      </c>
      <c r="E483" t="s">
        <v>1</v>
      </c>
      <c r="F483" t="s">
        <v>1</v>
      </c>
      <c r="G483">
        <v>4.1790000000000003</v>
      </c>
      <c r="H483" t="s">
        <v>1</v>
      </c>
    </row>
    <row r="484" spans="1:8">
      <c r="A484" t="s">
        <v>1</v>
      </c>
      <c r="B484" t="s">
        <v>1</v>
      </c>
      <c r="C484">
        <v>2.7280000000000002</v>
      </c>
      <c r="D484">
        <v>7.7629999999999999</v>
      </c>
      <c r="E484" t="s">
        <v>1</v>
      </c>
      <c r="F484" t="s">
        <v>1</v>
      </c>
      <c r="G484">
        <v>5.5289999999999999</v>
      </c>
      <c r="H484" t="s">
        <v>1</v>
      </c>
    </row>
    <row r="485" spans="1:8">
      <c r="A485" t="s">
        <v>1</v>
      </c>
      <c r="B485" t="s">
        <v>1</v>
      </c>
      <c r="C485">
        <v>3.0529999999999999</v>
      </c>
      <c r="D485">
        <v>-0.72199999999999998</v>
      </c>
      <c r="E485" t="s">
        <v>1</v>
      </c>
      <c r="F485" t="s">
        <v>1</v>
      </c>
      <c r="G485">
        <v>2.8479999999999999</v>
      </c>
      <c r="H485" t="s">
        <v>1</v>
      </c>
    </row>
    <row r="486" spans="1:8">
      <c r="A486" t="s">
        <v>1</v>
      </c>
      <c r="B486" t="s">
        <v>1</v>
      </c>
      <c r="C486">
        <v>1.4890000000000001</v>
      </c>
      <c r="D486">
        <v>3.2</v>
      </c>
      <c r="E486" t="s">
        <v>1</v>
      </c>
      <c r="F486" t="s">
        <v>1</v>
      </c>
      <c r="G486">
        <v>-0.68300000000000005</v>
      </c>
      <c r="H486" t="s">
        <v>1</v>
      </c>
    </row>
    <row r="487" spans="1:8">
      <c r="A487" t="s">
        <v>1</v>
      </c>
      <c r="B487" t="s">
        <v>1</v>
      </c>
      <c r="C487">
        <v>-1.482</v>
      </c>
      <c r="D487">
        <v>5.9169999999999998</v>
      </c>
      <c r="E487" t="s">
        <v>1</v>
      </c>
      <c r="F487" t="s">
        <v>1</v>
      </c>
      <c r="G487">
        <v>0.9</v>
      </c>
      <c r="H487" t="s">
        <v>1</v>
      </c>
    </row>
    <row r="488" spans="1:8">
      <c r="A488" t="s">
        <v>1</v>
      </c>
      <c r="B488" t="s">
        <v>1</v>
      </c>
      <c r="C488">
        <v>4.569</v>
      </c>
      <c r="D488">
        <v>-3.149</v>
      </c>
      <c r="E488" t="s">
        <v>1</v>
      </c>
      <c r="F488" t="s">
        <v>1</v>
      </c>
      <c r="G488">
        <v>1.9319999999999999</v>
      </c>
      <c r="H488" t="s">
        <v>1</v>
      </c>
    </row>
    <row r="489" spans="1:8">
      <c r="A489" t="s">
        <v>1</v>
      </c>
      <c r="B489" t="s">
        <v>1</v>
      </c>
      <c r="C489">
        <v>-1.6559999999999999</v>
      </c>
      <c r="D489">
        <v>1.1140000000000001</v>
      </c>
      <c r="E489" t="s">
        <v>1</v>
      </c>
      <c r="F489" t="s">
        <v>1</v>
      </c>
      <c r="G489">
        <v>9.8260000000000005</v>
      </c>
      <c r="H489" t="s">
        <v>1</v>
      </c>
    </row>
    <row r="490" spans="1:8">
      <c r="A490" t="s">
        <v>1</v>
      </c>
      <c r="B490" t="s">
        <v>1</v>
      </c>
      <c r="C490">
        <v>9.0419999999999998</v>
      </c>
      <c r="D490">
        <v>3.3170000000000002</v>
      </c>
      <c r="E490" t="s">
        <v>1</v>
      </c>
      <c r="F490" t="s">
        <v>1</v>
      </c>
      <c r="G490">
        <v>2.016</v>
      </c>
      <c r="H490" t="s">
        <v>1</v>
      </c>
    </row>
    <row r="491" spans="1:8">
      <c r="A491" t="s">
        <v>1</v>
      </c>
      <c r="B491" t="s">
        <v>1</v>
      </c>
      <c r="C491">
        <v>1.609</v>
      </c>
      <c r="D491">
        <v>6.3029999999999999</v>
      </c>
      <c r="E491" t="s">
        <v>1</v>
      </c>
      <c r="F491" t="s">
        <v>1</v>
      </c>
      <c r="G491">
        <v>-0.34</v>
      </c>
      <c r="H491" t="s">
        <v>1</v>
      </c>
    </row>
    <row r="492" spans="1:8">
      <c r="A492" t="s">
        <v>1</v>
      </c>
      <c r="B492" t="s">
        <v>1</v>
      </c>
      <c r="C492">
        <v>3.4780000000000002</v>
      </c>
      <c r="D492">
        <v>0.71</v>
      </c>
      <c r="E492" t="s">
        <v>1</v>
      </c>
      <c r="F492" t="s">
        <v>1</v>
      </c>
      <c r="G492">
        <v>-5.8810000000000002</v>
      </c>
      <c r="H492" t="s">
        <v>1</v>
      </c>
    </row>
    <row r="493" spans="1:8">
      <c r="A493" t="s">
        <v>1</v>
      </c>
      <c r="B493" t="s">
        <v>1</v>
      </c>
      <c r="C493">
        <v>-1.915</v>
      </c>
      <c r="D493">
        <v>2.3650000000000002</v>
      </c>
      <c r="E493" t="s">
        <v>1</v>
      </c>
      <c r="F493" t="s">
        <v>1</v>
      </c>
      <c r="G493">
        <v>2.266</v>
      </c>
      <c r="H493" t="s">
        <v>1</v>
      </c>
    </row>
    <row r="494" spans="1:8">
      <c r="A494" t="s">
        <v>1</v>
      </c>
      <c r="B494" t="s">
        <v>1</v>
      </c>
      <c r="C494">
        <v>-0.29599999999999999</v>
      </c>
      <c r="D494">
        <v>2.2429999999999999</v>
      </c>
      <c r="E494" t="s">
        <v>1</v>
      </c>
      <c r="F494" t="s">
        <v>1</v>
      </c>
      <c r="G494">
        <v>2.887</v>
      </c>
      <c r="H494" t="s">
        <v>1</v>
      </c>
    </row>
    <row r="495" spans="1:8">
      <c r="A495" t="s">
        <v>1</v>
      </c>
      <c r="B495" t="s">
        <v>1</v>
      </c>
      <c r="C495">
        <v>-0.56699999999999995</v>
      </c>
      <c r="D495">
        <v>3.609</v>
      </c>
      <c r="E495" t="s">
        <v>1</v>
      </c>
      <c r="F495" t="s">
        <v>1</v>
      </c>
      <c r="G495">
        <v>-5.1890000000000001</v>
      </c>
      <c r="H495" t="s">
        <v>1</v>
      </c>
    </row>
    <row r="496" spans="1:8">
      <c r="A496" t="s">
        <v>1</v>
      </c>
      <c r="B496" t="s">
        <v>1</v>
      </c>
      <c r="C496">
        <v>5.5549999999999997</v>
      </c>
      <c r="D496">
        <v>-0.59699999999999998</v>
      </c>
      <c r="E496" t="s">
        <v>1</v>
      </c>
      <c r="F496" t="s">
        <v>1</v>
      </c>
      <c r="G496">
        <v>-2.7280000000000002</v>
      </c>
      <c r="H496" t="s">
        <v>1</v>
      </c>
    </row>
    <row r="497" spans="1:8">
      <c r="A497" t="s">
        <v>1</v>
      </c>
      <c r="B497" t="s">
        <v>1</v>
      </c>
      <c r="C497">
        <v>0.72899999999999998</v>
      </c>
      <c r="D497">
        <v>2.9420000000000002</v>
      </c>
      <c r="E497" t="s">
        <v>1</v>
      </c>
      <c r="F497" t="s">
        <v>1</v>
      </c>
      <c r="G497">
        <v>3.5169999999999999</v>
      </c>
      <c r="H497" t="s">
        <v>1</v>
      </c>
    </row>
    <row r="498" spans="1:8">
      <c r="A498" t="s">
        <v>1</v>
      </c>
      <c r="B498" t="s">
        <v>1</v>
      </c>
      <c r="C498">
        <v>5.3460000000000001</v>
      </c>
      <c r="D498">
        <v>4.1859999999999999</v>
      </c>
      <c r="E498" t="s">
        <v>1</v>
      </c>
      <c r="F498" t="s">
        <v>1</v>
      </c>
      <c r="G498">
        <v>-0.98799999999999999</v>
      </c>
      <c r="H498" t="s">
        <v>1</v>
      </c>
    </row>
    <row r="499" spans="1:8">
      <c r="A499" t="s">
        <v>1</v>
      </c>
      <c r="B499" t="s">
        <v>1</v>
      </c>
      <c r="C499">
        <v>2.9369999999999998</v>
      </c>
      <c r="D499">
        <v>0.84299999999999997</v>
      </c>
      <c r="E499" t="s">
        <v>1</v>
      </c>
      <c r="F499" t="s">
        <v>1</v>
      </c>
      <c r="G499">
        <v>4.4880000000000004</v>
      </c>
      <c r="H499" t="s">
        <v>1</v>
      </c>
    </row>
    <row r="500" spans="1:8">
      <c r="A500" t="s">
        <v>1</v>
      </c>
      <c r="B500" t="s">
        <v>1</v>
      </c>
      <c r="C500">
        <v>-0.90200000000000002</v>
      </c>
      <c r="D500">
        <v>-1.1339999999999999</v>
      </c>
      <c r="E500" t="s">
        <v>1</v>
      </c>
      <c r="F500" t="s">
        <v>1</v>
      </c>
      <c r="G500">
        <v>1.899</v>
      </c>
      <c r="H500" t="s">
        <v>1</v>
      </c>
    </row>
    <row r="501" spans="1:8">
      <c r="A501" t="s">
        <v>1</v>
      </c>
      <c r="B501" t="s">
        <v>1</v>
      </c>
      <c r="C501">
        <v>5.5609999999999999</v>
      </c>
      <c r="D501">
        <v>4.601</v>
      </c>
      <c r="E501" t="s">
        <v>1</v>
      </c>
      <c r="F501" t="s">
        <v>1</v>
      </c>
      <c r="G501">
        <v>-3.2869999999999999</v>
      </c>
      <c r="H501" t="s">
        <v>1</v>
      </c>
    </row>
    <row r="502" spans="1:8">
      <c r="A502" t="s">
        <v>1</v>
      </c>
      <c r="B502" t="s">
        <v>1</v>
      </c>
      <c r="C502">
        <v>7.3410000000000002</v>
      </c>
      <c r="D502">
        <v>-3.2519999999999998</v>
      </c>
      <c r="E502" t="s">
        <v>1</v>
      </c>
      <c r="F502" t="s">
        <v>1</v>
      </c>
      <c r="G502">
        <v>-2.0150000000000001</v>
      </c>
      <c r="H502" t="s">
        <v>1</v>
      </c>
    </row>
    <row r="503" spans="1:8">
      <c r="A503" t="s">
        <v>1</v>
      </c>
      <c r="B503" t="s">
        <v>1</v>
      </c>
      <c r="C503">
        <v>3.5430000000000001</v>
      </c>
      <c r="D503">
        <v>0.82699999999999996</v>
      </c>
      <c r="E503" t="s">
        <v>1</v>
      </c>
      <c r="F503" t="s">
        <v>1</v>
      </c>
      <c r="G503">
        <v>5.8129999999999997</v>
      </c>
      <c r="H503" t="s">
        <v>1</v>
      </c>
    </row>
    <row r="504" spans="1:8">
      <c r="A504" t="s">
        <v>1</v>
      </c>
      <c r="B504" t="s">
        <v>1</v>
      </c>
      <c r="C504">
        <v>2.1640000000000001</v>
      </c>
      <c r="D504">
        <v>-3.2269999999999999</v>
      </c>
      <c r="E504" t="s">
        <v>1</v>
      </c>
      <c r="F504" t="s">
        <v>1</v>
      </c>
      <c r="G504">
        <v>6.5659999999999998</v>
      </c>
      <c r="H504" t="s">
        <v>1</v>
      </c>
    </row>
    <row r="505" spans="1:8">
      <c r="A505" t="s">
        <v>1</v>
      </c>
      <c r="B505" t="s">
        <v>1</v>
      </c>
      <c r="C505">
        <v>1.1000000000000001</v>
      </c>
      <c r="D505">
        <v>6.0010000000000003</v>
      </c>
      <c r="E505" t="s">
        <v>1</v>
      </c>
      <c r="F505" t="s">
        <v>1</v>
      </c>
      <c r="G505">
        <v>0.63800000000000001</v>
      </c>
      <c r="H505" t="s">
        <v>1</v>
      </c>
    </row>
    <row r="506" spans="1:8">
      <c r="A506" t="s">
        <v>1</v>
      </c>
      <c r="B506" t="s">
        <v>1</v>
      </c>
      <c r="C506">
        <v>4.7270000000000003</v>
      </c>
      <c r="D506">
        <v>-3.1560000000000001</v>
      </c>
      <c r="E506" t="s">
        <v>1</v>
      </c>
      <c r="F506" t="s">
        <v>1</v>
      </c>
      <c r="G506">
        <v>0.32800000000000001</v>
      </c>
      <c r="H506" t="s">
        <v>1</v>
      </c>
    </row>
    <row r="507" spans="1:8">
      <c r="A507" t="s">
        <v>1</v>
      </c>
      <c r="B507" t="s">
        <v>1</v>
      </c>
      <c r="C507">
        <v>-1.7270000000000001</v>
      </c>
      <c r="D507">
        <v>3.5609999999999999</v>
      </c>
      <c r="E507" t="s">
        <v>1</v>
      </c>
      <c r="F507" t="s">
        <v>1</v>
      </c>
      <c r="G507">
        <v>3.6960000000000002</v>
      </c>
      <c r="H507" t="s">
        <v>1</v>
      </c>
    </row>
    <row r="508" spans="1:8">
      <c r="A508" t="s">
        <v>1</v>
      </c>
      <c r="B508" t="s">
        <v>1</v>
      </c>
      <c r="C508">
        <v>4.3140000000000001</v>
      </c>
      <c r="D508">
        <v>7.0469999999999997</v>
      </c>
      <c r="E508" t="s">
        <v>1</v>
      </c>
      <c r="F508" t="s">
        <v>1</v>
      </c>
      <c r="G508">
        <v>2.2450000000000001</v>
      </c>
      <c r="H508" t="s">
        <v>1</v>
      </c>
    </row>
    <row r="509" spans="1:8">
      <c r="A509" t="s">
        <v>1</v>
      </c>
      <c r="B509" t="s">
        <v>1</v>
      </c>
      <c r="C509">
        <v>-1.4159999999999999</v>
      </c>
      <c r="D509">
        <v>3.5720000000000001</v>
      </c>
      <c r="E509" t="s">
        <v>1</v>
      </c>
      <c r="F509" t="s">
        <v>1</v>
      </c>
      <c r="G509">
        <v>-1.8580000000000001</v>
      </c>
      <c r="H509" t="s">
        <v>1</v>
      </c>
    </row>
    <row r="510" spans="1:8">
      <c r="A510" t="s">
        <v>1</v>
      </c>
      <c r="B510" t="s">
        <v>1</v>
      </c>
      <c r="C510">
        <v>1.7569999999999999</v>
      </c>
      <c r="D510">
        <v>-1.0900000000000001</v>
      </c>
      <c r="E510" t="s">
        <v>1</v>
      </c>
      <c r="F510" t="s">
        <v>1</v>
      </c>
      <c r="G510">
        <v>4.694</v>
      </c>
      <c r="H510" t="s">
        <v>1</v>
      </c>
    </row>
    <row r="511" spans="1:8">
      <c r="A511" t="s">
        <v>1</v>
      </c>
      <c r="B511" t="s">
        <v>1</v>
      </c>
      <c r="C511">
        <v>-0.33600000000000002</v>
      </c>
      <c r="D511">
        <v>-2.677</v>
      </c>
      <c r="E511" t="s">
        <v>1</v>
      </c>
      <c r="F511" t="s">
        <v>1</v>
      </c>
      <c r="G511">
        <v>3.1930000000000001</v>
      </c>
      <c r="H511" t="s">
        <v>1</v>
      </c>
    </row>
    <row r="512" spans="1:8">
      <c r="A512" t="s">
        <v>1</v>
      </c>
      <c r="B512" t="s">
        <v>1</v>
      </c>
      <c r="C512">
        <v>3.6859999999999999</v>
      </c>
      <c r="D512">
        <v>3.77</v>
      </c>
      <c r="E512" t="s">
        <v>1</v>
      </c>
      <c r="F512" t="s">
        <v>1</v>
      </c>
      <c r="G512">
        <v>0.97199999999999998</v>
      </c>
      <c r="H512" t="s">
        <v>1</v>
      </c>
    </row>
    <row r="513" spans="1:8">
      <c r="A513" t="s">
        <v>1</v>
      </c>
      <c r="B513" t="s">
        <v>1</v>
      </c>
      <c r="C513">
        <v>6.1</v>
      </c>
      <c r="D513">
        <v>2.3199999999999998</v>
      </c>
      <c r="E513" t="s">
        <v>1</v>
      </c>
      <c r="F513" t="s">
        <v>1</v>
      </c>
      <c r="G513">
        <v>0.54800000000000004</v>
      </c>
      <c r="H513" t="s">
        <v>1</v>
      </c>
    </row>
    <row r="514" spans="1:8">
      <c r="A514" t="s">
        <v>1</v>
      </c>
      <c r="B514" t="s">
        <v>1</v>
      </c>
      <c r="C514">
        <v>3.6190000000000002</v>
      </c>
      <c r="D514">
        <v>8.2460000000000004</v>
      </c>
      <c r="E514" t="s">
        <v>1</v>
      </c>
      <c r="F514" t="s">
        <v>1</v>
      </c>
      <c r="G514">
        <v>7.8040000000000003</v>
      </c>
      <c r="H514" t="s">
        <v>1</v>
      </c>
    </row>
    <row r="515" spans="1:8">
      <c r="A515" t="s">
        <v>1</v>
      </c>
      <c r="B515" t="s">
        <v>1</v>
      </c>
      <c r="C515">
        <v>2.4350000000000001</v>
      </c>
      <c r="D515">
        <v>1.3620000000000001</v>
      </c>
      <c r="E515" t="s">
        <v>1</v>
      </c>
      <c r="F515" t="s">
        <v>1</v>
      </c>
      <c r="G515">
        <v>3.6640000000000001</v>
      </c>
      <c r="H515" t="s">
        <v>1</v>
      </c>
    </row>
    <row r="516" spans="1:8">
      <c r="A516" t="s">
        <v>1</v>
      </c>
      <c r="B516" t="s">
        <v>1</v>
      </c>
      <c r="C516">
        <v>0.86099999999999999</v>
      </c>
      <c r="D516">
        <v>1.845</v>
      </c>
      <c r="E516" t="s">
        <v>1</v>
      </c>
      <c r="F516" t="s">
        <v>1</v>
      </c>
      <c r="G516">
        <v>3.6549999999999998</v>
      </c>
      <c r="H516" t="s">
        <v>1</v>
      </c>
    </row>
    <row r="517" spans="1:8">
      <c r="A517" t="s">
        <v>1</v>
      </c>
      <c r="B517" t="s">
        <v>1</v>
      </c>
      <c r="C517">
        <v>2.4369999999999998</v>
      </c>
      <c r="D517">
        <v>4.4000000000000004</v>
      </c>
      <c r="E517" t="s">
        <v>1</v>
      </c>
      <c r="F517" t="s">
        <v>1</v>
      </c>
      <c r="G517">
        <v>3.4049999999999998</v>
      </c>
      <c r="H517" t="s">
        <v>1</v>
      </c>
    </row>
    <row r="518" spans="1:8">
      <c r="A518" t="s">
        <v>1</v>
      </c>
      <c r="B518" t="s">
        <v>1</v>
      </c>
      <c r="C518">
        <v>-1.7030000000000001</v>
      </c>
      <c r="D518">
        <v>1.867</v>
      </c>
      <c r="E518" t="s">
        <v>1</v>
      </c>
      <c r="F518" t="s">
        <v>1</v>
      </c>
      <c r="G518">
        <v>5.133</v>
      </c>
      <c r="H518" t="s">
        <v>1</v>
      </c>
    </row>
    <row r="519" spans="1:8">
      <c r="A519" t="s">
        <v>1</v>
      </c>
      <c r="B519" t="s">
        <v>1</v>
      </c>
      <c r="C519">
        <v>3.2370000000000001</v>
      </c>
      <c r="D519">
        <v>-0.41099999999999998</v>
      </c>
      <c r="E519" t="s">
        <v>1</v>
      </c>
      <c r="F519" t="s">
        <v>1</v>
      </c>
      <c r="G519">
        <v>-2.649</v>
      </c>
      <c r="H519" t="s">
        <v>1</v>
      </c>
    </row>
    <row r="520" spans="1:8">
      <c r="A520" t="s">
        <v>1</v>
      </c>
      <c r="B520" t="s">
        <v>1</v>
      </c>
      <c r="C520">
        <v>2.141</v>
      </c>
      <c r="D520">
        <v>0.65900000000000003</v>
      </c>
      <c r="E520" t="s">
        <v>1</v>
      </c>
      <c r="F520" t="s">
        <v>1</v>
      </c>
      <c r="G520">
        <v>-1.593</v>
      </c>
      <c r="H520" t="s">
        <v>1</v>
      </c>
    </row>
    <row r="521" spans="1:8">
      <c r="A521" t="s">
        <v>1</v>
      </c>
      <c r="B521" t="s">
        <v>1</v>
      </c>
      <c r="C521">
        <v>2.75</v>
      </c>
      <c r="D521">
        <v>-0.60399999999999998</v>
      </c>
      <c r="E521" t="s">
        <v>1</v>
      </c>
      <c r="F521" t="s">
        <v>1</v>
      </c>
      <c r="G521">
        <v>5.9089999999999998</v>
      </c>
      <c r="H521" t="s">
        <v>1</v>
      </c>
    </row>
    <row r="522" spans="1:8">
      <c r="A522" t="s">
        <v>1</v>
      </c>
      <c r="B522" t="s">
        <v>1</v>
      </c>
      <c r="C522">
        <v>4.4470000000000001</v>
      </c>
      <c r="D522">
        <v>-1.59</v>
      </c>
      <c r="E522" t="s">
        <v>1</v>
      </c>
      <c r="F522" t="s">
        <v>1</v>
      </c>
      <c r="G522">
        <v>4.2720000000000002</v>
      </c>
      <c r="H522" t="s">
        <v>1</v>
      </c>
    </row>
    <row r="523" spans="1:8">
      <c r="A523" t="s">
        <v>1</v>
      </c>
      <c r="B523" t="s">
        <v>1</v>
      </c>
      <c r="C523">
        <v>4.22</v>
      </c>
      <c r="D523">
        <v>1.5269999999999999</v>
      </c>
      <c r="E523" t="s">
        <v>1</v>
      </c>
      <c r="F523" t="s">
        <v>1</v>
      </c>
      <c r="G523">
        <v>5.48</v>
      </c>
      <c r="H523" t="s">
        <v>1</v>
      </c>
    </row>
    <row r="524" spans="1:8">
      <c r="A524" t="s">
        <v>1</v>
      </c>
      <c r="B524" t="s">
        <v>1</v>
      </c>
      <c r="C524">
        <v>2.6019999999999999</v>
      </c>
      <c r="D524">
        <v>0.75800000000000001</v>
      </c>
      <c r="E524" t="s">
        <v>1</v>
      </c>
      <c r="F524" t="s">
        <v>1</v>
      </c>
      <c r="G524">
        <v>7.1369999999999996</v>
      </c>
      <c r="H524" t="s">
        <v>1</v>
      </c>
    </row>
    <row r="525" spans="1:8">
      <c r="A525" t="s">
        <v>1</v>
      </c>
      <c r="B525" t="s">
        <v>1</v>
      </c>
      <c r="C525">
        <v>-3.3050000000000002</v>
      </c>
      <c r="D525">
        <v>0.61599999999999999</v>
      </c>
      <c r="E525" t="s">
        <v>1</v>
      </c>
      <c r="F525" t="s">
        <v>1</v>
      </c>
      <c r="G525">
        <v>-2.62</v>
      </c>
      <c r="H525" t="s">
        <v>1</v>
      </c>
    </row>
    <row r="526" spans="1:8">
      <c r="A526" t="s">
        <v>1</v>
      </c>
      <c r="B526" t="s">
        <v>1</v>
      </c>
      <c r="C526">
        <v>-0.71499999999999997</v>
      </c>
      <c r="D526">
        <v>3.399</v>
      </c>
      <c r="E526" t="s">
        <v>1</v>
      </c>
      <c r="F526" t="s">
        <v>1</v>
      </c>
      <c r="G526">
        <v>8.8279999999999994</v>
      </c>
      <c r="H526" t="s">
        <v>1</v>
      </c>
    </row>
    <row r="527" spans="1:8">
      <c r="A527" t="s">
        <v>1</v>
      </c>
      <c r="B527" t="s">
        <v>1</v>
      </c>
      <c r="C527">
        <v>-0.85599999999999998</v>
      </c>
      <c r="D527">
        <v>0.26</v>
      </c>
      <c r="E527" t="s">
        <v>1</v>
      </c>
      <c r="F527" t="s">
        <v>1</v>
      </c>
      <c r="G527">
        <v>9.2650000000000006</v>
      </c>
      <c r="H527" t="s">
        <v>1</v>
      </c>
    </row>
    <row r="528" spans="1:8">
      <c r="A528" t="s">
        <v>1</v>
      </c>
      <c r="B528" t="s">
        <v>1</v>
      </c>
      <c r="C528">
        <v>-3.0230000000000001</v>
      </c>
      <c r="D528">
        <v>-1.3129999999999999</v>
      </c>
      <c r="E528" t="s">
        <v>1</v>
      </c>
      <c r="F528" t="s">
        <v>1</v>
      </c>
      <c r="G528">
        <v>3.306</v>
      </c>
      <c r="H528" t="s">
        <v>1</v>
      </c>
    </row>
    <row r="529" spans="1:8">
      <c r="A529" t="s">
        <v>1</v>
      </c>
      <c r="B529" t="s">
        <v>1</v>
      </c>
      <c r="C529">
        <v>-1.2569999999999999</v>
      </c>
      <c r="D529">
        <v>4.9420000000000002</v>
      </c>
      <c r="E529" t="s">
        <v>1</v>
      </c>
      <c r="F529" t="s">
        <v>1</v>
      </c>
      <c r="G529">
        <v>1.4359999999999999</v>
      </c>
      <c r="H529" t="s">
        <v>1</v>
      </c>
    </row>
    <row r="530" spans="1:8">
      <c r="A530" t="s">
        <v>1</v>
      </c>
      <c r="B530" t="s">
        <v>1</v>
      </c>
      <c r="C530">
        <v>-0.83599999999999997</v>
      </c>
      <c r="D530">
        <v>2.1320000000000001</v>
      </c>
      <c r="E530" t="s">
        <v>1</v>
      </c>
      <c r="F530" t="s">
        <v>1</v>
      </c>
      <c r="G530">
        <v>-1.9850000000000001</v>
      </c>
      <c r="H530" t="s">
        <v>1</v>
      </c>
    </row>
    <row r="531" spans="1:8">
      <c r="A531" t="s">
        <v>1</v>
      </c>
      <c r="B531" t="s">
        <v>1</v>
      </c>
      <c r="C531">
        <v>3.0110000000000001</v>
      </c>
      <c r="D531">
        <v>2.1360000000000001</v>
      </c>
      <c r="E531" t="s">
        <v>1</v>
      </c>
      <c r="F531" t="s">
        <v>1</v>
      </c>
      <c r="G531">
        <v>6.7350000000000003</v>
      </c>
      <c r="H531" t="s">
        <v>1</v>
      </c>
    </row>
    <row r="532" spans="1:8">
      <c r="A532" t="s">
        <v>1</v>
      </c>
      <c r="B532" t="s">
        <v>1</v>
      </c>
      <c r="C532">
        <v>3.9580000000000002</v>
      </c>
      <c r="D532">
        <v>4.2750000000000004</v>
      </c>
      <c r="E532" t="s">
        <v>1</v>
      </c>
      <c r="F532" t="s">
        <v>1</v>
      </c>
      <c r="G532">
        <v>-0.315</v>
      </c>
      <c r="H532" t="s">
        <v>1</v>
      </c>
    </row>
    <row r="533" spans="1:8">
      <c r="A533" t="s">
        <v>1</v>
      </c>
      <c r="B533" t="s">
        <v>1</v>
      </c>
      <c r="C533">
        <v>-0.876</v>
      </c>
      <c r="D533">
        <v>1.4950000000000001</v>
      </c>
      <c r="E533" t="s">
        <v>1</v>
      </c>
      <c r="F533" t="s">
        <v>1</v>
      </c>
      <c r="G533">
        <v>3.1549999999999998</v>
      </c>
      <c r="H533" t="s">
        <v>1</v>
      </c>
    </row>
    <row r="534" spans="1:8">
      <c r="A534" t="s">
        <v>1</v>
      </c>
      <c r="B534" t="s">
        <v>1</v>
      </c>
      <c r="C534">
        <v>-2.7879999999999998</v>
      </c>
      <c r="D534">
        <v>1.319</v>
      </c>
      <c r="E534" t="s">
        <v>1</v>
      </c>
      <c r="F534" t="s">
        <v>1</v>
      </c>
      <c r="G534">
        <v>2.4550000000000001</v>
      </c>
      <c r="H534" t="s">
        <v>1</v>
      </c>
    </row>
    <row r="535" spans="1:8">
      <c r="A535" t="s">
        <v>1</v>
      </c>
      <c r="B535" t="s">
        <v>1</v>
      </c>
      <c r="C535">
        <v>0.72199999999999998</v>
      </c>
      <c r="D535">
        <v>2.86</v>
      </c>
      <c r="E535" t="s">
        <v>1</v>
      </c>
      <c r="F535" t="s">
        <v>1</v>
      </c>
      <c r="G535">
        <v>0.123</v>
      </c>
      <c r="H535" t="s">
        <v>1</v>
      </c>
    </row>
    <row r="536" spans="1:8">
      <c r="A536" t="s">
        <v>1</v>
      </c>
      <c r="B536" t="s">
        <v>1</v>
      </c>
      <c r="C536">
        <v>4.944</v>
      </c>
      <c r="D536">
        <v>2.2410000000000001</v>
      </c>
      <c r="E536" t="s">
        <v>1</v>
      </c>
      <c r="F536" t="s">
        <v>1</v>
      </c>
      <c r="G536">
        <v>7.1849999999999996</v>
      </c>
      <c r="H536" t="s">
        <v>1</v>
      </c>
    </row>
    <row r="537" spans="1:8">
      <c r="A537" t="s">
        <v>1</v>
      </c>
      <c r="B537" t="s">
        <v>1</v>
      </c>
      <c r="C537">
        <v>-1.1120000000000001</v>
      </c>
      <c r="D537">
        <v>-0.27600000000000002</v>
      </c>
      <c r="E537" t="s">
        <v>1</v>
      </c>
      <c r="F537" t="s">
        <v>1</v>
      </c>
      <c r="G537">
        <v>3.5110000000000001</v>
      </c>
      <c r="H537" t="s">
        <v>1</v>
      </c>
    </row>
    <row r="538" spans="1:8">
      <c r="A538" t="s">
        <v>1</v>
      </c>
      <c r="B538" t="s">
        <v>1</v>
      </c>
      <c r="C538">
        <v>4.6020000000000003</v>
      </c>
      <c r="D538">
        <v>-0.23</v>
      </c>
      <c r="E538" t="s">
        <v>1</v>
      </c>
      <c r="F538" t="s">
        <v>1</v>
      </c>
      <c r="G538">
        <v>2.282</v>
      </c>
      <c r="H538" t="s">
        <v>1</v>
      </c>
    </row>
    <row r="539" spans="1:8">
      <c r="A539" t="s">
        <v>1</v>
      </c>
      <c r="B539" t="s">
        <v>1</v>
      </c>
      <c r="C539">
        <v>-1.0840000000000001</v>
      </c>
      <c r="D539">
        <v>2.911</v>
      </c>
      <c r="E539" t="s">
        <v>1</v>
      </c>
      <c r="F539" t="s">
        <v>1</v>
      </c>
      <c r="G539">
        <v>7.798</v>
      </c>
      <c r="H539" t="s">
        <v>1</v>
      </c>
    </row>
    <row r="540" spans="1:8">
      <c r="A540" t="s">
        <v>1</v>
      </c>
      <c r="B540" t="s">
        <v>1</v>
      </c>
      <c r="C540">
        <v>3.3580000000000001</v>
      </c>
      <c r="D540">
        <v>0.72399999999999998</v>
      </c>
      <c r="E540" t="s">
        <v>1</v>
      </c>
      <c r="F540" t="s">
        <v>1</v>
      </c>
      <c r="G540">
        <v>4.5469999999999997</v>
      </c>
      <c r="H540" t="s">
        <v>1</v>
      </c>
    </row>
    <row r="541" spans="1:8">
      <c r="A541" t="s">
        <v>1</v>
      </c>
      <c r="B541" t="s">
        <v>1</v>
      </c>
      <c r="C541">
        <v>1.3740000000000001</v>
      </c>
      <c r="D541">
        <v>2.8559999999999999</v>
      </c>
      <c r="E541" t="s">
        <v>1</v>
      </c>
      <c r="F541" t="s">
        <v>1</v>
      </c>
      <c r="G541">
        <v>7.29</v>
      </c>
      <c r="H541" t="s">
        <v>1</v>
      </c>
    </row>
    <row r="542" spans="1:8">
      <c r="A542" t="s">
        <v>1</v>
      </c>
      <c r="B542" t="s">
        <v>1</v>
      </c>
      <c r="C542">
        <v>7.4459999999999997</v>
      </c>
      <c r="D542">
        <v>0.754</v>
      </c>
      <c r="E542" t="s">
        <v>1</v>
      </c>
      <c r="F542" t="s">
        <v>1</v>
      </c>
      <c r="G542">
        <v>-4.0339999999999998</v>
      </c>
      <c r="H542" t="s">
        <v>1</v>
      </c>
    </row>
    <row r="543" spans="1:8">
      <c r="A543" t="s">
        <v>1</v>
      </c>
      <c r="B543" t="s">
        <v>1</v>
      </c>
      <c r="C543">
        <v>3.6379999999999999</v>
      </c>
      <c r="D543">
        <v>0.28799999999999998</v>
      </c>
      <c r="E543" t="s">
        <v>1</v>
      </c>
      <c r="F543" t="s">
        <v>1</v>
      </c>
      <c r="G543">
        <v>5.3879999999999999</v>
      </c>
      <c r="H543" t="s">
        <v>1</v>
      </c>
    </row>
    <row r="544" spans="1:8">
      <c r="A544" t="s">
        <v>1</v>
      </c>
      <c r="B544" t="s">
        <v>1</v>
      </c>
      <c r="C544">
        <v>6.782</v>
      </c>
      <c r="D544">
        <v>1.081</v>
      </c>
      <c r="E544" t="s">
        <v>1</v>
      </c>
      <c r="F544" t="s">
        <v>1</v>
      </c>
      <c r="G544" t="s">
        <v>1</v>
      </c>
      <c r="H544" t="s">
        <v>1</v>
      </c>
    </row>
    <row r="545" spans="1:8">
      <c r="A545" t="s">
        <v>1</v>
      </c>
      <c r="B545" t="s">
        <v>1</v>
      </c>
      <c r="C545">
        <v>3.4430000000000001</v>
      </c>
      <c r="D545">
        <v>0.20799999999999999</v>
      </c>
      <c r="E545" t="s">
        <v>1</v>
      </c>
      <c r="F545" t="s">
        <v>1</v>
      </c>
      <c r="G545" t="s">
        <v>1</v>
      </c>
      <c r="H545" t="s">
        <v>1</v>
      </c>
    </row>
    <row r="546" spans="1:8">
      <c r="A546" t="s">
        <v>1</v>
      </c>
      <c r="B546" t="s">
        <v>1</v>
      </c>
      <c r="C546">
        <v>0.82699999999999996</v>
      </c>
      <c r="D546">
        <v>1.413</v>
      </c>
      <c r="E546" t="s">
        <v>1</v>
      </c>
      <c r="F546" t="s">
        <v>1</v>
      </c>
      <c r="G546" t="s">
        <v>1</v>
      </c>
      <c r="H546" t="s">
        <v>1</v>
      </c>
    </row>
    <row r="547" spans="1:8">
      <c r="A547" t="s">
        <v>1</v>
      </c>
      <c r="B547" t="s">
        <v>1</v>
      </c>
      <c r="C547">
        <v>-2.7770000000000001</v>
      </c>
      <c r="D547">
        <v>0.872</v>
      </c>
      <c r="E547" t="s">
        <v>1</v>
      </c>
      <c r="F547" t="s">
        <v>1</v>
      </c>
      <c r="G547" t="s">
        <v>1</v>
      </c>
      <c r="H547" t="s">
        <v>1</v>
      </c>
    </row>
    <row r="548" spans="1:8">
      <c r="A548" t="s">
        <v>1</v>
      </c>
      <c r="B548" t="s">
        <v>1</v>
      </c>
      <c r="C548">
        <v>7.36</v>
      </c>
      <c r="D548">
        <v>1.1180000000000001</v>
      </c>
      <c r="E548" t="s">
        <v>1</v>
      </c>
      <c r="F548" t="s">
        <v>1</v>
      </c>
      <c r="G548" t="s">
        <v>1</v>
      </c>
      <c r="H548" t="s">
        <v>1</v>
      </c>
    </row>
    <row r="549" spans="1:8">
      <c r="A549" t="s">
        <v>1</v>
      </c>
      <c r="B549" t="s">
        <v>1</v>
      </c>
      <c r="C549">
        <v>-0.73099999999999998</v>
      </c>
      <c r="D549">
        <v>0.88400000000000001</v>
      </c>
      <c r="E549" t="s">
        <v>1</v>
      </c>
      <c r="F549" t="s">
        <v>1</v>
      </c>
      <c r="G549" t="s">
        <v>1</v>
      </c>
      <c r="H549" t="s">
        <v>1</v>
      </c>
    </row>
    <row r="550" spans="1:8">
      <c r="A550" t="s">
        <v>1</v>
      </c>
      <c r="B550" t="s">
        <v>1</v>
      </c>
      <c r="C550">
        <v>-0.74399999999999999</v>
      </c>
      <c r="D550">
        <v>-0.78200000000000003</v>
      </c>
      <c r="E550" t="s">
        <v>1</v>
      </c>
      <c r="F550" t="s">
        <v>1</v>
      </c>
      <c r="G550" t="s">
        <v>1</v>
      </c>
      <c r="H550" t="s">
        <v>1</v>
      </c>
    </row>
    <row r="551" spans="1:8">
      <c r="A551" t="s">
        <v>1</v>
      </c>
      <c r="B551" t="s">
        <v>1</v>
      </c>
      <c r="C551">
        <v>3.7370000000000001</v>
      </c>
      <c r="D551">
        <v>1.853</v>
      </c>
      <c r="E551" t="s">
        <v>1</v>
      </c>
      <c r="F551" t="s">
        <v>1</v>
      </c>
      <c r="G551" t="s">
        <v>1</v>
      </c>
      <c r="H551" t="s">
        <v>1</v>
      </c>
    </row>
    <row r="552" spans="1:8">
      <c r="A552" t="s">
        <v>1</v>
      </c>
      <c r="B552" t="s">
        <v>1</v>
      </c>
      <c r="C552">
        <v>-3.8170000000000002</v>
      </c>
      <c r="D552">
        <v>-0.79300000000000004</v>
      </c>
      <c r="E552" t="s">
        <v>1</v>
      </c>
      <c r="F552" t="s">
        <v>1</v>
      </c>
      <c r="G552" t="s">
        <v>1</v>
      </c>
      <c r="H552" t="s">
        <v>1</v>
      </c>
    </row>
    <row r="553" spans="1:8">
      <c r="A553" t="s">
        <v>1</v>
      </c>
      <c r="B553" t="s">
        <v>1</v>
      </c>
      <c r="C553">
        <v>8.33</v>
      </c>
      <c r="D553">
        <v>1.655</v>
      </c>
      <c r="E553" t="s">
        <v>1</v>
      </c>
      <c r="F553" t="s">
        <v>1</v>
      </c>
      <c r="G553" t="s">
        <v>1</v>
      </c>
      <c r="H553" t="s">
        <v>1</v>
      </c>
    </row>
    <row r="554" spans="1:8">
      <c r="A554" t="s">
        <v>1</v>
      </c>
      <c r="B554" t="s">
        <v>1</v>
      </c>
      <c r="C554">
        <v>3.4220000000000002</v>
      </c>
      <c r="D554">
        <v>3.3820000000000001</v>
      </c>
      <c r="E554" t="s">
        <v>1</v>
      </c>
      <c r="F554" t="s">
        <v>1</v>
      </c>
      <c r="G554" t="s">
        <v>1</v>
      </c>
      <c r="H554" t="s">
        <v>1</v>
      </c>
    </row>
    <row r="555" spans="1:8">
      <c r="A555" t="s">
        <v>1</v>
      </c>
      <c r="B555" t="s">
        <v>1</v>
      </c>
      <c r="C555">
        <v>3.524</v>
      </c>
      <c r="D555">
        <v>4.9240000000000004</v>
      </c>
      <c r="E555" t="s">
        <v>1</v>
      </c>
      <c r="F555" t="s">
        <v>1</v>
      </c>
      <c r="G555" t="s">
        <v>1</v>
      </c>
      <c r="H555" t="s">
        <v>1</v>
      </c>
    </row>
    <row r="556" spans="1:8">
      <c r="A556" t="s">
        <v>1</v>
      </c>
      <c r="B556" t="s">
        <v>1</v>
      </c>
      <c r="C556">
        <v>0.873</v>
      </c>
      <c r="D556">
        <v>4.702</v>
      </c>
      <c r="E556" t="s">
        <v>1</v>
      </c>
      <c r="F556" t="s">
        <v>1</v>
      </c>
      <c r="G556" t="s">
        <v>1</v>
      </c>
      <c r="H556" t="s">
        <v>1</v>
      </c>
    </row>
    <row r="557" spans="1:8">
      <c r="A557" t="s">
        <v>1</v>
      </c>
      <c r="B557" t="s">
        <v>1</v>
      </c>
      <c r="C557">
        <v>5.6269999999999998</v>
      </c>
      <c r="D557">
        <v>1.579</v>
      </c>
      <c r="E557" t="s">
        <v>1</v>
      </c>
      <c r="F557" t="s">
        <v>1</v>
      </c>
      <c r="G557" t="s">
        <v>1</v>
      </c>
      <c r="H557" t="s">
        <v>1</v>
      </c>
    </row>
    <row r="558" spans="1:8">
      <c r="A558" t="s">
        <v>1</v>
      </c>
      <c r="B558" t="s">
        <v>1</v>
      </c>
      <c r="C558">
        <v>1.806</v>
      </c>
      <c r="D558">
        <v>1.8859999999999999</v>
      </c>
      <c r="E558" t="s">
        <v>1</v>
      </c>
      <c r="F558" t="s">
        <v>1</v>
      </c>
      <c r="G558" t="s">
        <v>1</v>
      </c>
      <c r="H558" t="s">
        <v>1</v>
      </c>
    </row>
    <row r="559" spans="1:8">
      <c r="A559" t="s">
        <v>1</v>
      </c>
      <c r="B559" t="s">
        <v>1</v>
      </c>
      <c r="C559">
        <v>9.1940000000000008</v>
      </c>
      <c r="D559">
        <v>3.008</v>
      </c>
      <c r="E559" t="s">
        <v>1</v>
      </c>
      <c r="F559" t="s">
        <v>1</v>
      </c>
      <c r="G559" t="s">
        <v>1</v>
      </c>
      <c r="H559" t="s">
        <v>1</v>
      </c>
    </row>
    <row r="560" spans="1:8">
      <c r="A560" t="s">
        <v>1</v>
      </c>
      <c r="B560" t="s">
        <v>1</v>
      </c>
      <c r="C560">
        <v>2.202</v>
      </c>
      <c r="D560">
        <v>2.13</v>
      </c>
      <c r="E560" t="s">
        <v>1</v>
      </c>
      <c r="F560" t="s">
        <v>1</v>
      </c>
      <c r="G560" t="s">
        <v>1</v>
      </c>
      <c r="H560" t="s">
        <v>1</v>
      </c>
    </row>
    <row r="561" spans="1:8">
      <c r="A561" t="s">
        <v>1</v>
      </c>
      <c r="B561" t="s">
        <v>1</v>
      </c>
      <c r="C561">
        <v>4.3920000000000003</v>
      </c>
      <c r="D561">
        <v>1.304</v>
      </c>
      <c r="E561" t="s">
        <v>1</v>
      </c>
      <c r="F561" t="s">
        <v>1</v>
      </c>
      <c r="G561" t="s">
        <v>1</v>
      </c>
      <c r="H561" t="s">
        <v>1</v>
      </c>
    </row>
    <row r="562" spans="1:8">
      <c r="A562" t="s">
        <v>1</v>
      </c>
      <c r="B562" t="s">
        <v>1</v>
      </c>
      <c r="C562">
        <v>-3.9129999999999998</v>
      </c>
      <c r="D562">
        <v>1.3</v>
      </c>
      <c r="E562" t="s">
        <v>1</v>
      </c>
      <c r="F562" t="s">
        <v>1</v>
      </c>
      <c r="G562" t="s">
        <v>1</v>
      </c>
      <c r="H562" t="s">
        <v>1</v>
      </c>
    </row>
    <row r="563" spans="1:8">
      <c r="A563" t="s">
        <v>1</v>
      </c>
      <c r="B563" t="s">
        <v>1</v>
      </c>
      <c r="C563">
        <v>3.552</v>
      </c>
      <c r="D563">
        <v>4.1900000000000004</v>
      </c>
      <c r="E563" t="s">
        <v>1</v>
      </c>
      <c r="F563" t="s">
        <v>1</v>
      </c>
      <c r="G563" t="s">
        <v>1</v>
      </c>
      <c r="H563" t="s">
        <v>1</v>
      </c>
    </row>
    <row r="564" spans="1:8">
      <c r="A564" t="s">
        <v>1</v>
      </c>
      <c r="B564" t="s">
        <v>1</v>
      </c>
      <c r="C564">
        <v>0.78800000000000003</v>
      </c>
      <c r="D564">
        <v>-1.262</v>
      </c>
      <c r="E564" t="s">
        <v>1</v>
      </c>
      <c r="F564" t="s">
        <v>1</v>
      </c>
      <c r="G564" t="s">
        <v>1</v>
      </c>
      <c r="H564" t="s">
        <v>1</v>
      </c>
    </row>
    <row r="565" spans="1:8">
      <c r="A565" t="s">
        <v>1</v>
      </c>
      <c r="B565" t="s">
        <v>1</v>
      </c>
      <c r="C565">
        <v>2.1709999999999998</v>
      </c>
      <c r="D565">
        <v>-0.67300000000000004</v>
      </c>
      <c r="E565" t="s">
        <v>1</v>
      </c>
      <c r="F565" t="s">
        <v>1</v>
      </c>
      <c r="G565" t="s">
        <v>1</v>
      </c>
      <c r="H565" t="s">
        <v>1</v>
      </c>
    </row>
    <row r="566" spans="1:8">
      <c r="A566" t="s">
        <v>1</v>
      </c>
      <c r="C566">
        <v>-2.8119999999999998</v>
      </c>
      <c r="D566">
        <v>4.4999999999999998E-2</v>
      </c>
      <c r="E566" t="s">
        <v>1</v>
      </c>
      <c r="F566" t="s">
        <v>1</v>
      </c>
      <c r="G566" t="s">
        <v>1</v>
      </c>
      <c r="H566" t="s">
        <v>1</v>
      </c>
    </row>
    <row r="567" spans="1:8">
      <c r="A567" t="s">
        <v>1</v>
      </c>
      <c r="C567">
        <v>-3.8980000000000001</v>
      </c>
      <c r="D567">
        <v>6.3940000000000001</v>
      </c>
      <c r="E567" t="s">
        <v>1</v>
      </c>
      <c r="F567" t="s">
        <v>1</v>
      </c>
      <c r="G567" t="s">
        <v>1</v>
      </c>
      <c r="H567" t="s">
        <v>1</v>
      </c>
    </row>
    <row r="568" spans="1:8">
      <c r="A568" t="s">
        <v>1</v>
      </c>
      <c r="C568">
        <v>0.29899999999999999</v>
      </c>
      <c r="D568">
        <v>2.6469999999999998</v>
      </c>
      <c r="E568" t="s">
        <v>1</v>
      </c>
      <c r="F568" t="s">
        <v>1</v>
      </c>
      <c r="G568" t="s">
        <v>1</v>
      </c>
      <c r="H568" t="s">
        <v>1</v>
      </c>
    </row>
    <row r="569" spans="1:8">
      <c r="A569" t="s">
        <v>1</v>
      </c>
      <c r="C569">
        <v>1.786</v>
      </c>
      <c r="D569">
        <v>0.49</v>
      </c>
      <c r="E569" t="s">
        <v>1</v>
      </c>
      <c r="F569" t="s">
        <v>1</v>
      </c>
      <c r="G569" t="s">
        <v>1</v>
      </c>
      <c r="H569" t="s">
        <v>1</v>
      </c>
    </row>
    <row r="570" spans="1:8">
      <c r="A570" t="s">
        <v>1</v>
      </c>
      <c r="C570">
        <v>0.24299999999999999</v>
      </c>
      <c r="D570">
        <v>1.1539999999999999</v>
      </c>
      <c r="E570" t="s">
        <v>1</v>
      </c>
      <c r="F570" t="s">
        <v>1</v>
      </c>
      <c r="G570" t="s">
        <v>1</v>
      </c>
      <c r="H570" t="s">
        <v>1</v>
      </c>
    </row>
    <row r="571" spans="1:8">
      <c r="A571" t="s">
        <v>1</v>
      </c>
      <c r="C571">
        <v>2.64</v>
      </c>
      <c r="D571">
        <v>3.5230000000000001</v>
      </c>
      <c r="E571" t="s">
        <v>1</v>
      </c>
      <c r="F571" t="s">
        <v>1</v>
      </c>
      <c r="G571" t="s">
        <v>1</v>
      </c>
      <c r="H571" t="s">
        <v>1</v>
      </c>
    </row>
    <row r="572" spans="1:8">
      <c r="A572" t="s">
        <v>1</v>
      </c>
      <c r="C572">
        <v>8.6389999999999993</v>
      </c>
      <c r="D572">
        <v>4.8499999999999996</v>
      </c>
      <c r="E572" t="s">
        <v>1</v>
      </c>
      <c r="F572" t="s">
        <v>1</v>
      </c>
      <c r="G572" t="s">
        <v>1</v>
      </c>
      <c r="H572" t="s">
        <v>1</v>
      </c>
    </row>
    <row r="573" spans="1:8">
      <c r="A573" t="s">
        <v>1</v>
      </c>
      <c r="C573">
        <v>-1.175</v>
      </c>
      <c r="D573">
        <v>1.651</v>
      </c>
      <c r="E573" t="s">
        <v>1</v>
      </c>
      <c r="F573" t="s">
        <v>1</v>
      </c>
      <c r="G573" t="s">
        <v>1</v>
      </c>
      <c r="H573" t="s">
        <v>1</v>
      </c>
    </row>
    <row r="574" spans="1:8">
      <c r="A574" t="s">
        <v>1</v>
      </c>
      <c r="C574">
        <v>-3.0680000000000001</v>
      </c>
      <c r="D574">
        <v>0.73</v>
      </c>
      <c r="E574" t="s">
        <v>1</v>
      </c>
      <c r="F574" t="s">
        <v>1</v>
      </c>
      <c r="G574" t="s">
        <v>1</v>
      </c>
      <c r="H574" t="s">
        <v>1</v>
      </c>
    </row>
    <row r="575" spans="1:8">
      <c r="A575" t="s">
        <v>1</v>
      </c>
      <c r="C575">
        <v>7.101</v>
      </c>
      <c r="D575">
        <v>1.9810000000000001</v>
      </c>
      <c r="E575" t="s">
        <v>1</v>
      </c>
      <c r="F575" t="s">
        <v>1</v>
      </c>
      <c r="G575" t="s">
        <v>1</v>
      </c>
      <c r="H575" t="s">
        <v>1</v>
      </c>
    </row>
    <row r="576" spans="1:8">
      <c r="A576" t="s">
        <v>1</v>
      </c>
      <c r="C576">
        <v>-1.7769999999999999</v>
      </c>
      <c r="D576">
        <v>-1.298</v>
      </c>
      <c r="E576" t="s">
        <v>1</v>
      </c>
      <c r="F576" t="s">
        <v>1</v>
      </c>
      <c r="G576" t="s">
        <v>1</v>
      </c>
      <c r="H576" t="s">
        <v>1</v>
      </c>
    </row>
    <row r="577" spans="1:8">
      <c r="A577" t="s">
        <v>1</v>
      </c>
      <c r="C577">
        <v>1E-3</v>
      </c>
      <c r="D577">
        <v>3.84</v>
      </c>
      <c r="E577" t="s">
        <v>1</v>
      </c>
      <c r="F577" t="s">
        <v>1</v>
      </c>
      <c r="G577" t="s">
        <v>1</v>
      </c>
      <c r="H577" t="s">
        <v>1</v>
      </c>
    </row>
    <row r="578" spans="1:8">
      <c r="A578" t="s">
        <v>1</v>
      </c>
      <c r="C578">
        <v>12.564</v>
      </c>
      <c r="D578">
        <v>0.623</v>
      </c>
      <c r="E578" t="s">
        <v>1</v>
      </c>
      <c r="F578" t="s">
        <v>1</v>
      </c>
      <c r="G578" t="s">
        <v>1</v>
      </c>
      <c r="H578" t="s">
        <v>1</v>
      </c>
    </row>
    <row r="579" spans="1:8">
      <c r="A579" t="s">
        <v>1</v>
      </c>
      <c r="C579">
        <v>8.5380000000000003</v>
      </c>
      <c r="D579">
        <v>5.7039999999999997</v>
      </c>
      <c r="E579" t="s">
        <v>1</v>
      </c>
      <c r="F579" t="s">
        <v>1</v>
      </c>
      <c r="G579" t="s">
        <v>1</v>
      </c>
      <c r="H579" t="s">
        <v>1</v>
      </c>
    </row>
    <row r="580" spans="1:8">
      <c r="A580" t="s">
        <v>1</v>
      </c>
      <c r="C580">
        <v>2.637</v>
      </c>
      <c r="D580">
        <v>4.6589999999999998</v>
      </c>
      <c r="E580" t="s">
        <v>1</v>
      </c>
      <c r="F580" t="s">
        <v>1</v>
      </c>
      <c r="G580" t="s">
        <v>1</v>
      </c>
      <c r="H580" t="s">
        <v>1</v>
      </c>
    </row>
    <row r="581" spans="1:8">
      <c r="A581" t="s">
        <v>1</v>
      </c>
      <c r="C581">
        <v>6.077</v>
      </c>
      <c r="D581">
        <v>-0.75600000000000001</v>
      </c>
      <c r="E581" t="s">
        <v>1</v>
      </c>
      <c r="F581" t="s">
        <v>1</v>
      </c>
      <c r="G581" t="s">
        <v>1</v>
      </c>
      <c r="H581" t="s">
        <v>1</v>
      </c>
    </row>
    <row r="582" spans="1:8">
      <c r="A582" t="s">
        <v>1</v>
      </c>
      <c r="C582">
        <v>1.0960000000000001</v>
      </c>
      <c r="D582">
        <v>-3.7229999999999999</v>
      </c>
      <c r="E582" t="s">
        <v>1</v>
      </c>
      <c r="F582" t="s">
        <v>1</v>
      </c>
      <c r="G582" t="s">
        <v>1</v>
      </c>
      <c r="H582" t="s">
        <v>1</v>
      </c>
    </row>
    <row r="583" spans="1:8">
      <c r="A583" t="s">
        <v>1</v>
      </c>
      <c r="C583">
        <v>9.8320000000000007</v>
      </c>
      <c r="D583">
        <v>0.13500000000000001</v>
      </c>
      <c r="E583" t="s">
        <v>1</v>
      </c>
      <c r="F583" t="s">
        <v>1</v>
      </c>
      <c r="G583" t="s">
        <v>1</v>
      </c>
      <c r="H583" t="s">
        <v>1</v>
      </c>
    </row>
    <row r="584" spans="1:8">
      <c r="A584" t="s">
        <v>1</v>
      </c>
      <c r="C584">
        <v>2.3220000000000001</v>
      </c>
      <c r="D584">
        <v>3.0950000000000002</v>
      </c>
      <c r="E584" t="s">
        <v>1</v>
      </c>
      <c r="F584" t="s">
        <v>1</v>
      </c>
      <c r="G584" t="s">
        <v>1</v>
      </c>
      <c r="H584" t="s">
        <v>1</v>
      </c>
    </row>
    <row r="585" spans="1:8">
      <c r="A585" t="s">
        <v>1</v>
      </c>
      <c r="C585">
        <v>2.3879999999999999</v>
      </c>
      <c r="D585">
        <v>5.2839999999999998</v>
      </c>
      <c r="E585" t="s">
        <v>1</v>
      </c>
      <c r="F585" t="s">
        <v>1</v>
      </c>
      <c r="G585" t="s">
        <v>1</v>
      </c>
      <c r="H585" t="s">
        <v>1</v>
      </c>
    </row>
    <row r="586" spans="1:8">
      <c r="A586" t="s">
        <v>1</v>
      </c>
      <c r="C586">
        <v>-2.04</v>
      </c>
      <c r="D586">
        <v>1.978</v>
      </c>
      <c r="E586" t="s">
        <v>1</v>
      </c>
      <c r="F586" t="s">
        <v>1</v>
      </c>
      <c r="G586" t="s">
        <v>1</v>
      </c>
      <c r="H586" t="s">
        <v>1</v>
      </c>
    </row>
    <row r="587" spans="1:8">
      <c r="A587" t="s">
        <v>1</v>
      </c>
      <c r="C587">
        <v>-1.089</v>
      </c>
      <c r="D587">
        <v>3.7639999999999998</v>
      </c>
      <c r="E587" t="s">
        <v>1</v>
      </c>
      <c r="F587" t="s">
        <v>1</v>
      </c>
      <c r="G587" t="s">
        <v>1</v>
      </c>
      <c r="H587" t="s">
        <v>1</v>
      </c>
    </row>
    <row r="588" spans="1:8">
      <c r="A588" t="s">
        <v>1</v>
      </c>
      <c r="C588">
        <v>3.4980000000000002</v>
      </c>
      <c r="D588">
        <v>-0.99099999999999999</v>
      </c>
      <c r="E588" t="s">
        <v>1</v>
      </c>
      <c r="F588" t="s">
        <v>1</v>
      </c>
      <c r="G588" t="s">
        <v>1</v>
      </c>
      <c r="H588" t="s">
        <v>1</v>
      </c>
    </row>
    <row r="589" spans="1:8">
      <c r="A589" t="s">
        <v>1</v>
      </c>
      <c r="C589">
        <v>-3.77</v>
      </c>
      <c r="D589">
        <v>-0.18099999999999999</v>
      </c>
      <c r="E589" t="s">
        <v>1</v>
      </c>
      <c r="F589" t="s">
        <v>1</v>
      </c>
      <c r="G589" t="s">
        <v>1</v>
      </c>
      <c r="H589" t="s">
        <v>1</v>
      </c>
    </row>
    <row r="590" spans="1:8">
      <c r="A590" t="s">
        <v>1</v>
      </c>
      <c r="C590">
        <v>1.504</v>
      </c>
      <c r="D590">
        <v>-4.2000000000000003E-2</v>
      </c>
      <c r="E590" t="s">
        <v>1</v>
      </c>
      <c r="F590" t="s">
        <v>1</v>
      </c>
      <c r="G590" t="s">
        <v>1</v>
      </c>
      <c r="H590" t="s">
        <v>1</v>
      </c>
    </row>
    <row r="591" spans="1:8">
      <c r="A591" t="s">
        <v>1</v>
      </c>
      <c r="C591">
        <v>1.0289999999999999</v>
      </c>
      <c r="D591">
        <v>-1.7000000000000001E-2</v>
      </c>
      <c r="E591" t="s">
        <v>1</v>
      </c>
      <c r="F591" t="s">
        <v>1</v>
      </c>
      <c r="G591" t="s">
        <v>1</v>
      </c>
      <c r="H591" t="s">
        <v>1</v>
      </c>
    </row>
    <row r="592" spans="1:8">
      <c r="A592" t="s">
        <v>1</v>
      </c>
      <c r="C592">
        <v>5.0170000000000003</v>
      </c>
      <c r="D592">
        <v>0.97899999999999998</v>
      </c>
      <c r="E592" t="s">
        <v>1</v>
      </c>
      <c r="F592" t="s">
        <v>1</v>
      </c>
      <c r="G592" t="s">
        <v>1</v>
      </c>
      <c r="H592" t="s">
        <v>1</v>
      </c>
    </row>
    <row r="593" spans="1:8">
      <c r="A593" t="s">
        <v>1</v>
      </c>
      <c r="C593">
        <v>0.92400000000000004</v>
      </c>
      <c r="D593">
        <v>2.11</v>
      </c>
      <c r="E593" t="s">
        <v>1</v>
      </c>
      <c r="F593" t="s">
        <v>1</v>
      </c>
      <c r="G593" t="s">
        <v>1</v>
      </c>
      <c r="H593" t="s">
        <v>1</v>
      </c>
    </row>
    <row r="594" spans="1:8">
      <c r="A594" t="s">
        <v>1</v>
      </c>
      <c r="C594">
        <v>-1.6559999999999999</v>
      </c>
      <c r="D594">
        <v>3.347</v>
      </c>
      <c r="E594" t="s">
        <v>1</v>
      </c>
      <c r="F594" t="s">
        <v>1</v>
      </c>
      <c r="G594" t="s">
        <v>1</v>
      </c>
      <c r="H594" t="s">
        <v>1</v>
      </c>
    </row>
    <row r="595" spans="1:8">
      <c r="A595" t="s">
        <v>1</v>
      </c>
      <c r="C595">
        <v>-1.5669999999999999</v>
      </c>
      <c r="D595">
        <v>3.859</v>
      </c>
      <c r="E595" t="s">
        <v>1</v>
      </c>
      <c r="F595" t="s">
        <v>1</v>
      </c>
      <c r="G595" t="s">
        <v>1</v>
      </c>
      <c r="H595" t="s">
        <v>1</v>
      </c>
    </row>
    <row r="596" spans="1:8">
      <c r="A596" t="s">
        <v>1</v>
      </c>
      <c r="C596">
        <v>2.6640000000000001</v>
      </c>
      <c r="D596">
        <v>5.3109999999999999</v>
      </c>
      <c r="E596" t="s">
        <v>1</v>
      </c>
      <c r="F596" t="s">
        <v>1</v>
      </c>
      <c r="G596" t="s">
        <v>1</v>
      </c>
      <c r="H596" t="s">
        <v>1</v>
      </c>
    </row>
    <row r="597" spans="1:8">
      <c r="A597" t="s">
        <v>1</v>
      </c>
      <c r="C597">
        <v>12.494</v>
      </c>
      <c r="D597">
        <v>-1.1930000000000001</v>
      </c>
      <c r="E597" t="s">
        <v>1</v>
      </c>
      <c r="F597" t="s">
        <v>1</v>
      </c>
      <c r="G597" t="s">
        <v>1</v>
      </c>
      <c r="H597" t="s">
        <v>1</v>
      </c>
    </row>
    <row r="598" spans="1:8">
      <c r="A598" t="s">
        <v>1</v>
      </c>
      <c r="C598">
        <v>4.43</v>
      </c>
      <c r="D598">
        <v>1.0569999999999999</v>
      </c>
      <c r="E598" t="s">
        <v>1</v>
      </c>
      <c r="F598" t="s">
        <v>1</v>
      </c>
      <c r="G598" t="s">
        <v>1</v>
      </c>
      <c r="H598" t="s">
        <v>1</v>
      </c>
    </row>
    <row r="599" spans="1:8">
      <c r="A599" t="s">
        <v>1</v>
      </c>
      <c r="C599">
        <v>-0.45</v>
      </c>
      <c r="D599">
        <v>1.954</v>
      </c>
      <c r="E599" t="s">
        <v>1</v>
      </c>
      <c r="F599" t="s">
        <v>1</v>
      </c>
      <c r="G599" t="s">
        <v>1</v>
      </c>
      <c r="H599" t="s">
        <v>1</v>
      </c>
    </row>
    <row r="600" spans="1:8">
      <c r="A600" t="s">
        <v>1</v>
      </c>
      <c r="C600">
        <v>7.8470000000000004</v>
      </c>
      <c r="D600">
        <v>1.2869999999999999</v>
      </c>
      <c r="E600" t="s">
        <v>1</v>
      </c>
      <c r="F600" t="s">
        <v>1</v>
      </c>
      <c r="G600" t="s">
        <v>1</v>
      </c>
      <c r="H600" t="s">
        <v>1</v>
      </c>
    </row>
    <row r="601" spans="1:8">
      <c r="A601" t="s">
        <v>1</v>
      </c>
      <c r="C601">
        <v>4.5330000000000004</v>
      </c>
      <c r="D601">
        <v>2.5430000000000001</v>
      </c>
      <c r="E601" t="s">
        <v>1</v>
      </c>
      <c r="F601" t="s">
        <v>1</v>
      </c>
      <c r="G601" t="s">
        <v>1</v>
      </c>
      <c r="H601" t="s">
        <v>1</v>
      </c>
    </row>
    <row r="602" spans="1:8">
      <c r="A602" t="s">
        <v>1</v>
      </c>
      <c r="C602">
        <v>2.1019999999999999</v>
      </c>
      <c r="D602">
        <v>-1.181</v>
      </c>
      <c r="E602" t="s">
        <v>1</v>
      </c>
      <c r="F602" t="s">
        <v>1</v>
      </c>
      <c r="G602" t="s">
        <v>1</v>
      </c>
      <c r="H602" t="s">
        <v>1</v>
      </c>
    </row>
    <row r="603" spans="1:8">
      <c r="A603" t="s">
        <v>1</v>
      </c>
      <c r="C603">
        <v>0.316</v>
      </c>
      <c r="D603">
        <v>-2.7810000000000001</v>
      </c>
      <c r="E603" t="s">
        <v>1</v>
      </c>
      <c r="F603" t="s">
        <v>1</v>
      </c>
      <c r="G603" t="s">
        <v>1</v>
      </c>
      <c r="H603" t="s">
        <v>1</v>
      </c>
    </row>
    <row r="604" spans="1:8">
      <c r="A604" t="s">
        <v>1</v>
      </c>
      <c r="C604">
        <v>-1.9370000000000001</v>
      </c>
      <c r="D604">
        <v>-1.0999999999999999E-2</v>
      </c>
      <c r="E604" t="s">
        <v>1</v>
      </c>
      <c r="F604" t="s">
        <v>1</v>
      </c>
      <c r="G604" t="s">
        <v>1</v>
      </c>
      <c r="H604" t="s">
        <v>1</v>
      </c>
    </row>
    <row r="605" spans="1:8">
      <c r="A605" t="s">
        <v>1</v>
      </c>
      <c r="C605">
        <v>-1.0720000000000001</v>
      </c>
      <c r="D605">
        <v>-0.745</v>
      </c>
      <c r="E605" t="s">
        <v>1</v>
      </c>
      <c r="F605" t="s">
        <v>1</v>
      </c>
      <c r="G605" t="s">
        <v>1</v>
      </c>
      <c r="H605" t="s">
        <v>1</v>
      </c>
    </row>
    <row r="606" spans="1:8">
      <c r="A606" t="s">
        <v>1</v>
      </c>
      <c r="C606">
        <v>-4.4109999999999996</v>
      </c>
      <c r="D606">
        <v>1.4019999999999999</v>
      </c>
      <c r="E606" t="s">
        <v>1</v>
      </c>
      <c r="F606" t="s">
        <v>1</v>
      </c>
      <c r="G606" t="s">
        <v>1</v>
      </c>
      <c r="H606" t="s">
        <v>1</v>
      </c>
    </row>
    <row r="607" spans="1:8">
      <c r="A607" t="s">
        <v>1</v>
      </c>
      <c r="C607">
        <v>-0.93100000000000005</v>
      </c>
      <c r="D607">
        <v>0.21299999999999999</v>
      </c>
      <c r="E607" t="s">
        <v>1</v>
      </c>
      <c r="F607" t="s">
        <v>1</v>
      </c>
      <c r="G607" t="s">
        <v>1</v>
      </c>
      <c r="H607" t="s">
        <v>1</v>
      </c>
    </row>
    <row r="608" spans="1:8">
      <c r="A608" t="s">
        <v>1</v>
      </c>
      <c r="C608">
        <v>-7.01</v>
      </c>
      <c r="D608">
        <v>1.3069999999999999</v>
      </c>
      <c r="E608" t="s">
        <v>1</v>
      </c>
      <c r="F608" t="s">
        <v>1</v>
      </c>
      <c r="G608" t="s">
        <v>1</v>
      </c>
      <c r="H608" t="s">
        <v>1</v>
      </c>
    </row>
    <row r="609" spans="1:8">
      <c r="A609" t="s">
        <v>1</v>
      </c>
      <c r="C609">
        <v>-0.17</v>
      </c>
      <c r="D609">
        <v>-2.383</v>
      </c>
      <c r="E609" t="s">
        <v>1</v>
      </c>
      <c r="F609" t="s">
        <v>1</v>
      </c>
      <c r="G609" t="s">
        <v>1</v>
      </c>
      <c r="H609" t="s">
        <v>1</v>
      </c>
    </row>
    <row r="610" spans="1:8">
      <c r="A610" t="s">
        <v>1</v>
      </c>
      <c r="C610">
        <v>7.2679999999999998</v>
      </c>
      <c r="D610">
        <v>3.339</v>
      </c>
      <c r="E610" t="s">
        <v>1</v>
      </c>
      <c r="F610" t="s">
        <v>1</v>
      </c>
      <c r="G610" t="s">
        <v>1</v>
      </c>
      <c r="H610" t="s">
        <v>1</v>
      </c>
    </row>
    <row r="611" spans="1:8">
      <c r="A611" t="s">
        <v>1</v>
      </c>
      <c r="C611">
        <v>-0.66400000000000003</v>
      </c>
      <c r="D611">
        <v>-2.8980000000000001</v>
      </c>
      <c r="E611" t="s">
        <v>1</v>
      </c>
      <c r="F611" t="s">
        <v>1</v>
      </c>
      <c r="G611" t="s">
        <v>1</v>
      </c>
      <c r="H611" t="s">
        <v>1</v>
      </c>
    </row>
    <row r="612" spans="1:8">
      <c r="A612" t="s">
        <v>1</v>
      </c>
      <c r="C612">
        <v>-2.1339999999999999</v>
      </c>
      <c r="D612">
        <v>-1.6719999999999999</v>
      </c>
      <c r="E612" t="s">
        <v>1</v>
      </c>
      <c r="F612" t="s">
        <v>1</v>
      </c>
      <c r="G612" t="s">
        <v>1</v>
      </c>
      <c r="H612" t="s">
        <v>1</v>
      </c>
    </row>
    <row r="613" spans="1:8">
      <c r="A613" t="s">
        <v>1</v>
      </c>
      <c r="C613">
        <v>4.524</v>
      </c>
      <c r="D613">
        <v>-1.605</v>
      </c>
      <c r="E613" t="s">
        <v>1</v>
      </c>
      <c r="F613" t="s">
        <v>1</v>
      </c>
      <c r="G613" t="s">
        <v>1</v>
      </c>
      <c r="H613" t="s">
        <v>1</v>
      </c>
    </row>
    <row r="614" spans="1:8">
      <c r="A614" t="s">
        <v>1</v>
      </c>
      <c r="C614">
        <v>4.524</v>
      </c>
      <c r="D614">
        <v>-2.302</v>
      </c>
      <c r="E614" t="s">
        <v>1</v>
      </c>
      <c r="F614" t="s">
        <v>1</v>
      </c>
      <c r="G614" t="s">
        <v>1</v>
      </c>
      <c r="H614" t="s">
        <v>1</v>
      </c>
    </row>
    <row r="615" spans="1:8">
      <c r="A615" t="s">
        <v>1</v>
      </c>
      <c r="C615">
        <v>17.323</v>
      </c>
      <c r="D615">
        <v>2.5609999999999999</v>
      </c>
      <c r="E615" t="s">
        <v>1</v>
      </c>
      <c r="F615" t="s">
        <v>1</v>
      </c>
      <c r="G615" t="s">
        <v>1</v>
      </c>
      <c r="H615" t="s">
        <v>1</v>
      </c>
    </row>
    <row r="616" spans="1:8">
      <c r="A616" t="s">
        <v>1</v>
      </c>
      <c r="C616">
        <v>0.67</v>
      </c>
      <c r="D616">
        <v>-1.2070000000000001</v>
      </c>
      <c r="E616" t="s">
        <v>1</v>
      </c>
      <c r="F616" t="s">
        <v>1</v>
      </c>
      <c r="G616" t="s">
        <v>1</v>
      </c>
      <c r="H616" t="s">
        <v>1</v>
      </c>
    </row>
    <row r="617" spans="1:8">
      <c r="A617" t="s">
        <v>1</v>
      </c>
      <c r="C617">
        <v>-1.1279999999999999</v>
      </c>
      <c r="D617">
        <v>2.5710000000000002</v>
      </c>
      <c r="E617" t="s">
        <v>1</v>
      </c>
      <c r="F617" t="s">
        <v>1</v>
      </c>
      <c r="G617" t="s">
        <v>1</v>
      </c>
      <c r="H617" t="s">
        <v>1</v>
      </c>
    </row>
    <row r="618" spans="1:8">
      <c r="A618" t="s">
        <v>1</v>
      </c>
      <c r="C618">
        <v>2.323</v>
      </c>
      <c r="D618">
        <v>2.6019999999999999</v>
      </c>
      <c r="E618" t="s">
        <v>1</v>
      </c>
      <c r="F618" t="s">
        <v>1</v>
      </c>
      <c r="G618" t="s">
        <v>1</v>
      </c>
      <c r="H618" t="s">
        <v>1</v>
      </c>
    </row>
    <row r="619" spans="1:8">
      <c r="A619" t="s">
        <v>1</v>
      </c>
      <c r="C619">
        <v>3.593</v>
      </c>
      <c r="D619">
        <v>1.6080000000000001</v>
      </c>
      <c r="E619" t="s">
        <v>1</v>
      </c>
      <c r="F619" t="s">
        <v>1</v>
      </c>
      <c r="G619" t="s">
        <v>1</v>
      </c>
      <c r="H619" t="s">
        <v>1</v>
      </c>
    </row>
    <row r="620" spans="1:8">
      <c r="A620" t="s">
        <v>1</v>
      </c>
      <c r="C620">
        <v>3.081</v>
      </c>
      <c r="D620">
        <v>-0.5</v>
      </c>
      <c r="E620" t="s">
        <v>1</v>
      </c>
      <c r="F620" t="s">
        <v>1</v>
      </c>
      <c r="G620" t="s">
        <v>1</v>
      </c>
      <c r="H620" t="s">
        <v>1</v>
      </c>
    </row>
    <row r="621" spans="1:8">
      <c r="A621" t="s">
        <v>1</v>
      </c>
      <c r="C621">
        <v>0.85199999999999998</v>
      </c>
      <c r="D621">
        <v>1.708</v>
      </c>
      <c r="E621" t="s">
        <v>1</v>
      </c>
      <c r="F621" t="s">
        <v>1</v>
      </c>
      <c r="G621" t="s">
        <v>1</v>
      </c>
      <c r="H621" t="s">
        <v>1</v>
      </c>
    </row>
    <row r="622" spans="1:8">
      <c r="A622" t="s">
        <v>1</v>
      </c>
      <c r="C622">
        <v>4.6239999999999997</v>
      </c>
      <c r="D622">
        <v>-1.7729999999999999</v>
      </c>
      <c r="E622" t="s">
        <v>1</v>
      </c>
      <c r="F622" t="s">
        <v>1</v>
      </c>
      <c r="G622" t="s">
        <v>1</v>
      </c>
      <c r="H622" t="s">
        <v>1</v>
      </c>
    </row>
    <row r="623" spans="1:8">
      <c r="A623" t="s">
        <v>1</v>
      </c>
      <c r="C623">
        <v>3.69</v>
      </c>
      <c r="D623">
        <v>-3.8519999999999999</v>
      </c>
      <c r="E623" t="s">
        <v>1</v>
      </c>
      <c r="F623" t="s">
        <v>1</v>
      </c>
      <c r="G623" t="s">
        <v>1</v>
      </c>
      <c r="H623" t="s">
        <v>1</v>
      </c>
    </row>
    <row r="624" spans="1:8">
      <c r="A624" t="s">
        <v>1</v>
      </c>
      <c r="C624">
        <v>2.7309999999999999</v>
      </c>
      <c r="D624">
        <v>1.44</v>
      </c>
      <c r="E624" t="s">
        <v>1</v>
      </c>
      <c r="F624" t="s">
        <v>1</v>
      </c>
      <c r="G624" t="s">
        <v>1</v>
      </c>
      <c r="H624" t="s">
        <v>1</v>
      </c>
    </row>
    <row r="625" spans="1:8">
      <c r="A625" t="s">
        <v>1</v>
      </c>
      <c r="C625">
        <v>-6.5270000000000001</v>
      </c>
      <c r="D625">
        <v>1.169</v>
      </c>
      <c r="E625" t="s">
        <v>1</v>
      </c>
      <c r="F625" t="s">
        <v>1</v>
      </c>
      <c r="G625" t="s">
        <v>1</v>
      </c>
      <c r="H625" t="s">
        <v>1</v>
      </c>
    </row>
    <row r="626" spans="1:8">
      <c r="A626" t="s">
        <v>1</v>
      </c>
      <c r="C626">
        <v>5.1100000000000003</v>
      </c>
      <c r="D626">
        <v>1.833</v>
      </c>
      <c r="E626" t="s">
        <v>1</v>
      </c>
      <c r="F626" t="s">
        <v>1</v>
      </c>
      <c r="G626" t="s">
        <v>1</v>
      </c>
      <c r="H626" t="s">
        <v>1</v>
      </c>
    </row>
    <row r="627" spans="1:8">
      <c r="A627" t="s">
        <v>1</v>
      </c>
      <c r="C627">
        <v>8.4749999999999996</v>
      </c>
      <c r="D627">
        <v>-0.498</v>
      </c>
      <c r="E627" t="s">
        <v>1</v>
      </c>
      <c r="F627" t="s">
        <v>1</v>
      </c>
      <c r="G627" t="s">
        <v>1</v>
      </c>
      <c r="H627" t="s">
        <v>1</v>
      </c>
    </row>
    <row r="628" spans="1:8">
      <c r="A628" t="s">
        <v>1</v>
      </c>
      <c r="C628">
        <v>1.9179999999999999</v>
      </c>
      <c r="D628">
        <v>-0.373</v>
      </c>
      <c r="E628" t="s">
        <v>1</v>
      </c>
      <c r="F628" t="s">
        <v>1</v>
      </c>
      <c r="G628" t="s">
        <v>1</v>
      </c>
      <c r="H628" t="s">
        <v>1</v>
      </c>
    </row>
    <row r="629" spans="1:8">
      <c r="A629" t="s">
        <v>1</v>
      </c>
      <c r="C629">
        <v>9.2219999999999995</v>
      </c>
      <c r="D629">
        <v>1.776</v>
      </c>
      <c r="E629" t="s">
        <v>1</v>
      </c>
      <c r="F629" t="s">
        <v>1</v>
      </c>
      <c r="G629" t="s">
        <v>1</v>
      </c>
      <c r="H629" t="s">
        <v>1</v>
      </c>
    </row>
    <row r="630" spans="1:8">
      <c r="A630" t="s">
        <v>1</v>
      </c>
      <c r="C630">
        <v>-2.1139999999999999</v>
      </c>
      <c r="D630">
        <v>-0.32400000000000001</v>
      </c>
      <c r="E630" t="s">
        <v>1</v>
      </c>
      <c r="F630" t="s">
        <v>1</v>
      </c>
      <c r="G630" t="s">
        <v>1</v>
      </c>
      <c r="H630" t="s">
        <v>1</v>
      </c>
    </row>
    <row r="631" spans="1:8">
      <c r="A631" t="s">
        <v>1</v>
      </c>
      <c r="C631">
        <v>14.305999999999999</v>
      </c>
      <c r="D631">
        <v>-1.1599999999999999</v>
      </c>
      <c r="E631" t="s">
        <v>1</v>
      </c>
      <c r="F631" t="s">
        <v>1</v>
      </c>
      <c r="G631" t="s">
        <v>1</v>
      </c>
      <c r="H631" t="s">
        <v>1</v>
      </c>
    </row>
    <row r="632" spans="1:8">
      <c r="A632" t="s">
        <v>1</v>
      </c>
      <c r="C632">
        <v>3.919</v>
      </c>
      <c r="D632">
        <v>-0.90400000000000003</v>
      </c>
      <c r="E632" t="s">
        <v>1</v>
      </c>
      <c r="F632" t="s">
        <v>1</v>
      </c>
      <c r="G632" t="s">
        <v>1</v>
      </c>
      <c r="H632" t="s">
        <v>1</v>
      </c>
    </row>
    <row r="633" spans="1:8">
      <c r="A633" t="s">
        <v>1</v>
      </c>
      <c r="C633">
        <v>0.95199999999999996</v>
      </c>
      <c r="D633">
        <v>-0.54500000000000004</v>
      </c>
      <c r="E633" t="s">
        <v>1</v>
      </c>
      <c r="F633" t="s">
        <v>1</v>
      </c>
      <c r="G633" t="s">
        <v>1</v>
      </c>
      <c r="H633" t="s">
        <v>1</v>
      </c>
    </row>
    <row r="634" spans="1:8">
      <c r="A634" t="s">
        <v>1</v>
      </c>
      <c r="C634">
        <v>8.9390000000000001</v>
      </c>
      <c r="D634">
        <v>0.36699999999999999</v>
      </c>
      <c r="E634" t="s">
        <v>1</v>
      </c>
      <c r="F634" t="s">
        <v>1</v>
      </c>
      <c r="G634" t="s">
        <v>1</v>
      </c>
      <c r="H634" t="s">
        <v>1</v>
      </c>
    </row>
    <row r="635" spans="1:8">
      <c r="A635" t="s">
        <v>1</v>
      </c>
      <c r="C635">
        <v>6.1340000000000003</v>
      </c>
      <c r="D635">
        <v>8.5999999999999993E-2</v>
      </c>
      <c r="E635" t="s">
        <v>1</v>
      </c>
      <c r="F635" t="s">
        <v>1</v>
      </c>
      <c r="G635" t="s">
        <v>1</v>
      </c>
      <c r="H635" t="s">
        <v>1</v>
      </c>
    </row>
    <row r="636" spans="1:8">
      <c r="A636" t="s">
        <v>1</v>
      </c>
      <c r="C636">
        <v>6.8780000000000001</v>
      </c>
      <c r="D636">
        <v>6</v>
      </c>
      <c r="E636" t="s">
        <v>1</v>
      </c>
      <c r="F636" t="s">
        <v>1</v>
      </c>
      <c r="G636" t="s">
        <v>1</v>
      </c>
      <c r="H636" t="s">
        <v>1</v>
      </c>
    </row>
    <row r="637" spans="1:8">
      <c r="A637" t="s">
        <v>1</v>
      </c>
      <c r="C637">
        <v>-2.407</v>
      </c>
      <c r="D637">
        <v>-1.4550000000000001</v>
      </c>
      <c r="E637" t="s">
        <v>1</v>
      </c>
      <c r="F637" t="s">
        <v>1</v>
      </c>
      <c r="G637" t="s">
        <v>1</v>
      </c>
      <c r="H637" t="s">
        <v>1</v>
      </c>
    </row>
    <row r="638" spans="1:8">
      <c r="A638" t="s">
        <v>1</v>
      </c>
      <c r="C638">
        <v>5.9189999999999996</v>
      </c>
      <c r="D638">
        <v>-0.92100000000000004</v>
      </c>
      <c r="E638" t="s">
        <v>1</v>
      </c>
      <c r="F638" t="s">
        <v>1</v>
      </c>
      <c r="G638" t="s">
        <v>1</v>
      </c>
      <c r="H638" t="s">
        <v>1</v>
      </c>
    </row>
    <row r="639" spans="1:8">
      <c r="A639" t="s">
        <v>1</v>
      </c>
      <c r="C639">
        <v>3.6549999999999998</v>
      </c>
      <c r="D639">
        <v>0.42</v>
      </c>
      <c r="E639" t="s">
        <v>1</v>
      </c>
      <c r="F639" t="s">
        <v>1</v>
      </c>
      <c r="G639" t="s">
        <v>1</v>
      </c>
      <c r="H639" t="s">
        <v>1</v>
      </c>
    </row>
    <row r="640" spans="1:8">
      <c r="A640" t="s">
        <v>1</v>
      </c>
      <c r="C640">
        <v>5.29</v>
      </c>
      <c r="D640">
        <v>-0.90700000000000003</v>
      </c>
      <c r="E640" t="s">
        <v>1</v>
      </c>
      <c r="F640" t="s">
        <v>1</v>
      </c>
      <c r="G640" t="s">
        <v>1</v>
      </c>
      <c r="H640" t="s">
        <v>1</v>
      </c>
    </row>
    <row r="641" spans="1:8">
      <c r="A641" t="s">
        <v>1</v>
      </c>
      <c r="C641">
        <v>4.2720000000000002</v>
      </c>
      <c r="D641">
        <v>0.73599999999999999</v>
      </c>
      <c r="E641" t="s">
        <v>1</v>
      </c>
      <c r="F641" t="s">
        <v>1</v>
      </c>
      <c r="G641" t="s">
        <v>1</v>
      </c>
      <c r="H641" t="s">
        <v>1</v>
      </c>
    </row>
    <row r="642" spans="1:8">
      <c r="A642" t="s">
        <v>1</v>
      </c>
      <c r="C642">
        <v>10.561</v>
      </c>
      <c r="D642">
        <v>-2.5470000000000002</v>
      </c>
      <c r="E642" t="s">
        <v>1</v>
      </c>
      <c r="F642" t="s">
        <v>1</v>
      </c>
      <c r="G642" t="s">
        <v>1</v>
      </c>
      <c r="H642" t="s">
        <v>1</v>
      </c>
    </row>
    <row r="643" spans="1:8">
      <c r="A643" t="s">
        <v>1</v>
      </c>
      <c r="C643">
        <v>4.7590000000000003</v>
      </c>
      <c r="D643">
        <v>-2.1040000000000001</v>
      </c>
      <c r="E643" t="s">
        <v>1</v>
      </c>
      <c r="F643" t="s">
        <v>1</v>
      </c>
      <c r="G643" t="s">
        <v>1</v>
      </c>
      <c r="H643" t="s">
        <v>1</v>
      </c>
    </row>
    <row r="644" spans="1:8">
      <c r="A644" t="s">
        <v>1</v>
      </c>
      <c r="C644">
        <v>5.91</v>
      </c>
      <c r="D644">
        <v>-0.73199999999999998</v>
      </c>
      <c r="E644" t="s">
        <v>1</v>
      </c>
      <c r="F644" t="s">
        <v>1</v>
      </c>
      <c r="G644" t="s">
        <v>1</v>
      </c>
      <c r="H644" t="s">
        <v>1</v>
      </c>
    </row>
    <row r="645" spans="1:8">
      <c r="A645" t="s">
        <v>1</v>
      </c>
      <c r="C645">
        <v>12.765000000000001</v>
      </c>
      <c r="D645">
        <v>-0.45900000000000002</v>
      </c>
      <c r="E645" t="s">
        <v>1</v>
      </c>
      <c r="F645" t="s">
        <v>1</v>
      </c>
      <c r="G645" t="s">
        <v>1</v>
      </c>
      <c r="H645" t="s">
        <v>1</v>
      </c>
    </row>
    <row r="646" spans="1:8">
      <c r="A646" t="s">
        <v>1</v>
      </c>
      <c r="C646">
        <v>-2.5169999999999999</v>
      </c>
      <c r="D646">
        <v>-0.17199999999999999</v>
      </c>
      <c r="E646" t="s">
        <v>1</v>
      </c>
      <c r="F646" t="s">
        <v>1</v>
      </c>
      <c r="G646" t="s">
        <v>1</v>
      </c>
      <c r="H646" t="s">
        <v>1</v>
      </c>
    </row>
    <row r="647" spans="1:8">
      <c r="A647" t="s">
        <v>1</v>
      </c>
      <c r="C647">
        <v>3.5369999999999999</v>
      </c>
      <c r="D647">
        <v>0.29399999999999998</v>
      </c>
      <c r="E647" t="s">
        <v>1</v>
      </c>
      <c r="F647" t="s">
        <v>1</v>
      </c>
      <c r="G647" t="s">
        <v>1</v>
      </c>
      <c r="H647" t="s">
        <v>1</v>
      </c>
    </row>
    <row r="648" spans="1:8">
      <c r="A648" t="s">
        <v>1</v>
      </c>
      <c r="C648">
        <v>5.9720000000000004</v>
      </c>
      <c r="D648">
        <v>-0.51900000000000002</v>
      </c>
      <c r="E648" t="s">
        <v>1</v>
      </c>
      <c r="F648" t="s">
        <v>1</v>
      </c>
      <c r="G648" t="s">
        <v>1</v>
      </c>
      <c r="H648" t="s">
        <v>1</v>
      </c>
    </row>
    <row r="649" spans="1:8">
      <c r="A649" t="s">
        <v>1</v>
      </c>
      <c r="C649">
        <v>13.621</v>
      </c>
      <c r="D649">
        <v>-1.1220000000000001</v>
      </c>
      <c r="E649" t="s">
        <v>1</v>
      </c>
      <c r="F649" t="s">
        <v>1</v>
      </c>
      <c r="G649" t="s">
        <v>1</v>
      </c>
      <c r="H649" t="s">
        <v>1</v>
      </c>
    </row>
    <row r="650" spans="1:8">
      <c r="A650" t="s">
        <v>1</v>
      </c>
      <c r="C650">
        <v>3.6850000000000001</v>
      </c>
      <c r="D650">
        <v>0.98499999999999999</v>
      </c>
      <c r="E650" t="s">
        <v>1</v>
      </c>
      <c r="F650" t="s">
        <v>1</v>
      </c>
      <c r="G650" t="s">
        <v>1</v>
      </c>
      <c r="H650" t="s">
        <v>1</v>
      </c>
    </row>
    <row r="651" spans="1:8">
      <c r="A651" t="s">
        <v>1</v>
      </c>
      <c r="C651">
        <v>-0.1</v>
      </c>
      <c r="D651">
        <v>-4.1000000000000002E-2</v>
      </c>
      <c r="E651" t="s">
        <v>1</v>
      </c>
      <c r="F651" t="s">
        <v>1</v>
      </c>
      <c r="G651" t="s">
        <v>1</v>
      </c>
      <c r="H651" t="s">
        <v>1</v>
      </c>
    </row>
    <row r="652" spans="1:8">
      <c r="A652" t="s">
        <v>1</v>
      </c>
      <c r="C652">
        <v>5.6589999999999998</v>
      </c>
      <c r="D652">
        <v>1.5349999999999999</v>
      </c>
      <c r="E652" t="s">
        <v>1</v>
      </c>
      <c r="F652" t="s">
        <v>1</v>
      </c>
      <c r="G652" t="s">
        <v>1</v>
      </c>
      <c r="H652" t="s">
        <v>1</v>
      </c>
    </row>
    <row r="653" spans="1:8">
      <c r="A653" t="s">
        <v>1</v>
      </c>
      <c r="C653">
        <v>-1.6879999999999999</v>
      </c>
      <c r="D653">
        <v>1.4630000000000001</v>
      </c>
      <c r="E653" t="s">
        <v>1</v>
      </c>
      <c r="F653" t="s">
        <v>1</v>
      </c>
      <c r="G653" t="s">
        <v>1</v>
      </c>
      <c r="H653" t="s">
        <v>1</v>
      </c>
    </row>
    <row r="654" spans="1:8">
      <c r="A654" t="s">
        <v>1</v>
      </c>
      <c r="C654">
        <v>1.4870000000000001</v>
      </c>
      <c r="D654">
        <v>2.2519999999999998</v>
      </c>
      <c r="E654" t="s">
        <v>1</v>
      </c>
      <c r="F654" t="s">
        <v>1</v>
      </c>
      <c r="G654" t="s">
        <v>1</v>
      </c>
      <c r="H654" t="s">
        <v>1</v>
      </c>
    </row>
    <row r="655" spans="1:8">
      <c r="A655" t="s">
        <v>1</v>
      </c>
      <c r="C655">
        <v>7.702</v>
      </c>
      <c r="D655">
        <v>3.8010000000000002</v>
      </c>
      <c r="E655" t="s">
        <v>1</v>
      </c>
      <c r="F655" t="s">
        <v>1</v>
      </c>
      <c r="G655" t="s">
        <v>1</v>
      </c>
      <c r="H655" t="s">
        <v>1</v>
      </c>
    </row>
    <row r="656" spans="1:8">
      <c r="A656" t="s">
        <v>1</v>
      </c>
      <c r="C656">
        <v>1.5129999999999999</v>
      </c>
      <c r="D656">
        <v>0.156</v>
      </c>
      <c r="E656" t="s">
        <v>1</v>
      </c>
      <c r="F656" t="s">
        <v>1</v>
      </c>
      <c r="G656" t="s">
        <v>1</v>
      </c>
      <c r="H656" t="s">
        <v>1</v>
      </c>
    </row>
    <row r="657" spans="1:8">
      <c r="A657" t="s">
        <v>1</v>
      </c>
      <c r="C657">
        <v>4.3899999999999997</v>
      </c>
      <c r="D657">
        <v>-1.425</v>
      </c>
      <c r="E657" t="s">
        <v>1</v>
      </c>
      <c r="F657" t="s">
        <v>1</v>
      </c>
      <c r="G657" t="s">
        <v>1</v>
      </c>
      <c r="H657" t="s">
        <v>1</v>
      </c>
    </row>
    <row r="658" spans="1:8">
      <c r="A658" t="s">
        <v>1</v>
      </c>
      <c r="C658">
        <v>3.472</v>
      </c>
      <c r="D658">
        <v>2.4089999999999998</v>
      </c>
      <c r="E658" t="s">
        <v>1</v>
      </c>
      <c r="F658" t="s">
        <v>1</v>
      </c>
      <c r="G658" t="s">
        <v>1</v>
      </c>
      <c r="H658" t="s">
        <v>1</v>
      </c>
    </row>
    <row r="659" spans="1:8">
      <c r="A659" t="s">
        <v>1</v>
      </c>
      <c r="C659">
        <v>0.94899999999999995</v>
      </c>
      <c r="D659">
        <v>0.52800000000000002</v>
      </c>
      <c r="E659" t="s">
        <v>1</v>
      </c>
      <c r="F659" t="s">
        <v>1</v>
      </c>
      <c r="G659" t="s">
        <v>1</v>
      </c>
      <c r="H659" t="s">
        <v>1</v>
      </c>
    </row>
    <row r="660" spans="1:8">
      <c r="A660" t="s">
        <v>1</v>
      </c>
      <c r="C660">
        <v>6.6429999999999998</v>
      </c>
      <c r="D660">
        <v>-0.38700000000000001</v>
      </c>
      <c r="E660" t="s">
        <v>1</v>
      </c>
      <c r="F660" t="s">
        <v>1</v>
      </c>
      <c r="G660" t="s">
        <v>1</v>
      </c>
      <c r="H660" t="s">
        <v>1</v>
      </c>
    </row>
    <row r="661" spans="1:8">
      <c r="A661" t="s">
        <v>1</v>
      </c>
      <c r="C661">
        <v>5.3090000000000002</v>
      </c>
      <c r="D661">
        <v>0.66900000000000004</v>
      </c>
      <c r="E661" t="s">
        <v>1</v>
      </c>
      <c r="F661" t="s">
        <v>1</v>
      </c>
      <c r="G661" t="s">
        <v>1</v>
      </c>
      <c r="H661" t="s">
        <v>1</v>
      </c>
    </row>
    <row r="662" spans="1:8">
      <c r="A662" t="s">
        <v>1</v>
      </c>
      <c r="C662">
        <v>5.2830000000000004</v>
      </c>
      <c r="D662">
        <v>0.504</v>
      </c>
    </row>
    <row r="663" spans="1:8">
      <c r="A663" t="s">
        <v>1</v>
      </c>
      <c r="C663">
        <v>12.961</v>
      </c>
      <c r="D663">
        <v>4.319</v>
      </c>
    </row>
    <row r="664" spans="1:8">
      <c r="A664" t="s">
        <v>1</v>
      </c>
      <c r="C664">
        <v>7.5250000000000004</v>
      </c>
      <c r="D664">
        <v>-1.101</v>
      </c>
    </row>
    <row r="665" spans="1:8">
      <c r="A665" t="s">
        <v>1</v>
      </c>
      <c r="C665">
        <v>2.1309999999999998</v>
      </c>
      <c r="D665">
        <v>-0.40400000000000003</v>
      </c>
    </row>
    <row r="666" spans="1:8">
      <c r="A666" t="s">
        <v>1</v>
      </c>
      <c r="C666">
        <v>-1.1870000000000001</v>
      </c>
      <c r="D666">
        <v>-2.1989999999999998</v>
      </c>
    </row>
    <row r="667" spans="1:8">
      <c r="A667" t="s">
        <v>1</v>
      </c>
      <c r="C667">
        <v>3.21</v>
      </c>
      <c r="D667">
        <v>1.7949999999999999</v>
      </c>
    </row>
    <row r="668" spans="1:8">
      <c r="A668" t="s">
        <v>1</v>
      </c>
      <c r="C668">
        <v>9.2149999999999999</v>
      </c>
      <c r="D668">
        <v>1.2849999999999999</v>
      </c>
    </row>
    <row r="669" spans="1:8">
      <c r="A669" t="s">
        <v>1</v>
      </c>
      <c r="C669">
        <v>5.94</v>
      </c>
      <c r="D669">
        <v>0.67100000000000004</v>
      </c>
    </row>
    <row r="670" spans="1:8">
      <c r="A670" t="s">
        <v>1</v>
      </c>
      <c r="C670">
        <v>16.719000000000001</v>
      </c>
      <c r="D670">
        <v>0.89100000000000001</v>
      </c>
    </row>
    <row r="671" spans="1:8">
      <c r="A671" t="s">
        <v>1</v>
      </c>
      <c r="C671">
        <v>9.0079999999999991</v>
      </c>
      <c r="D671">
        <v>-0.93899999999999995</v>
      </c>
    </row>
    <row r="672" spans="1:8">
      <c r="A672" t="s">
        <v>1</v>
      </c>
      <c r="C672">
        <v>3.8580000000000001</v>
      </c>
      <c r="D672">
        <v>1.7190000000000001</v>
      </c>
    </row>
    <row r="673" spans="1:4">
      <c r="A673" t="s">
        <v>1</v>
      </c>
      <c r="C673">
        <v>6.4740000000000002</v>
      </c>
      <c r="D673">
        <v>2.4590000000000001</v>
      </c>
    </row>
    <row r="674" spans="1:4">
      <c r="A674" t="s">
        <v>1</v>
      </c>
      <c r="C674">
        <v>10.63</v>
      </c>
      <c r="D674">
        <v>-0.311</v>
      </c>
    </row>
    <row r="675" spans="1:4">
      <c r="A675" t="s">
        <v>1</v>
      </c>
      <c r="C675">
        <v>3.2290000000000001</v>
      </c>
      <c r="D675">
        <v>0.77600000000000002</v>
      </c>
    </row>
    <row r="676" spans="1:4">
      <c r="A676" t="s">
        <v>1</v>
      </c>
      <c r="C676">
        <v>3.0000000000000001E-3</v>
      </c>
      <c r="D676">
        <v>0.374</v>
      </c>
    </row>
    <row r="677" spans="1:4">
      <c r="A677" t="s">
        <v>1</v>
      </c>
      <c r="C677">
        <v>3.2050000000000001</v>
      </c>
      <c r="D677">
        <v>-1.2</v>
      </c>
    </row>
    <row r="678" spans="1:4">
      <c r="A678" t="s">
        <v>1</v>
      </c>
      <c r="C678">
        <v>2.972</v>
      </c>
      <c r="D678">
        <v>-0.38500000000000001</v>
      </c>
    </row>
    <row r="679" spans="1:4">
      <c r="A679" t="s">
        <v>1</v>
      </c>
      <c r="C679">
        <v>8.6980000000000004</v>
      </c>
      <c r="D679">
        <v>4.8129999999999997</v>
      </c>
    </row>
    <row r="680" spans="1:4">
      <c r="A680" t="s">
        <v>1</v>
      </c>
      <c r="C680">
        <v>0.48499999999999999</v>
      </c>
      <c r="D680">
        <v>0.122</v>
      </c>
    </row>
    <row r="681" spans="1:4">
      <c r="A681" t="s">
        <v>1</v>
      </c>
      <c r="C681">
        <v>4.6559999999999997</v>
      </c>
      <c r="D681">
        <v>0.30099999999999999</v>
      </c>
    </row>
    <row r="682" spans="1:4">
      <c r="A682" t="s">
        <v>1</v>
      </c>
      <c r="C682">
        <v>7.3860000000000001</v>
      </c>
      <c r="D682">
        <v>-2.6469999999999998</v>
      </c>
    </row>
    <row r="683" spans="1:4">
      <c r="A683" t="s">
        <v>1</v>
      </c>
      <c r="C683">
        <v>3.472</v>
      </c>
      <c r="D683">
        <v>-0.60499999999999998</v>
      </c>
    </row>
    <row r="684" spans="1:4">
      <c r="A684" t="s">
        <v>1</v>
      </c>
      <c r="C684">
        <v>1.6319999999999999</v>
      </c>
      <c r="D684">
        <v>4.093</v>
      </c>
    </row>
    <row r="685" spans="1:4">
      <c r="A685" t="s">
        <v>1</v>
      </c>
      <c r="C685">
        <v>13.887</v>
      </c>
      <c r="D685">
        <v>2.194</v>
      </c>
    </row>
    <row r="686" spans="1:4">
      <c r="A686" t="s">
        <v>1</v>
      </c>
      <c r="C686">
        <v>4.6529999999999996</v>
      </c>
      <c r="D686">
        <v>0.76800000000000002</v>
      </c>
    </row>
    <row r="687" spans="1:4">
      <c r="A687" t="s">
        <v>1</v>
      </c>
      <c r="C687">
        <v>3.1549999999999998</v>
      </c>
      <c r="D687">
        <v>-0.36799999999999999</v>
      </c>
    </row>
    <row r="688" spans="1:4">
      <c r="A688" t="s">
        <v>1</v>
      </c>
      <c r="C688">
        <v>5.6959999999999997</v>
      </c>
      <c r="D688">
        <v>-1.2470000000000001</v>
      </c>
    </row>
    <row r="689" spans="1:4">
      <c r="A689" t="s">
        <v>1</v>
      </c>
      <c r="C689">
        <v>-2.2669999999999999</v>
      </c>
      <c r="D689">
        <v>4.9050000000000002</v>
      </c>
    </row>
    <row r="690" spans="1:4">
      <c r="A690" t="s">
        <v>1</v>
      </c>
      <c r="C690">
        <v>6.4720000000000004</v>
      </c>
      <c r="D690">
        <v>-0.17699999999999999</v>
      </c>
    </row>
    <row r="691" spans="1:4">
      <c r="A691" t="s">
        <v>1</v>
      </c>
      <c r="C691">
        <v>0.307</v>
      </c>
      <c r="D691">
        <v>1.3080000000000001</v>
      </c>
    </row>
    <row r="692" spans="1:4">
      <c r="A692" t="s">
        <v>1</v>
      </c>
      <c r="C692">
        <v>10.169</v>
      </c>
      <c r="D692">
        <v>2.5129999999999999</v>
      </c>
    </row>
    <row r="693" spans="1:4">
      <c r="A693" t="s">
        <v>1</v>
      </c>
      <c r="C693">
        <v>8.7940000000000005</v>
      </c>
      <c r="D693">
        <v>0.77700000000000002</v>
      </c>
    </row>
    <row r="694" spans="1:4">
      <c r="A694" t="s">
        <v>1</v>
      </c>
      <c r="C694">
        <v>10.531000000000001</v>
      </c>
      <c r="D694">
        <v>6.0999999999999999E-2</v>
      </c>
    </row>
    <row r="695" spans="1:4">
      <c r="A695" t="s">
        <v>1</v>
      </c>
      <c r="C695">
        <v>-2.3260000000000001</v>
      </c>
      <c r="D695">
        <v>-0.27400000000000002</v>
      </c>
    </row>
    <row r="696" spans="1:4">
      <c r="A696" t="s">
        <v>1</v>
      </c>
      <c r="C696">
        <v>4.7110000000000003</v>
      </c>
      <c r="D696">
        <v>0.443</v>
      </c>
    </row>
    <row r="697" spans="1:4">
      <c r="A697" t="s">
        <v>1</v>
      </c>
      <c r="C697">
        <v>2.5670000000000002</v>
      </c>
      <c r="D697">
        <v>-0.51700000000000002</v>
      </c>
    </row>
    <row r="698" spans="1:4">
      <c r="A698" t="s">
        <v>1</v>
      </c>
      <c r="C698">
        <v>-2.677</v>
      </c>
      <c r="D698">
        <v>2.532</v>
      </c>
    </row>
    <row r="699" spans="1:4">
      <c r="A699" t="s">
        <v>1</v>
      </c>
      <c r="C699">
        <v>10.71</v>
      </c>
      <c r="D699">
        <v>1.637</v>
      </c>
    </row>
    <row r="700" spans="1:4">
      <c r="A700" t="s">
        <v>1</v>
      </c>
      <c r="C700">
        <v>5.5510000000000002</v>
      </c>
      <c r="D700">
        <v>0.92300000000000004</v>
      </c>
    </row>
    <row r="701" spans="1:4">
      <c r="A701" t="s">
        <v>1</v>
      </c>
      <c r="C701">
        <v>16.035</v>
      </c>
      <c r="D701">
        <v>3.246</v>
      </c>
    </row>
    <row r="702" spans="1:4">
      <c r="A702" t="s">
        <v>1</v>
      </c>
      <c r="C702">
        <v>1.66</v>
      </c>
      <c r="D702">
        <v>1.865</v>
      </c>
    </row>
    <row r="703" spans="1:4">
      <c r="A703" t="s">
        <v>1</v>
      </c>
      <c r="C703">
        <v>6.37</v>
      </c>
      <c r="D703">
        <v>2.2509999999999999</v>
      </c>
    </row>
    <row r="704" spans="1:4">
      <c r="A704" t="s">
        <v>1</v>
      </c>
      <c r="C704">
        <v>7.9219999999999997</v>
      </c>
      <c r="D704">
        <v>-0.80800000000000005</v>
      </c>
    </row>
    <row r="705" spans="1:4">
      <c r="A705" t="s">
        <v>1</v>
      </c>
      <c r="C705">
        <v>0.33200000000000002</v>
      </c>
      <c r="D705">
        <v>1.9E-2</v>
      </c>
    </row>
    <row r="706" spans="1:4">
      <c r="A706" t="s">
        <v>1</v>
      </c>
      <c r="C706">
        <v>7.6559999999999997</v>
      </c>
      <c r="D706">
        <v>0.63200000000000001</v>
      </c>
    </row>
    <row r="707" spans="1:4">
      <c r="A707" t="s">
        <v>1</v>
      </c>
      <c r="C707">
        <v>6.282</v>
      </c>
      <c r="D707">
        <v>-1.079</v>
      </c>
    </row>
    <row r="708" spans="1:4">
      <c r="A708" t="s">
        <v>1</v>
      </c>
      <c r="C708">
        <v>12.784000000000001</v>
      </c>
      <c r="D708">
        <v>0.498</v>
      </c>
    </row>
    <row r="709" spans="1:4">
      <c r="A709" t="s">
        <v>1</v>
      </c>
      <c r="C709">
        <v>10.612</v>
      </c>
      <c r="D709">
        <v>0.85299999999999998</v>
      </c>
    </row>
    <row r="710" spans="1:4">
      <c r="A710" t="s">
        <v>1</v>
      </c>
      <c r="C710">
        <v>5.524</v>
      </c>
      <c r="D710">
        <v>-0.72899999999999998</v>
      </c>
    </row>
    <row r="711" spans="1:4">
      <c r="A711" t="s">
        <v>1</v>
      </c>
      <c r="C711">
        <v>9.5510000000000002</v>
      </c>
      <c r="D711">
        <v>0.33400000000000002</v>
      </c>
    </row>
    <row r="712" spans="1:4">
      <c r="A712" t="s">
        <v>1</v>
      </c>
      <c r="C712">
        <v>4.1859999999999999</v>
      </c>
      <c r="D712">
        <v>0.7</v>
      </c>
    </row>
    <row r="713" spans="1:4">
      <c r="A713" t="s">
        <v>1</v>
      </c>
      <c r="C713">
        <v>22.702999999999999</v>
      </c>
      <c r="D713">
        <v>-0.38800000000000001</v>
      </c>
    </row>
    <row r="714" spans="1:4">
      <c r="A714" t="s">
        <v>1</v>
      </c>
      <c r="C714">
        <v>8.9079999999999995</v>
      </c>
      <c r="D714">
        <v>3.8149999999999999</v>
      </c>
    </row>
    <row r="715" spans="1:4">
      <c r="A715" t="s">
        <v>1</v>
      </c>
      <c r="C715">
        <v>4.6109999999999998</v>
      </c>
      <c r="D715">
        <v>2.2269999999999999</v>
      </c>
    </row>
    <row r="716" spans="1:4">
      <c r="A716" t="s">
        <v>1</v>
      </c>
      <c r="C716">
        <v>4.8140000000000001</v>
      </c>
      <c r="D716">
        <v>-0.17799999999999999</v>
      </c>
    </row>
    <row r="717" spans="1:4">
      <c r="A717" t="s">
        <v>1</v>
      </c>
      <c r="C717">
        <v>-0.11700000000000001</v>
      </c>
      <c r="D717">
        <v>1.669</v>
      </c>
    </row>
    <row r="718" spans="1:4">
      <c r="A718" t="s">
        <v>1</v>
      </c>
      <c r="C718">
        <v>2.7850000000000001</v>
      </c>
      <c r="D718">
        <v>-1.1950000000000001</v>
      </c>
    </row>
    <row r="719" spans="1:4">
      <c r="A719" t="s">
        <v>1</v>
      </c>
      <c r="C719">
        <v>0.35499999999999998</v>
      </c>
      <c r="D719">
        <v>5.48</v>
      </c>
    </row>
    <row r="720" spans="1:4">
      <c r="A720" t="s">
        <v>1</v>
      </c>
      <c r="C720">
        <v>-0.22800000000000001</v>
      </c>
      <c r="D720">
        <v>5.2720000000000002</v>
      </c>
    </row>
    <row r="721" spans="1:4">
      <c r="A721" t="s">
        <v>1</v>
      </c>
      <c r="C721">
        <v>10.444000000000001</v>
      </c>
      <c r="D721">
        <v>5.3999999999999999E-2</v>
      </c>
    </row>
    <row r="722" spans="1:4">
      <c r="A722" t="s">
        <v>1</v>
      </c>
      <c r="C722">
        <v>-3.5790000000000002</v>
      </c>
      <c r="D722">
        <v>2.1339999999999999</v>
      </c>
    </row>
    <row r="723" spans="1:4">
      <c r="A723" t="s">
        <v>1</v>
      </c>
      <c r="C723">
        <v>5.3680000000000003</v>
      </c>
      <c r="D723">
        <v>0.23699999999999999</v>
      </c>
    </row>
    <row r="724" spans="1:4">
      <c r="A724" t="s">
        <v>1</v>
      </c>
      <c r="C724">
        <v>9.8960000000000008</v>
      </c>
      <c r="D724">
        <v>3.6059999999999999</v>
      </c>
    </row>
    <row r="725" spans="1:4">
      <c r="A725" t="s">
        <v>1</v>
      </c>
      <c r="C725">
        <v>3.972</v>
      </c>
      <c r="D725">
        <v>1.7210000000000001</v>
      </c>
    </row>
    <row r="726" spans="1:4">
      <c r="A726" t="s">
        <v>1</v>
      </c>
      <c r="C726">
        <v>1.0660000000000001</v>
      </c>
      <c r="D726">
        <v>0.76300000000000001</v>
      </c>
    </row>
    <row r="727" spans="1:4">
      <c r="A727" t="s">
        <v>1</v>
      </c>
      <c r="C727">
        <v>-5.8220000000000001</v>
      </c>
      <c r="D727">
        <v>-0.84</v>
      </c>
    </row>
    <row r="728" spans="1:4">
      <c r="A728" t="s">
        <v>1</v>
      </c>
      <c r="C728">
        <v>1.085</v>
      </c>
      <c r="D728">
        <v>3.887</v>
      </c>
    </row>
    <row r="729" spans="1:4">
      <c r="A729" t="s">
        <v>1</v>
      </c>
      <c r="C729">
        <v>6.4880000000000004</v>
      </c>
      <c r="D729">
        <v>0.38500000000000001</v>
      </c>
    </row>
    <row r="730" spans="1:4">
      <c r="A730" t="s">
        <v>1</v>
      </c>
      <c r="C730">
        <v>6.774</v>
      </c>
      <c r="D730">
        <v>0.34499999999999997</v>
      </c>
    </row>
    <row r="731" spans="1:4">
      <c r="A731" t="s">
        <v>1</v>
      </c>
      <c r="C731">
        <v>11.042</v>
      </c>
      <c r="D731">
        <v>2.347</v>
      </c>
    </row>
    <row r="732" spans="1:4">
      <c r="A732" t="s">
        <v>1</v>
      </c>
      <c r="C732">
        <v>-2.8359999999999999</v>
      </c>
      <c r="D732">
        <v>0.34899999999999998</v>
      </c>
    </row>
    <row r="733" spans="1:4">
      <c r="A733" t="s">
        <v>1</v>
      </c>
      <c r="C733">
        <v>3.008</v>
      </c>
      <c r="D733">
        <v>3.2109999999999999</v>
      </c>
    </row>
    <row r="734" spans="1:4">
      <c r="A734" t="s">
        <v>1</v>
      </c>
      <c r="C734">
        <v>3.6949999999999998</v>
      </c>
      <c r="D734">
        <v>-0.193</v>
      </c>
    </row>
    <row r="735" spans="1:4">
      <c r="A735" t="s">
        <v>1</v>
      </c>
      <c r="C735">
        <v>4.7640000000000002</v>
      </c>
      <c r="D735">
        <v>0.41499999999999998</v>
      </c>
    </row>
    <row r="736" spans="1:4">
      <c r="A736" t="s">
        <v>1</v>
      </c>
      <c r="C736">
        <v>7.8559999999999999</v>
      </c>
      <c r="D736">
        <v>0.64400000000000002</v>
      </c>
    </row>
    <row r="737" spans="1:4">
      <c r="A737" t="s">
        <v>1</v>
      </c>
      <c r="C737">
        <v>2.21</v>
      </c>
      <c r="D737">
        <v>-1.175</v>
      </c>
    </row>
    <row r="738" spans="1:4">
      <c r="A738" t="s">
        <v>1</v>
      </c>
      <c r="C738">
        <v>3.68</v>
      </c>
      <c r="D738">
        <v>3.4769999999999999</v>
      </c>
    </row>
    <row r="739" spans="1:4">
      <c r="A739" t="s">
        <v>1</v>
      </c>
      <c r="C739">
        <v>3.0030000000000001</v>
      </c>
      <c r="D739">
        <v>-0.85099999999999998</v>
      </c>
    </row>
    <row r="740" spans="1:4">
      <c r="A740" t="s">
        <v>1</v>
      </c>
      <c r="C740">
        <v>2.9550000000000001</v>
      </c>
      <c r="D740">
        <v>1.9390000000000001</v>
      </c>
    </row>
    <row r="741" spans="1:4">
      <c r="A741" t="s">
        <v>1</v>
      </c>
      <c r="C741">
        <v>4.5970000000000004</v>
      </c>
      <c r="D741">
        <v>0.64900000000000002</v>
      </c>
    </row>
    <row r="742" spans="1:4">
      <c r="A742" t="s">
        <v>1</v>
      </c>
      <c r="C742">
        <v>3.18</v>
      </c>
      <c r="D742">
        <v>2.343</v>
      </c>
    </row>
    <row r="743" spans="1:4">
      <c r="A743" t="s">
        <v>1</v>
      </c>
      <c r="C743">
        <v>6.1740000000000004</v>
      </c>
      <c r="D743">
        <v>0.91100000000000003</v>
      </c>
    </row>
    <row r="744" spans="1:4">
      <c r="A744" t="s">
        <v>1</v>
      </c>
      <c r="C744">
        <v>16.02</v>
      </c>
      <c r="D744">
        <v>0.97099999999999997</v>
      </c>
    </row>
    <row r="745" spans="1:4">
      <c r="A745" t="s">
        <v>1</v>
      </c>
      <c r="C745">
        <v>3.129</v>
      </c>
      <c r="D745">
        <v>0.47199999999999998</v>
      </c>
    </row>
    <row r="746" spans="1:4">
      <c r="A746" t="s">
        <v>1</v>
      </c>
      <c r="C746">
        <v>4.1219999999999999</v>
      </c>
      <c r="D746">
        <v>2.3109999999999999</v>
      </c>
    </row>
    <row r="747" spans="1:4">
      <c r="A747" t="s">
        <v>1</v>
      </c>
      <c r="C747">
        <v>-0.67400000000000004</v>
      </c>
      <c r="D747">
        <v>2.7290000000000001</v>
      </c>
    </row>
    <row r="748" spans="1:4">
      <c r="A748" t="s">
        <v>1</v>
      </c>
      <c r="C748">
        <v>0.66300000000000003</v>
      </c>
      <c r="D748">
        <v>1.9139999999999999</v>
      </c>
    </row>
    <row r="749" spans="1:4">
      <c r="A749" t="s">
        <v>1</v>
      </c>
      <c r="C749">
        <v>8.2870000000000008</v>
      </c>
      <c r="D749">
        <v>2.0019999999999998</v>
      </c>
    </row>
    <row r="750" spans="1:4">
      <c r="A750" t="s">
        <v>1</v>
      </c>
      <c r="C750">
        <v>13.798999999999999</v>
      </c>
      <c r="D750">
        <v>0.7</v>
      </c>
    </row>
    <row r="751" spans="1:4">
      <c r="A751" t="s">
        <v>1</v>
      </c>
      <c r="C751">
        <v>5.5030000000000001</v>
      </c>
      <c r="D751">
        <v>3.14</v>
      </c>
    </row>
    <row r="752" spans="1:4">
      <c r="A752" t="s">
        <v>1</v>
      </c>
      <c r="C752">
        <v>-0.252</v>
      </c>
      <c r="D752">
        <v>1.919</v>
      </c>
    </row>
    <row r="753" spans="1:4">
      <c r="A753" t="s">
        <v>1</v>
      </c>
      <c r="C753">
        <v>1.907</v>
      </c>
      <c r="D753">
        <v>0.68100000000000005</v>
      </c>
    </row>
    <row r="754" spans="1:4">
      <c r="A754" t="s">
        <v>1</v>
      </c>
      <c r="C754">
        <v>6.351</v>
      </c>
      <c r="D754">
        <v>0.78700000000000003</v>
      </c>
    </row>
    <row r="755" spans="1:4">
      <c r="A755" t="s">
        <v>1</v>
      </c>
      <c r="C755">
        <v>3.3650000000000002</v>
      </c>
      <c r="D755">
        <v>0.20200000000000001</v>
      </c>
    </row>
    <row r="756" spans="1:4">
      <c r="A756" t="s">
        <v>1</v>
      </c>
      <c r="C756">
        <v>15.073</v>
      </c>
      <c r="D756">
        <v>2.44</v>
      </c>
    </row>
    <row r="757" spans="1:4">
      <c r="A757" t="s">
        <v>1</v>
      </c>
      <c r="C757">
        <v>0.38800000000000001</v>
      </c>
      <c r="D757">
        <v>1.08</v>
      </c>
    </row>
    <row r="758" spans="1:4">
      <c r="A758" t="s">
        <v>1</v>
      </c>
      <c r="C758">
        <v>6.431</v>
      </c>
      <c r="D758">
        <v>0.42499999999999999</v>
      </c>
    </row>
    <row r="759" spans="1:4">
      <c r="A759" t="s">
        <v>1</v>
      </c>
      <c r="C759">
        <v>4.6390000000000002</v>
      </c>
      <c r="D759">
        <v>1.3240000000000001</v>
      </c>
    </row>
    <row r="760" spans="1:4">
      <c r="A760" t="s">
        <v>1</v>
      </c>
      <c r="C760">
        <v>1.0149999999999999</v>
      </c>
      <c r="D760">
        <v>-3.6619999999999999</v>
      </c>
    </row>
    <row r="761" spans="1:4">
      <c r="A761" t="s">
        <v>1</v>
      </c>
      <c r="C761" t="s">
        <v>1</v>
      </c>
      <c r="D761">
        <v>1.526</v>
      </c>
    </row>
    <row r="762" spans="1:4">
      <c r="A762" t="s">
        <v>1</v>
      </c>
      <c r="C762" t="s">
        <v>1</v>
      </c>
      <c r="D762">
        <v>2.8170000000000002</v>
      </c>
    </row>
    <row r="763" spans="1:4">
      <c r="A763" t="s">
        <v>1</v>
      </c>
      <c r="C763" t="s">
        <v>1</v>
      </c>
      <c r="D763">
        <v>4.093</v>
      </c>
    </row>
    <row r="764" spans="1:4">
      <c r="A764" t="s">
        <v>1</v>
      </c>
      <c r="C764" t="s">
        <v>1</v>
      </c>
      <c r="D764">
        <v>2.31</v>
      </c>
    </row>
    <row r="765" spans="1:4">
      <c r="A765" t="s">
        <v>1</v>
      </c>
      <c r="C765" t="s">
        <v>1</v>
      </c>
      <c r="D765">
        <v>1.613</v>
      </c>
    </row>
    <row r="766" spans="1:4">
      <c r="A766" t="s">
        <v>1</v>
      </c>
      <c r="C766" t="s">
        <v>1</v>
      </c>
      <c r="D766">
        <v>0.41199999999999998</v>
      </c>
    </row>
    <row r="767" spans="1:4">
      <c r="A767" t="s">
        <v>1</v>
      </c>
      <c r="C767" t="s">
        <v>1</v>
      </c>
      <c r="D767">
        <v>-0.95299999999999996</v>
      </c>
    </row>
    <row r="768" spans="1:4">
      <c r="A768" t="s">
        <v>1</v>
      </c>
      <c r="C768" t="s">
        <v>1</v>
      </c>
      <c r="D768">
        <v>4.4409999999999998</v>
      </c>
    </row>
    <row r="769" spans="1:4">
      <c r="A769" t="s">
        <v>1</v>
      </c>
      <c r="C769" t="s">
        <v>1</v>
      </c>
      <c r="D769">
        <v>2.8000000000000001E-2</v>
      </c>
    </row>
    <row r="770" spans="1:4">
      <c r="A770" t="s">
        <v>1</v>
      </c>
      <c r="C770" t="s">
        <v>1</v>
      </c>
      <c r="D770">
        <v>0.94099999999999995</v>
      </c>
    </row>
    <row r="771" spans="1:4">
      <c r="A771" t="s">
        <v>1</v>
      </c>
      <c r="C771" t="s">
        <v>1</v>
      </c>
      <c r="D771">
        <v>3.5030000000000001</v>
      </c>
    </row>
    <row r="772" spans="1:4">
      <c r="A772" t="s">
        <v>1</v>
      </c>
      <c r="C772" t="s">
        <v>1</v>
      </c>
      <c r="D772">
        <v>-1.0489999999999999</v>
      </c>
    </row>
    <row r="773" spans="1:4">
      <c r="A773" t="s">
        <v>1</v>
      </c>
      <c r="C773" t="s">
        <v>1</v>
      </c>
      <c r="D773">
        <v>-0.27700000000000002</v>
      </c>
    </row>
    <row r="774" spans="1:4">
      <c r="A774" t="s">
        <v>1</v>
      </c>
      <c r="C774" t="s">
        <v>1</v>
      </c>
      <c r="D774">
        <v>2.2589999999999999</v>
      </c>
    </row>
    <row r="775" spans="1:4">
      <c r="A775" t="s">
        <v>1</v>
      </c>
      <c r="C775" t="s">
        <v>1</v>
      </c>
      <c r="D775">
        <v>0.129</v>
      </c>
    </row>
    <row r="776" spans="1:4">
      <c r="A776" t="s">
        <v>1</v>
      </c>
      <c r="C776" t="s">
        <v>1</v>
      </c>
      <c r="D776">
        <v>1.369</v>
      </c>
    </row>
    <row r="777" spans="1:4">
      <c r="A777" t="s">
        <v>1</v>
      </c>
      <c r="C777" t="s">
        <v>1</v>
      </c>
      <c r="D777">
        <v>4.0549999999999997</v>
      </c>
    </row>
    <row r="778" spans="1:4">
      <c r="A778" t="s">
        <v>1</v>
      </c>
      <c r="C778" t="s">
        <v>1</v>
      </c>
      <c r="D778">
        <v>0.92400000000000004</v>
      </c>
    </row>
    <row r="779" spans="1:4">
      <c r="A779" t="s">
        <v>1</v>
      </c>
      <c r="C779" t="s">
        <v>1</v>
      </c>
      <c r="D779">
        <v>0.79500000000000004</v>
      </c>
    </row>
    <row r="780" spans="1:4">
      <c r="A780" t="s">
        <v>1</v>
      </c>
      <c r="C780" t="s">
        <v>1</v>
      </c>
      <c r="D780">
        <v>1.0369999999999999</v>
      </c>
    </row>
    <row r="781" spans="1:4">
      <c r="A781" t="s">
        <v>1</v>
      </c>
      <c r="C781" t="s">
        <v>1</v>
      </c>
      <c r="D781">
        <v>0.11600000000000001</v>
      </c>
    </row>
    <row r="782" spans="1:4">
      <c r="A782" t="s">
        <v>1</v>
      </c>
      <c r="C782" t="s">
        <v>1</v>
      </c>
      <c r="D782">
        <v>2.415</v>
      </c>
    </row>
    <row r="783" spans="1:4">
      <c r="A783" t="s">
        <v>1</v>
      </c>
      <c r="C783" t="s">
        <v>1</v>
      </c>
      <c r="D783">
        <v>4.37</v>
      </c>
    </row>
    <row r="784" spans="1:4">
      <c r="A784" t="s">
        <v>1</v>
      </c>
      <c r="C784" t="s">
        <v>1</v>
      </c>
      <c r="D784">
        <v>0.89300000000000002</v>
      </c>
    </row>
    <row r="785" spans="1:4">
      <c r="A785" t="s">
        <v>1</v>
      </c>
      <c r="C785" t="s">
        <v>1</v>
      </c>
      <c r="D785">
        <v>3.5640000000000001</v>
      </c>
    </row>
    <row r="786" spans="1:4">
      <c r="A786" t="s">
        <v>1</v>
      </c>
      <c r="C786" t="s">
        <v>1</v>
      </c>
      <c r="D786">
        <v>6.806</v>
      </c>
    </row>
    <row r="787" spans="1:4">
      <c r="A787" t="s">
        <v>1</v>
      </c>
      <c r="C787" t="s">
        <v>1</v>
      </c>
      <c r="D787">
        <v>-0.11700000000000001</v>
      </c>
    </row>
    <row r="788" spans="1:4">
      <c r="A788" t="s">
        <v>1</v>
      </c>
      <c r="C788" t="s">
        <v>1</v>
      </c>
      <c r="D788">
        <v>0.55100000000000005</v>
      </c>
    </row>
    <row r="789" spans="1:4">
      <c r="A789" t="s">
        <v>1</v>
      </c>
      <c r="C789" t="s">
        <v>1</v>
      </c>
      <c r="D789">
        <v>3.2189999999999999</v>
      </c>
    </row>
    <row r="790" spans="1:4">
      <c r="A790" t="s">
        <v>1</v>
      </c>
      <c r="C790" t="s">
        <v>1</v>
      </c>
      <c r="D790">
        <v>2.3839999999999999</v>
      </c>
    </row>
    <row r="791" spans="1:4">
      <c r="A791" t="s">
        <v>1</v>
      </c>
      <c r="C791" t="s">
        <v>1</v>
      </c>
      <c r="D791">
        <v>0.77</v>
      </c>
    </row>
    <row r="792" spans="1:4">
      <c r="A792" t="s">
        <v>1</v>
      </c>
      <c r="C792" t="s">
        <v>1</v>
      </c>
      <c r="D792">
        <v>3.145</v>
      </c>
    </row>
    <row r="793" spans="1:4">
      <c r="A793" t="s">
        <v>1</v>
      </c>
      <c r="C793" t="s">
        <v>1</v>
      </c>
      <c r="D793">
        <v>2.0310000000000001</v>
      </c>
    </row>
    <row r="794" spans="1:4">
      <c r="A794" t="s">
        <v>1</v>
      </c>
      <c r="C794" t="s">
        <v>1</v>
      </c>
      <c r="D794">
        <v>-2.0950000000000002</v>
      </c>
    </row>
    <row r="795" spans="1:4">
      <c r="A795" t="s">
        <v>1</v>
      </c>
      <c r="C795" t="s">
        <v>1</v>
      </c>
      <c r="D795">
        <v>5.4859999999999998</v>
      </c>
    </row>
    <row r="796" spans="1:4">
      <c r="A796" t="s">
        <v>1</v>
      </c>
      <c r="C796" t="s">
        <v>1</v>
      </c>
      <c r="D796">
        <v>1.661</v>
      </c>
    </row>
    <row r="797" spans="1:4">
      <c r="A797" t="s">
        <v>1</v>
      </c>
      <c r="C797" t="s">
        <v>1</v>
      </c>
      <c r="D797">
        <v>1.966</v>
      </c>
    </row>
    <row r="798" spans="1:4">
      <c r="A798" t="s">
        <v>1</v>
      </c>
      <c r="C798" t="s">
        <v>1</v>
      </c>
      <c r="D798">
        <v>-0.98899999999999999</v>
      </c>
    </row>
    <row r="799" spans="1:4">
      <c r="A799" t="s">
        <v>1</v>
      </c>
      <c r="C799" t="s">
        <v>1</v>
      </c>
      <c r="D799">
        <v>1.1359999999999999</v>
      </c>
    </row>
    <row r="800" spans="1:4">
      <c r="A800" t="s">
        <v>1</v>
      </c>
      <c r="C800" t="s">
        <v>1</v>
      </c>
      <c r="D800">
        <v>-1.7000000000000001E-2</v>
      </c>
    </row>
    <row r="801" spans="1:4">
      <c r="A801" t="s">
        <v>1</v>
      </c>
      <c r="C801" t="s">
        <v>1</v>
      </c>
      <c r="D801">
        <v>2.6869999999999998</v>
      </c>
    </row>
    <row r="802" spans="1:4">
      <c r="A802" t="s">
        <v>1</v>
      </c>
      <c r="C802" t="s">
        <v>1</v>
      </c>
      <c r="D802">
        <v>-0.68899999999999995</v>
      </c>
    </row>
    <row r="803" spans="1:4">
      <c r="A803" t="s">
        <v>1</v>
      </c>
      <c r="C803" t="s">
        <v>1</v>
      </c>
      <c r="D803">
        <v>-2.3679999999999999</v>
      </c>
    </row>
    <row r="804" spans="1:4">
      <c r="A804" t="s">
        <v>1</v>
      </c>
      <c r="C804" t="s">
        <v>1</v>
      </c>
      <c r="D804">
        <v>1.512</v>
      </c>
    </row>
    <row r="805" spans="1:4">
      <c r="A805" t="s">
        <v>1</v>
      </c>
      <c r="C805" t="s">
        <v>1</v>
      </c>
      <c r="D805">
        <v>-0.40899999999999997</v>
      </c>
    </row>
    <row r="806" spans="1:4">
      <c r="A806" t="s">
        <v>1</v>
      </c>
      <c r="C806" t="s">
        <v>1</v>
      </c>
      <c r="D806">
        <v>4.8600000000000003</v>
      </c>
    </row>
    <row r="807" spans="1:4">
      <c r="A807" t="s">
        <v>1</v>
      </c>
      <c r="C807" t="s">
        <v>1</v>
      </c>
      <c r="D807">
        <v>5.6180000000000003</v>
      </c>
    </row>
    <row r="808" spans="1:4">
      <c r="A808" t="s">
        <v>1</v>
      </c>
      <c r="C808" t="s">
        <v>1</v>
      </c>
      <c r="D808">
        <v>3.0430000000000001</v>
      </c>
    </row>
    <row r="809" spans="1:4">
      <c r="A809" t="s">
        <v>1</v>
      </c>
      <c r="C809" t="s">
        <v>1</v>
      </c>
      <c r="D809">
        <v>2.0449999999999999</v>
      </c>
    </row>
    <row r="810" spans="1:4">
      <c r="A810" t="s">
        <v>1</v>
      </c>
      <c r="C810" t="s">
        <v>1</v>
      </c>
      <c r="D810">
        <v>-3.0059999999999998</v>
      </c>
    </row>
    <row r="811" spans="1:4">
      <c r="A811" t="s">
        <v>1</v>
      </c>
      <c r="C811" t="s">
        <v>1</v>
      </c>
      <c r="D811">
        <v>0.434</v>
      </c>
    </row>
    <row r="812" spans="1:4">
      <c r="A812" t="s">
        <v>1</v>
      </c>
      <c r="C812" t="s">
        <v>1</v>
      </c>
      <c r="D812">
        <v>0.93899999999999995</v>
      </c>
    </row>
    <row r="813" spans="1:4">
      <c r="A813" t="s">
        <v>1</v>
      </c>
      <c r="C813" t="s">
        <v>1</v>
      </c>
      <c r="D813">
        <v>2.407</v>
      </c>
    </row>
    <row r="814" spans="1:4">
      <c r="A814" t="s">
        <v>1</v>
      </c>
      <c r="C814" t="s">
        <v>1</v>
      </c>
      <c r="D814">
        <v>2.778</v>
      </c>
    </row>
    <row r="815" spans="1:4">
      <c r="A815" t="s">
        <v>1</v>
      </c>
      <c r="C815" t="s">
        <v>1</v>
      </c>
      <c r="D815">
        <v>2.6779999999999999</v>
      </c>
    </row>
    <row r="816" spans="1:4">
      <c r="A816" t="s">
        <v>1</v>
      </c>
      <c r="C816" t="s">
        <v>1</v>
      </c>
      <c r="D816">
        <v>0.65600000000000003</v>
      </c>
    </row>
    <row r="817" spans="1:4">
      <c r="A817" t="s">
        <v>1</v>
      </c>
      <c r="C817" t="s">
        <v>1</v>
      </c>
      <c r="D817">
        <v>1.9690000000000001</v>
      </c>
    </row>
    <row r="818" spans="1:4">
      <c r="A818" t="s">
        <v>1</v>
      </c>
      <c r="C818" t="s">
        <v>1</v>
      </c>
      <c r="D818">
        <v>1.8140000000000001</v>
      </c>
    </row>
    <row r="819" spans="1:4">
      <c r="A819" t="s">
        <v>1</v>
      </c>
      <c r="C819" t="s">
        <v>1</v>
      </c>
      <c r="D819">
        <v>-1.4419999999999999</v>
      </c>
    </row>
    <row r="820" spans="1:4">
      <c r="A820" t="s">
        <v>1</v>
      </c>
      <c r="C820" t="s">
        <v>1</v>
      </c>
      <c r="D820">
        <v>-1.5289999999999999</v>
      </c>
    </row>
  </sheetData>
  <phoneticPr fontId="29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BF54"/>
  <sheetViews>
    <sheetView zoomScale="70" zoomScaleNormal="70" zoomScalePageLayoutView="70" workbookViewId="0">
      <selection activeCell="H12" sqref="H12"/>
    </sheetView>
  </sheetViews>
  <sheetFormatPr baseColWidth="10" defaultColWidth="8.83203125" defaultRowHeight="13"/>
  <cols>
    <col min="1" max="1" width="6.33203125" style="6" bestFit="1" customWidth="1"/>
    <col min="2" max="2" width="8" style="6" bestFit="1" customWidth="1"/>
    <col min="3" max="3" width="9.6640625" style="6" customWidth="1"/>
    <col min="4" max="4" width="10.1640625" style="6" bestFit="1" customWidth="1"/>
    <col min="5" max="5" width="8" style="6" bestFit="1" customWidth="1"/>
    <col min="6" max="6" width="5.1640625" style="6" bestFit="1" customWidth="1"/>
    <col min="7" max="7" width="5.5" style="6" bestFit="1" customWidth="1"/>
    <col min="8" max="8" width="8.6640625" style="6" bestFit="1" customWidth="1"/>
    <col min="9" max="10" width="8.83203125" style="6"/>
    <col min="11" max="11" width="9.5" style="6" bestFit="1" customWidth="1"/>
    <col min="12" max="12" width="16.33203125" style="6" customWidth="1"/>
    <col min="13" max="13" width="12.33203125" style="6" bestFit="1" customWidth="1"/>
    <col min="14" max="14" width="16.5" style="6" bestFit="1" customWidth="1"/>
    <col min="15" max="15" width="14.83203125" style="6" bestFit="1" customWidth="1"/>
    <col min="16" max="16" width="11.33203125" style="6" bestFit="1" customWidth="1"/>
    <col min="17" max="17" width="8.6640625" style="6" bestFit="1" customWidth="1"/>
    <col min="18" max="18" width="8.83203125" style="6"/>
    <col min="19" max="19" width="9.83203125" style="6" bestFit="1" customWidth="1"/>
    <col min="20" max="21" width="10.1640625" style="6" bestFit="1" customWidth="1"/>
    <col min="22" max="22" width="8.83203125" style="6"/>
    <col min="23" max="23" width="8" style="6" bestFit="1" customWidth="1"/>
    <col min="24" max="24" width="5.1640625" style="6" bestFit="1" customWidth="1"/>
    <col min="25" max="25" width="5.5" style="6" bestFit="1" customWidth="1"/>
    <col min="26" max="26" width="8.6640625" style="6" bestFit="1" customWidth="1"/>
    <col min="27" max="28" width="8.83203125" style="6"/>
    <col min="29" max="29" width="10.5" style="6" bestFit="1" customWidth="1"/>
    <col min="30" max="30" width="8.83203125" style="6"/>
    <col min="31" max="31" width="10.1640625" style="6" bestFit="1" customWidth="1"/>
    <col min="32" max="32" width="8" style="6" bestFit="1" customWidth="1"/>
    <col min="33" max="33" width="5.1640625" style="6" bestFit="1" customWidth="1"/>
    <col min="34" max="34" width="5.5" style="6" bestFit="1" customWidth="1"/>
    <col min="35" max="35" width="8.6640625" style="6" bestFit="1" customWidth="1"/>
    <col min="36" max="16384" width="8.83203125" style="6"/>
  </cols>
  <sheetData>
    <row r="1" spans="1:36">
      <c r="A1" s="1"/>
      <c r="C1" s="6" t="s">
        <v>239</v>
      </c>
    </row>
    <row r="2" spans="1:36">
      <c r="A2" s="200"/>
      <c r="B2" s="2" t="s">
        <v>240</v>
      </c>
      <c r="K2" s="2" t="s">
        <v>241</v>
      </c>
      <c r="T2" s="2" t="s">
        <v>242</v>
      </c>
      <c r="AA2" s="2"/>
      <c r="AB2" s="2"/>
      <c r="AC2" s="2" t="s">
        <v>243</v>
      </c>
    </row>
    <row r="3" spans="1:36">
      <c r="A3" s="200"/>
      <c r="B3" s="2" t="s">
        <v>244</v>
      </c>
      <c r="C3" s="6" t="s">
        <v>245</v>
      </c>
      <c r="D3" s="6" t="s">
        <v>223</v>
      </c>
      <c r="E3" s="6" t="s">
        <v>246</v>
      </c>
      <c r="F3" s="6" t="s">
        <v>247</v>
      </c>
      <c r="G3" s="6" t="s">
        <v>248</v>
      </c>
      <c r="H3" s="6" t="s">
        <v>249</v>
      </c>
      <c r="I3" s="6" t="s">
        <v>250</v>
      </c>
      <c r="K3" s="2" t="s">
        <v>244</v>
      </c>
      <c r="L3" s="6" t="s">
        <v>245</v>
      </c>
      <c r="M3" s="6" t="s">
        <v>223</v>
      </c>
      <c r="N3" s="6" t="s">
        <v>246</v>
      </c>
      <c r="O3" s="6" t="s">
        <v>247</v>
      </c>
      <c r="P3" s="6" t="s">
        <v>248</v>
      </c>
      <c r="Q3" s="6" t="s">
        <v>249</v>
      </c>
      <c r="R3" s="6" t="s">
        <v>250</v>
      </c>
      <c r="T3" s="2" t="s">
        <v>244</v>
      </c>
      <c r="U3" s="6" t="s">
        <v>245</v>
      </c>
      <c r="V3" s="6" t="s">
        <v>223</v>
      </c>
      <c r="W3" s="6" t="s">
        <v>246</v>
      </c>
      <c r="X3" s="6" t="s">
        <v>247</v>
      </c>
      <c r="Y3" s="6" t="s">
        <v>248</v>
      </c>
      <c r="Z3" s="6" t="s">
        <v>249</v>
      </c>
      <c r="AA3" s="6" t="s">
        <v>250</v>
      </c>
      <c r="AC3" s="2" t="s">
        <v>244</v>
      </c>
      <c r="AD3" s="6" t="s">
        <v>245</v>
      </c>
      <c r="AE3" s="6" t="s">
        <v>223</v>
      </c>
      <c r="AF3" s="6" t="s">
        <v>246</v>
      </c>
      <c r="AG3" s="6" t="s">
        <v>247</v>
      </c>
      <c r="AH3" s="6" t="s">
        <v>248</v>
      </c>
      <c r="AI3" s="6" t="s">
        <v>249</v>
      </c>
      <c r="AJ3" s="6" t="s">
        <v>250</v>
      </c>
    </row>
    <row r="4" spans="1:36">
      <c r="A4" s="200" t="s">
        <v>216</v>
      </c>
      <c r="B4" s="2">
        <v>1</v>
      </c>
      <c r="C4" s="6">
        <v>127.961</v>
      </c>
      <c r="D4" s="201">
        <v>53.161000000000001</v>
      </c>
      <c r="E4" s="6">
        <v>23.542000000000002</v>
      </c>
      <c r="F4" s="6">
        <v>10</v>
      </c>
      <c r="G4" s="6">
        <v>139</v>
      </c>
      <c r="H4" s="6">
        <v>1</v>
      </c>
      <c r="I4" s="6">
        <v>255</v>
      </c>
      <c r="K4" s="2">
        <v>1</v>
      </c>
      <c r="L4" s="6">
        <v>271.601</v>
      </c>
      <c r="M4" s="201">
        <v>63.104999999999997</v>
      </c>
      <c r="N4" s="6">
        <v>30.431000000000001</v>
      </c>
      <c r="O4" s="6">
        <v>13</v>
      </c>
      <c r="P4" s="6">
        <v>208</v>
      </c>
      <c r="Q4" s="6">
        <v>1</v>
      </c>
      <c r="R4" s="6">
        <v>255</v>
      </c>
      <c r="T4" s="2">
        <v>1</v>
      </c>
      <c r="U4" s="6">
        <v>174.679</v>
      </c>
      <c r="V4" s="201">
        <v>52.591000000000001</v>
      </c>
      <c r="W4" s="6">
        <v>24.277999999999999</v>
      </c>
      <c r="X4" s="6">
        <v>13</v>
      </c>
      <c r="Y4" s="6">
        <v>162</v>
      </c>
      <c r="Z4" s="6">
        <v>1</v>
      </c>
      <c r="AA4" s="6">
        <v>255</v>
      </c>
      <c r="AC4" s="2">
        <v>1</v>
      </c>
      <c r="AD4" s="6">
        <v>259.62599999999998</v>
      </c>
      <c r="AE4" s="201">
        <v>48.341999999999999</v>
      </c>
      <c r="AF4" s="6">
        <v>26.702000000000002</v>
      </c>
      <c r="AG4" s="6">
        <v>6</v>
      </c>
      <c r="AH4" s="6">
        <v>181</v>
      </c>
      <c r="AI4" s="6">
        <v>1</v>
      </c>
      <c r="AJ4" s="6">
        <v>255</v>
      </c>
    </row>
    <row r="5" spans="1:36">
      <c r="A5" s="1"/>
      <c r="B5" s="2">
        <v>2</v>
      </c>
      <c r="C5" s="6">
        <v>550.09500000000003</v>
      </c>
      <c r="D5" s="201">
        <v>50.598999999999997</v>
      </c>
      <c r="E5" s="6">
        <v>22.114000000000001</v>
      </c>
      <c r="F5" s="6">
        <v>11</v>
      </c>
      <c r="G5" s="6">
        <v>174</v>
      </c>
      <c r="H5" s="6">
        <v>1</v>
      </c>
      <c r="I5" s="6">
        <v>255</v>
      </c>
      <c r="K5" s="2">
        <v>2</v>
      </c>
      <c r="L5" s="6">
        <v>757.07399999999996</v>
      </c>
      <c r="M5" s="201">
        <v>56.04</v>
      </c>
      <c r="N5" s="6">
        <v>25.52</v>
      </c>
      <c r="O5" s="6">
        <v>11</v>
      </c>
      <c r="P5" s="6">
        <v>178</v>
      </c>
      <c r="Q5" s="6">
        <v>1</v>
      </c>
      <c r="R5" s="6">
        <v>255</v>
      </c>
      <c r="T5" s="2">
        <v>2</v>
      </c>
      <c r="U5" s="6">
        <v>202.76499999999999</v>
      </c>
      <c r="V5" s="201">
        <v>28.978999999999999</v>
      </c>
      <c r="W5" s="6">
        <v>13.05</v>
      </c>
      <c r="X5" s="6">
        <v>6</v>
      </c>
      <c r="Y5" s="6">
        <v>103</v>
      </c>
      <c r="Z5" s="6">
        <v>1</v>
      </c>
      <c r="AA5" s="6">
        <v>255</v>
      </c>
      <c r="AC5" s="2">
        <v>2</v>
      </c>
      <c r="AD5" s="6">
        <v>397.59199999999998</v>
      </c>
      <c r="AE5" s="201">
        <v>39.085000000000001</v>
      </c>
      <c r="AF5" s="6">
        <v>19.698</v>
      </c>
      <c r="AG5" s="6">
        <v>7</v>
      </c>
      <c r="AH5" s="6">
        <v>145</v>
      </c>
      <c r="AI5" s="6">
        <v>1</v>
      </c>
      <c r="AJ5" s="6">
        <v>255</v>
      </c>
    </row>
    <row r="6" spans="1:36">
      <c r="A6" s="1"/>
      <c r="B6" s="2">
        <v>3</v>
      </c>
      <c r="C6" s="6">
        <v>354.00599999999997</v>
      </c>
      <c r="D6" s="201">
        <v>52.469000000000001</v>
      </c>
      <c r="E6" s="6">
        <v>24.709</v>
      </c>
      <c r="F6" s="6">
        <v>11</v>
      </c>
      <c r="G6" s="6">
        <v>232</v>
      </c>
      <c r="H6" s="6">
        <v>1</v>
      </c>
      <c r="I6" s="6">
        <v>255</v>
      </c>
      <c r="K6" s="2">
        <v>3</v>
      </c>
      <c r="L6" s="6">
        <v>543.55600000000004</v>
      </c>
      <c r="M6" s="201">
        <v>49.426000000000002</v>
      </c>
      <c r="N6" s="6">
        <v>25.071000000000002</v>
      </c>
      <c r="O6" s="6">
        <v>9</v>
      </c>
      <c r="P6" s="6">
        <v>186</v>
      </c>
      <c r="Q6" s="6">
        <v>1</v>
      </c>
      <c r="R6" s="6">
        <v>255</v>
      </c>
      <c r="T6" s="2">
        <v>3</v>
      </c>
      <c r="U6" s="6">
        <v>412.99400000000003</v>
      </c>
      <c r="V6" s="201">
        <v>38.241</v>
      </c>
      <c r="W6" s="6">
        <v>16.891999999999999</v>
      </c>
      <c r="X6" s="6">
        <v>6</v>
      </c>
      <c r="Y6" s="6">
        <v>164</v>
      </c>
      <c r="Z6" s="6">
        <v>1</v>
      </c>
      <c r="AA6" s="6">
        <v>255</v>
      </c>
      <c r="AC6" s="2">
        <v>3</v>
      </c>
      <c r="AD6" s="6">
        <v>432.43400000000003</v>
      </c>
      <c r="AE6" s="201">
        <v>76.563999999999993</v>
      </c>
      <c r="AF6" s="6">
        <v>42.088999999999999</v>
      </c>
      <c r="AG6" s="6">
        <v>13</v>
      </c>
      <c r="AH6" s="6">
        <v>245</v>
      </c>
      <c r="AI6" s="6">
        <v>1</v>
      </c>
      <c r="AJ6" s="6">
        <v>255</v>
      </c>
    </row>
    <row r="7" spans="1:36">
      <c r="A7" s="1"/>
      <c r="B7" s="2">
        <v>4</v>
      </c>
      <c r="C7" s="6">
        <v>325.05399999999997</v>
      </c>
      <c r="D7" s="201">
        <v>48.231999999999999</v>
      </c>
      <c r="E7" s="6">
        <v>24.834</v>
      </c>
      <c r="F7" s="6">
        <v>12</v>
      </c>
      <c r="G7" s="6">
        <v>191</v>
      </c>
      <c r="H7" s="6">
        <v>1</v>
      </c>
      <c r="I7" s="6">
        <v>255</v>
      </c>
      <c r="K7" s="2">
        <v>4</v>
      </c>
      <c r="L7" s="6">
        <v>211.214</v>
      </c>
      <c r="M7" s="201">
        <v>90.281000000000006</v>
      </c>
      <c r="N7" s="6">
        <v>52.898000000000003</v>
      </c>
      <c r="O7" s="6">
        <v>9</v>
      </c>
      <c r="P7" s="6">
        <v>233</v>
      </c>
      <c r="Q7" s="6">
        <v>1</v>
      </c>
      <c r="R7" s="6">
        <v>255</v>
      </c>
      <c r="T7" s="2">
        <v>4</v>
      </c>
      <c r="U7" s="6">
        <v>336.24099999999999</v>
      </c>
      <c r="V7" s="201">
        <v>44.74</v>
      </c>
      <c r="W7" s="6">
        <v>21.440999999999999</v>
      </c>
      <c r="X7" s="6">
        <v>8</v>
      </c>
      <c r="Y7" s="6">
        <v>131</v>
      </c>
      <c r="Z7" s="6">
        <v>1</v>
      </c>
      <c r="AA7" s="6">
        <v>255</v>
      </c>
      <c r="AC7" s="2">
        <v>4</v>
      </c>
      <c r="AD7" s="6">
        <v>358.005</v>
      </c>
      <c r="AE7" s="201">
        <v>68.355999999999995</v>
      </c>
      <c r="AF7" s="6">
        <v>35.625</v>
      </c>
      <c r="AG7" s="6">
        <v>14</v>
      </c>
      <c r="AH7" s="6">
        <v>210</v>
      </c>
      <c r="AI7" s="6">
        <v>1</v>
      </c>
      <c r="AJ7" s="6">
        <v>255</v>
      </c>
    </row>
    <row r="8" spans="1:36">
      <c r="A8" s="1"/>
      <c r="B8" s="2">
        <v>5</v>
      </c>
      <c r="C8" s="6">
        <v>572.09400000000005</v>
      </c>
      <c r="D8" s="201">
        <v>54.645000000000003</v>
      </c>
      <c r="E8" s="6">
        <v>27.471</v>
      </c>
      <c r="F8" s="6">
        <v>9</v>
      </c>
      <c r="G8" s="6">
        <v>200</v>
      </c>
      <c r="H8" s="6">
        <v>1</v>
      </c>
      <c r="I8" s="6">
        <v>255</v>
      </c>
      <c r="K8" s="2">
        <v>5</v>
      </c>
      <c r="L8" s="6">
        <v>465.38400000000001</v>
      </c>
      <c r="M8" s="201">
        <v>63.994999999999997</v>
      </c>
      <c r="N8" s="6">
        <v>35.555999999999997</v>
      </c>
      <c r="O8" s="6">
        <v>8</v>
      </c>
      <c r="P8" s="6">
        <v>205</v>
      </c>
      <c r="Q8" s="6">
        <v>1</v>
      </c>
      <c r="R8" s="6">
        <v>255</v>
      </c>
      <c r="T8" s="2">
        <v>5</v>
      </c>
      <c r="U8" s="6">
        <v>433.61599999999999</v>
      </c>
      <c r="V8" s="201">
        <v>49.152000000000001</v>
      </c>
      <c r="W8" s="6">
        <v>27.643000000000001</v>
      </c>
      <c r="X8" s="6">
        <v>11</v>
      </c>
      <c r="Y8" s="6">
        <v>180</v>
      </c>
      <c r="Z8" s="6">
        <v>1</v>
      </c>
      <c r="AA8" s="6">
        <v>255</v>
      </c>
      <c r="AC8" s="2">
        <v>5</v>
      </c>
      <c r="AD8" s="6">
        <v>311.89699999999999</v>
      </c>
      <c r="AE8" s="201">
        <v>41.365000000000002</v>
      </c>
      <c r="AF8" s="6">
        <v>18.420999999999999</v>
      </c>
      <c r="AG8" s="6">
        <v>8</v>
      </c>
      <c r="AH8" s="6">
        <v>156</v>
      </c>
      <c r="AI8" s="6">
        <v>1</v>
      </c>
      <c r="AJ8" s="6">
        <v>255</v>
      </c>
    </row>
    <row r="9" spans="1:36">
      <c r="A9" s="1"/>
      <c r="B9" s="2">
        <v>7</v>
      </c>
      <c r="C9" s="6">
        <v>349.673</v>
      </c>
      <c r="D9" s="201">
        <v>80.257000000000005</v>
      </c>
      <c r="E9" s="6">
        <v>36.732999999999997</v>
      </c>
      <c r="F9" s="6">
        <v>20</v>
      </c>
      <c r="G9" s="6">
        <v>215</v>
      </c>
      <c r="H9" s="6">
        <v>1</v>
      </c>
      <c r="I9" s="6">
        <v>255</v>
      </c>
      <c r="K9" s="2">
        <v>7</v>
      </c>
      <c r="L9" s="6">
        <v>413.80200000000002</v>
      </c>
      <c r="M9" s="201">
        <v>47.692999999999998</v>
      </c>
      <c r="N9" s="6">
        <v>27.245999999999999</v>
      </c>
      <c r="O9" s="6">
        <v>7</v>
      </c>
      <c r="P9" s="6">
        <v>233</v>
      </c>
      <c r="Q9" s="6">
        <v>1</v>
      </c>
      <c r="R9" s="6">
        <v>255</v>
      </c>
      <c r="T9" s="2">
        <v>7</v>
      </c>
      <c r="U9" s="6">
        <v>593.85799999999995</v>
      </c>
      <c r="V9" s="201">
        <v>47.313000000000002</v>
      </c>
      <c r="W9" s="6">
        <v>28.756</v>
      </c>
      <c r="X9" s="6">
        <v>7</v>
      </c>
      <c r="Y9" s="6">
        <v>161</v>
      </c>
      <c r="Z9" s="6">
        <v>1</v>
      </c>
      <c r="AA9" s="6">
        <v>255</v>
      </c>
      <c r="AC9" s="2">
        <v>7</v>
      </c>
      <c r="AD9" s="6">
        <v>236.18799999999999</v>
      </c>
      <c r="AE9" s="201">
        <v>47.529000000000003</v>
      </c>
      <c r="AF9" s="6">
        <v>20.888999999999999</v>
      </c>
      <c r="AG9" s="6">
        <v>9</v>
      </c>
      <c r="AH9" s="6">
        <v>161</v>
      </c>
      <c r="AI9" s="6">
        <v>1</v>
      </c>
      <c r="AJ9" s="6">
        <v>255</v>
      </c>
    </row>
    <row r="10" spans="1:36">
      <c r="A10" s="1"/>
      <c r="B10" s="2">
        <v>10</v>
      </c>
      <c r="C10" s="6">
        <v>129.75399999999999</v>
      </c>
      <c r="D10" s="201">
        <v>79.582999999999998</v>
      </c>
      <c r="E10" s="6">
        <v>36.006999999999998</v>
      </c>
      <c r="F10" s="6">
        <v>14</v>
      </c>
      <c r="G10" s="6">
        <v>227</v>
      </c>
      <c r="H10" s="6">
        <v>1</v>
      </c>
      <c r="I10" s="6">
        <v>255</v>
      </c>
      <c r="K10" s="2">
        <v>10</v>
      </c>
      <c r="L10" s="6">
        <v>274.83100000000002</v>
      </c>
      <c r="M10" s="201">
        <v>81.445999999999998</v>
      </c>
      <c r="N10" s="6">
        <v>40.731999999999999</v>
      </c>
      <c r="O10" s="6">
        <v>15</v>
      </c>
      <c r="P10" s="6">
        <v>214</v>
      </c>
      <c r="Q10" s="6">
        <v>1</v>
      </c>
      <c r="R10" s="6">
        <v>255</v>
      </c>
      <c r="T10" s="2">
        <v>10</v>
      </c>
      <c r="U10" s="6">
        <v>247.51300000000001</v>
      </c>
      <c r="V10" s="201">
        <v>70.936999999999998</v>
      </c>
      <c r="W10" s="6">
        <v>36.210999999999999</v>
      </c>
      <c r="X10" s="6">
        <v>11</v>
      </c>
      <c r="Y10" s="6">
        <v>184</v>
      </c>
      <c r="Z10" s="6">
        <v>1</v>
      </c>
      <c r="AA10" s="6">
        <v>255</v>
      </c>
      <c r="AC10" s="2">
        <v>11</v>
      </c>
      <c r="AD10" s="6">
        <v>567.46600000000001</v>
      </c>
      <c r="AE10" s="201">
        <v>61.680999999999997</v>
      </c>
      <c r="AF10" s="6">
        <v>38.417999999999999</v>
      </c>
      <c r="AG10" s="6">
        <v>6</v>
      </c>
      <c r="AH10" s="6">
        <v>235</v>
      </c>
      <c r="AI10" s="6">
        <v>1</v>
      </c>
      <c r="AJ10" s="6">
        <v>255</v>
      </c>
    </row>
    <row r="11" spans="1:36">
      <c r="A11" s="1" t="s">
        <v>217</v>
      </c>
      <c r="B11" s="2">
        <v>1</v>
      </c>
      <c r="C11" s="6">
        <v>215.08099999999999</v>
      </c>
      <c r="D11" s="201">
        <v>87.554000000000002</v>
      </c>
      <c r="E11" s="6">
        <v>36.411000000000001</v>
      </c>
      <c r="F11" s="6">
        <v>16</v>
      </c>
      <c r="G11" s="6">
        <v>237</v>
      </c>
      <c r="H11" s="6">
        <v>1</v>
      </c>
      <c r="I11" s="6">
        <v>255</v>
      </c>
      <c r="K11" s="2">
        <v>1</v>
      </c>
      <c r="L11" s="6">
        <v>300.68799999999999</v>
      </c>
      <c r="M11" s="201">
        <v>63.470999999999997</v>
      </c>
      <c r="N11" s="6">
        <v>29.074999999999999</v>
      </c>
      <c r="O11" s="6">
        <v>9</v>
      </c>
      <c r="P11" s="6">
        <v>189</v>
      </c>
      <c r="Q11" s="6">
        <v>1</v>
      </c>
      <c r="R11" s="6">
        <v>255</v>
      </c>
      <c r="T11" s="2">
        <v>1</v>
      </c>
      <c r="U11" s="6">
        <v>633.755</v>
      </c>
      <c r="V11" s="201">
        <v>58.268000000000001</v>
      </c>
      <c r="W11" s="6">
        <v>27.734000000000002</v>
      </c>
      <c r="X11" s="6">
        <v>7</v>
      </c>
      <c r="Y11" s="6">
        <v>157</v>
      </c>
      <c r="Z11" s="6">
        <v>1</v>
      </c>
      <c r="AA11" s="6">
        <v>255</v>
      </c>
      <c r="AC11" s="2">
        <v>1</v>
      </c>
      <c r="AD11" s="6">
        <v>597.88800000000003</v>
      </c>
      <c r="AE11" s="201">
        <v>61.23</v>
      </c>
      <c r="AF11" s="6">
        <v>27.344999999999999</v>
      </c>
      <c r="AG11" s="6">
        <v>13</v>
      </c>
      <c r="AH11" s="6">
        <v>247</v>
      </c>
      <c r="AI11" s="6">
        <v>1</v>
      </c>
      <c r="AJ11" s="6">
        <v>255</v>
      </c>
    </row>
    <row r="12" spans="1:36">
      <c r="A12" s="1"/>
      <c r="B12" s="2">
        <v>2</v>
      </c>
      <c r="C12" s="6">
        <v>421.97300000000001</v>
      </c>
      <c r="D12" s="201">
        <v>73.340999999999994</v>
      </c>
      <c r="E12" s="6">
        <v>25.053999999999998</v>
      </c>
      <c r="F12" s="6">
        <v>16</v>
      </c>
      <c r="G12" s="6">
        <v>177</v>
      </c>
      <c r="H12" s="6">
        <v>1</v>
      </c>
      <c r="I12" s="6">
        <v>255</v>
      </c>
      <c r="K12" s="2">
        <v>2</v>
      </c>
      <c r="L12" s="6">
        <v>343.649</v>
      </c>
      <c r="M12" s="201">
        <v>71.19</v>
      </c>
      <c r="N12" s="6">
        <v>40.957999999999998</v>
      </c>
      <c r="O12" s="6">
        <v>10</v>
      </c>
      <c r="P12" s="6">
        <v>221</v>
      </c>
      <c r="Q12" s="6">
        <v>1</v>
      </c>
      <c r="R12" s="6">
        <v>255</v>
      </c>
      <c r="T12" s="2">
        <v>2</v>
      </c>
      <c r="U12" s="6">
        <v>500.64400000000001</v>
      </c>
      <c r="V12" s="201">
        <v>38.231000000000002</v>
      </c>
      <c r="W12" s="6">
        <v>20.427</v>
      </c>
      <c r="X12" s="6">
        <v>8</v>
      </c>
      <c r="Y12" s="6">
        <v>219</v>
      </c>
      <c r="Z12" s="6">
        <v>1</v>
      </c>
      <c r="AA12" s="6">
        <v>255</v>
      </c>
      <c r="AC12" s="2">
        <v>2</v>
      </c>
      <c r="AD12" s="6">
        <v>858.00699999999995</v>
      </c>
      <c r="AE12" s="201">
        <v>59.460999999999999</v>
      </c>
      <c r="AF12" s="6">
        <v>26.692</v>
      </c>
      <c r="AG12" s="6">
        <v>8</v>
      </c>
      <c r="AH12" s="6">
        <v>183</v>
      </c>
      <c r="AI12" s="6">
        <v>1</v>
      </c>
      <c r="AJ12" s="6">
        <v>255</v>
      </c>
    </row>
    <row r="13" spans="1:36">
      <c r="A13" s="1"/>
      <c r="B13" s="3">
        <v>3</v>
      </c>
      <c r="C13" s="6">
        <v>229.96</v>
      </c>
      <c r="D13" s="201">
        <v>40.889000000000003</v>
      </c>
      <c r="E13" s="6">
        <v>18.103000000000002</v>
      </c>
      <c r="F13" s="6">
        <v>11</v>
      </c>
      <c r="G13" s="6">
        <v>123</v>
      </c>
      <c r="H13" s="6">
        <v>1</v>
      </c>
      <c r="I13" s="6">
        <v>255</v>
      </c>
      <c r="K13" s="3">
        <v>3</v>
      </c>
      <c r="L13" s="6">
        <v>383.09500000000003</v>
      </c>
      <c r="M13" s="201">
        <v>61.813000000000002</v>
      </c>
      <c r="N13" s="6">
        <v>24.183</v>
      </c>
      <c r="O13" s="6">
        <v>10</v>
      </c>
      <c r="P13" s="6">
        <v>164</v>
      </c>
      <c r="Q13" s="6">
        <v>1</v>
      </c>
      <c r="R13" s="6">
        <v>255</v>
      </c>
      <c r="T13" s="2">
        <v>3</v>
      </c>
      <c r="U13" s="6">
        <v>586.66800000000001</v>
      </c>
      <c r="V13" s="201">
        <v>43.692999999999998</v>
      </c>
      <c r="W13" s="6">
        <v>24.664999999999999</v>
      </c>
      <c r="X13" s="6">
        <v>9</v>
      </c>
      <c r="Y13" s="6">
        <v>245</v>
      </c>
      <c r="Z13" s="6">
        <v>1</v>
      </c>
      <c r="AA13" s="6">
        <v>255</v>
      </c>
      <c r="AC13" s="2">
        <v>4</v>
      </c>
      <c r="AD13" s="6">
        <v>383.74700000000001</v>
      </c>
      <c r="AE13" s="201">
        <v>72.314999999999998</v>
      </c>
      <c r="AF13" s="6">
        <v>31.06</v>
      </c>
      <c r="AG13" s="6">
        <v>13</v>
      </c>
      <c r="AH13" s="6">
        <v>175</v>
      </c>
      <c r="AI13" s="6">
        <v>1</v>
      </c>
      <c r="AJ13" s="6">
        <v>255</v>
      </c>
    </row>
    <row r="14" spans="1:36">
      <c r="A14" s="1"/>
      <c r="B14" s="2">
        <v>4</v>
      </c>
      <c r="C14" s="6">
        <v>194.78899999999999</v>
      </c>
      <c r="D14" s="201">
        <v>44.481999999999999</v>
      </c>
      <c r="E14" s="6">
        <v>15.157999999999999</v>
      </c>
      <c r="F14" s="6">
        <v>16</v>
      </c>
      <c r="G14" s="6">
        <v>138</v>
      </c>
      <c r="H14" s="6">
        <v>1</v>
      </c>
      <c r="I14" s="6">
        <v>255</v>
      </c>
      <c r="K14" s="2">
        <v>4</v>
      </c>
      <c r="L14" s="6">
        <v>196.49100000000001</v>
      </c>
      <c r="M14" s="201">
        <v>65.972999999999999</v>
      </c>
      <c r="N14" s="6">
        <v>31.332999999999998</v>
      </c>
      <c r="O14" s="6">
        <v>12</v>
      </c>
      <c r="P14" s="6">
        <v>171</v>
      </c>
      <c r="Q14" s="6">
        <v>1</v>
      </c>
      <c r="R14" s="6">
        <v>255</v>
      </c>
      <c r="T14" s="2">
        <v>4</v>
      </c>
      <c r="U14" s="6">
        <v>187.93100000000001</v>
      </c>
      <c r="V14" s="201">
        <v>53.843000000000004</v>
      </c>
      <c r="W14" s="6">
        <v>27.44</v>
      </c>
      <c r="X14" s="6">
        <v>10</v>
      </c>
      <c r="Y14" s="6">
        <v>200</v>
      </c>
      <c r="Z14" s="6">
        <v>1</v>
      </c>
      <c r="AA14" s="6">
        <v>255</v>
      </c>
      <c r="AC14" s="3">
        <v>5</v>
      </c>
      <c r="AD14" s="6">
        <v>749.995</v>
      </c>
      <c r="AE14" s="201">
        <v>56.537999999999997</v>
      </c>
      <c r="AF14" s="6">
        <v>27.137</v>
      </c>
      <c r="AG14" s="6">
        <v>9</v>
      </c>
      <c r="AH14" s="6">
        <v>193</v>
      </c>
      <c r="AI14" s="6">
        <v>1</v>
      </c>
      <c r="AJ14" s="6">
        <v>255</v>
      </c>
    </row>
    <row r="15" spans="1:36">
      <c r="A15" s="1"/>
      <c r="B15" s="2">
        <v>5</v>
      </c>
      <c r="C15" s="6">
        <v>468.24900000000002</v>
      </c>
      <c r="D15" s="201">
        <v>59.125</v>
      </c>
      <c r="E15" s="6">
        <v>25.233000000000001</v>
      </c>
      <c r="F15" s="6">
        <v>14</v>
      </c>
      <c r="G15" s="6">
        <v>135</v>
      </c>
      <c r="H15" s="6">
        <v>1</v>
      </c>
      <c r="I15" s="6">
        <v>255</v>
      </c>
      <c r="K15" s="2">
        <v>5</v>
      </c>
      <c r="L15" s="6">
        <v>309.86900000000003</v>
      </c>
      <c r="M15" s="201">
        <v>62.735999999999997</v>
      </c>
      <c r="N15" s="6">
        <v>30.957999999999998</v>
      </c>
      <c r="O15" s="6">
        <v>9</v>
      </c>
      <c r="P15" s="6">
        <v>189</v>
      </c>
      <c r="Q15" s="6">
        <v>1</v>
      </c>
      <c r="R15" s="6">
        <v>255</v>
      </c>
      <c r="T15" s="2">
        <v>5</v>
      </c>
      <c r="U15" s="6">
        <v>2005.7429999999999</v>
      </c>
      <c r="V15" s="201">
        <v>46.667999999999999</v>
      </c>
      <c r="W15" s="6">
        <v>21.9</v>
      </c>
      <c r="X15" s="6">
        <v>8</v>
      </c>
      <c r="Y15" s="6">
        <v>160</v>
      </c>
      <c r="Z15" s="6">
        <v>1</v>
      </c>
      <c r="AA15" s="6">
        <v>255</v>
      </c>
      <c r="AC15" s="3">
        <v>6</v>
      </c>
      <c r="AD15" s="6">
        <v>397.72699999999998</v>
      </c>
      <c r="AE15" s="201">
        <v>57.767000000000003</v>
      </c>
      <c r="AF15" s="6">
        <v>33.005000000000003</v>
      </c>
      <c r="AG15" s="6">
        <v>10</v>
      </c>
      <c r="AH15" s="6">
        <v>206</v>
      </c>
      <c r="AI15" s="6">
        <v>1</v>
      </c>
      <c r="AJ15" s="6">
        <v>255</v>
      </c>
    </row>
    <row r="16" spans="1:36">
      <c r="A16" s="1"/>
      <c r="B16" s="2">
        <v>6</v>
      </c>
      <c r="C16" s="6">
        <v>518.37900000000002</v>
      </c>
      <c r="D16" s="201">
        <v>53.194000000000003</v>
      </c>
      <c r="E16" s="6">
        <v>23.646000000000001</v>
      </c>
      <c r="F16" s="6">
        <v>13</v>
      </c>
      <c r="G16" s="6">
        <v>173</v>
      </c>
      <c r="H16" s="6">
        <v>1</v>
      </c>
      <c r="I16" s="6">
        <v>255</v>
      </c>
      <c r="K16" s="2">
        <v>6</v>
      </c>
      <c r="L16" s="6">
        <v>644.00400000000002</v>
      </c>
      <c r="M16" s="201">
        <v>76.122</v>
      </c>
      <c r="N16" s="6">
        <v>30.899000000000001</v>
      </c>
      <c r="O16" s="6">
        <v>13</v>
      </c>
      <c r="P16" s="6">
        <v>230</v>
      </c>
      <c r="Q16" s="6">
        <v>1</v>
      </c>
      <c r="R16" s="6">
        <v>255</v>
      </c>
      <c r="T16" s="2">
        <v>6</v>
      </c>
      <c r="U16" s="6">
        <v>376.32</v>
      </c>
      <c r="V16" s="201">
        <v>58.015999999999998</v>
      </c>
      <c r="W16" s="6">
        <v>27.777999999999999</v>
      </c>
      <c r="X16" s="6">
        <v>12</v>
      </c>
      <c r="Y16" s="6">
        <v>171</v>
      </c>
      <c r="Z16" s="6">
        <v>1</v>
      </c>
      <c r="AA16" s="6">
        <v>255</v>
      </c>
      <c r="AC16" s="2">
        <v>7</v>
      </c>
      <c r="AD16" s="6">
        <v>673.202</v>
      </c>
      <c r="AE16" s="201">
        <v>64.311999999999998</v>
      </c>
      <c r="AF16" s="6">
        <v>27.533999999999999</v>
      </c>
      <c r="AG16" s="6">
        <v>10</v>
      </c>
      <c r="AH16" s="6">
        <v>180</v>
      </c>
      <c r="AI16" s="6">
        <v>1</v>
      </c>
      <c r="AJ16" s="6">
        <v>255</v>
      </c>
    </row>
    <row r="17" spans="1:36">
      <c r="A17" s="1"/>
      <c r="B17" s="2">
        <v>8</v>
      </c>
      <c r="C17" s="6">
        <v>390.97</v>
      </c>
      <c r="D17" s="201">
        <v>48.253999999999998</v>
      </c>
      <c r="E17" s="6">
        <v>23.17</v>
      </c>
      <c r="F17" s="6">
        <v>11</v>
      </c>
      <c r="G17" s="6">
        <v>166</v>
      </c>
      <c r="H17" s="6">
        <v>1</v>
      </c>
      <c r="I17" s="6">
        <v>255</v>
      </c>
      <c r="K17" s="2">
        <v>7</v>
      </c>
      <c r="L17" s="6">
        <v>165.53</v>
      </c>
      <c r="M17" s="201">
        <v>120.526</v>
      </c>
      <c r="N17" s="6">
        <v>45.639000000000003</v>
      </c>
      <c r="O17" s="6">
        <v>15</v>
      </c>
      <c r="P17" s="6">
        <v>234</v>
      </c>
      <c r="Q17" s="6">
        <v>1</v>
      </c>
      <c r="R17" s="6">
        <v>255</v>
      </c>
      <c r="T17" s="2">
        <v>7</v>
      </c>
      <c r="U17" s="6">
        <v>400.85</v>
      </c>
      <c r="V17" s="201">
        <v>68.129000000000005</v>
      </c>
      <c r="W17" s="6">
        <v>31.759</v>
      </c>
      <c r="X17" s="6">
        <v>13</v>
      </c>
      <c r="Y17" s="6">
        <v>159</v>
      </c>
      <c r="Z17" s="6">
        <v>1</v>
      </c>
      <c r="AA17" s="6">
        <v>255</v>
      </c>
      <c r="AC17" s="2">
        <v>8</v>
      </c>
      <c r="AD17" s="6">
        <v>729.91399999999999</v>
      </c>
      <c r="AE17" s="201">
        <v>58.97</v>
      </c>
      <c r="AF17" s="6">
        <v>33.332000000000001</v>
      </c>
      <c r="AG17" s="6">
        <v>11</v>
      </c>
      <c r="AH17" s="6">
        <v>201</v>
      </c>
      <c r="AI17" s="6">
        <v>1</v>
      </c>
      <c r="AJ17" s="6">
        <v>255</v>
      </c>
    </row>
    <row r="18" spans="1:36">
      <c r="A18" s="1"/>
      <c r="B18" s="2">
        <v>9</v>
      </c>
      <c r="C18" s="6">
        <v>466.35500000000002</v>
      </c>
      <c r="D18" s="201">
        <v>54.064999999999998</v>
      </c>
      <c r="E18" s="6">
        <v>24.437000000000001</v>
      </c>
      <c r="F18" s="6">
        <v>10</v>
      </c>
      <c r="G18" s="6">
        <v>150</v>
      </c>
      <c r="H18" s="6">
        <v>1</v>
      </c>
      <c r="I18" s="6">
        <v>255</v>
      </c>
      <c r="K18" s="2">
        <v>9</v>
      </c>
      <c r="L18" s="6">
        <v>551.61300000000006</v>
      </c>
      <c r="M18" s="201">
        <v>64.893000000000001</v>
      </c>
      <c r="N18" s="6">
        <v>29.404</v>
      </c>
      <c r="O18" s="6">
        <v>17</v>
      </c>
      <c r="P18" s="6">
        <v>203</v>
      </c>
      <c r="Q18" s="6">
        <v>1</v>
      </c>
      <c r="R18" s="6">
        <v>255</v>
      </c>
      <c r="T18" s="2">
        <v>8</v>
      </c>
      <c r="U18" s="6">
        <v>437.39600000000002</v>
      </c>
      <c r="V18" s="201">
        <v>96.128</v>
      </c>
      <c r="W18" s="6">
        <v>45.661000000000001</v>
      </c>
      <c r="X18" s="6">
        <v>11</v>
      </c>
      <c r="Y18" s="6">
        <v>227</v>
      </c>
      <c r="Z18" s="6">
        <v>1</v>
      </c>
      <c r="AA18" s="6">
        <v>255</v>
      </c>
      <c r="AC18" s="2">
        <v>9</v>
      </c>
      <c r="AD18" s="6">
        <v>182.048</v>
      </c>
      <c r="AE18" s="201">
        <v>41.488</v>
      </c>
      <c r="AF18" s="6">
        <v>22.96</v>
      </c>
      <c r="AG18" s="6">
        <v>8</v>
      </c>
      <c r="AH18" s="6">
        <v>134</v>
      </c>
      <c r="AI18" s="6">
        <v>1</v>
      </c>
      <c r="AJ18" s="6">
        <v>255</v>
      </c>
    </row>
    <row r="19" spans="1:36">
      <c r="A19" s="1"/>
      <c r="B19" s="2">
        <v>11</v>
      </c>
      <c r="C19" s="6">
        <v>263.40699999999998</v>
      </c>
      <c r="D19" s="201">
        <v>56.976999999999997</v>
      </c>
      <c r="E19" s="6">
        <v>24.468</v>
      </c>
      <c r="F19" s="6">
        <v>13</v>
      </c>
      <c r="G19" s="6">
        <v>215</v>
      </c>
      <c r="H19" s="6">
        <v>1</v>
      </c>
      <c r="I19" s="6">
        <v>255</v>
      </c>
      <c r="K19" s="2">
        <v>10</v>
      </c>
      <c r="L19" s="6">
        <v>409.63</v>
      </c>
      <c r="M19" s="201">
        <v>68.444999999999993</v>
      </c>
      <c r="N19" s="6">
        <v>28.814</v>
      </c>
      <c r="O19" s="6">
        <v>11</v>
      </c>
      <c r="P19" s="6">
        <v>215</v>
      </c>
      <c r="Q19" s="6">
        <v>1</v>
      </c>
      <c r="R19" s="6">
        <v>255</v>
      </c>
      <c r="T19" s="2">
        <v>9</v>
      </c>
      <c r="U19" s="6">
        <v>347.745</v>
      </c>
      <c r="V19" s="201">
        <v>64.004999999999995</v>
      </c>
      <c r="W19" s="6">
        <v>31.026</v>
      </c>
      <c r="X19" s="6">
        <v>10</v>
      </c>
      <c r="Y19" s="6">
        <v>198</v>
      </c>
      <c r="Z19" s="6">
        <v>1</v>
      </c>
      <c r="AA19" s="6">
        <v>255</v>
      </c>
      <c r="AC19" s="2">
        <v>10</v>
      </c>
      <c r="AD19" s="6">
        <v>501.363</v>
      </c>
      <c r="AE19" s="201">
        <v>53.957000000000001</v>
      </c>
      <c r="AF19" s="6">
        <v>20.594000000000001</v>
      </c>
      <c r="AG19" s="6">
        <v>9</v>
      </c>
      <c r="AH19" s="6">
        <v>163</v>
      </c>
      <c r="AI19" s="6">
        <v>1</v>
      </c>
      <c r="AJ19" s="6">
        <v>255</v>
      </c>
    </row>
    <row r="20" spans="1:36">
      <c r="A20" s="1" t="s">
        <v>218</v>
      </c>
      <c r="B20" s="2">
        <v>1</v>
      </c>
      <c r="C20" s="6">
        <v>459.01600000000002</v>
      </c>
      <c r="D20" s="201">
        <v>31.283000000000001</v>
      </c>
      <c r="E20" s="6">
        <v>13.393000000000001</v>
      </c>
      <c r="F20" s="6">
        <v>6</v>
      </c>
      <c r="G20" s="6">
        <v>99</v>
      </c>
      <c r="H20" s="6">
        <v>1</v>
      </c>
      <c r="I20" s="6">
        <v>255</v>
      </c>
      <c r="K20" s="2">
        <v>1</v>
      </c>
      <c r="L20" s="6">
        <v>179.82499999999999</v>
      </c>
      <c r="M20" s="201">
        <v>59.741</v>
      </c>
      <c r="N20" s="6">
        <v>37.235999999999997</v>
      </c>
      <c r="O20" s="6">
        <v>4</v>
      </c>
      <c r="P20" s="6">
        <v>171</v>
      </c>
      <c r="Q20" s="6">
        <v>1</v>
      </c>
      <c r="R20" s="6">
        <v>255</v>
      </c>
      <c r="T20" s="2">
        <v>1</v>
      </c>
      <c r="U20" s="6">
        <v>271.77300000000002</v>
      </c>
      <c r="V20" s="201">
        <v>24.120999999999999</v>
      </c>
      <c r="W20" s="6">
        <v>9.9350000000000005</v>
      </c>
      <c r="X20" s="6">
        <v>4</v>
      </c>
      <c r="Y20" s="6">
        <v>110</v>
      </c>
      <c r="Z20" s="6">
        <v>1</v>
      </c>
      <c r="AA20" s="6">
        <v>255</v>
      </c>
      <c r="AC20" s="2">
        <v>1</v>
      </c>
      <c r="AD20" s="6">
        <v>576.80399999999997</v>
      </c>
      <c r="AE20" s="201">
        <v>29.744</v>
      </c>
      <c r="AF20" s="6">
        <v>15.522</v>
      </c>
      <c r="AG20" s="6">
        <v>4</v>
      </c>
      <c r="AH20" s="6">
        <v>118</v>
      </c>
      <c r="AI20" s="6">
        <v>1</v>
      </c>
      <c r="AJ20" s="6">
        <v>255</v>
      </c>
    </row>
    <row r="21" spans="1:36">
      <c r="A21" s="1"/>
      <c r="B21" s="2">
        <v>3</v>
      </c>
      <c r="C21" s="6">
        <v>579.4</v>
      </c>
      <c r="D21" s="201">
        <v>24.114999999999998</v>
      </c>
      <c r="E21" s="6">
        <v>11.156000000000001</v>
      </c>
      <c r="F21" s="6">
        <v>3</v>
      </c>
      <c r="G21" s="6">
        <v>115</v>
      </c>
      <c r="H21" s="6">
        <v>1</v>
      </c>
      <c r="I21" s="6">
        <v>255</v>
      </c>
      <c r="K21" s="2">
        <v>3</v>
      </c>
      <c r="L21" s="6">
        <v>299.87</v>
      </c>
      <c r="M21" s="201">
        <v>38.021000000000001</v>
      </c>
      <c r="N21" s="6">
        <v>24.382999999999999</v>
      </c>
      <c r="O21" s="6">
        <v>6</v>
      </c>
      <c r="P21" s="6">
        <v>152</v>
      </c>
      <c r="Q21" s="6">
        <v>1</v>
      </c>
      <c r="R21" s="6">
        <v>255</v>
      </c>
      <c r="T21" s="2">
        <v>3</v>
      </c>
      <c r="U21" s="6">
        <v>402.62299999999999</v>
      </c>
      <c r="V21" s="201">
        <v>57.198999999999998</v>
      </c>
      <c r="W21" s="6">
        <v>25.829000000000001</v>
      </c>
      <c r="X21" s="6">
        <v>8</v>
      </c>
      <c r="Y21" s="6">
        <v>129</v>
      </c>
      <c r="Z21" s="6">
        <v>1</v>
      </c>
      <c r="AA21" s="6">
        <v>255</v>
      </c>
      <c r="AC21" s="2">
        <v>3</v>
      </c>
      <c r="AD21" s="6">
        <v>291.99400000000003</v>
      </c>
      <c r="AE21" s="201">
        <v>24.2</v>
      </c>
      <c r="AF21" s="6">
        <v>11.856</v>
      </c>
      <c r="AG21" s="6">
        <v>4</v>
      </c>
      <c r="AH21" s="6">
        <v>180</v>
      </c>
      <c r="AI21" s="6">
        <v>1</v>
      </c>
      <c r="AJ21" s="6">
        <v>255</v>
      </c>
    </row>
    <row r="22" spans="1:36">
      <c r="A22" s="1"/>
      <c r="B22" s="2">
        <v>6</v>
      </c>
      <c r="C22" s="6">
        <v>235.19200000000001</v>
      </c>
      <c r="D22" s="201">
        <v>35.912999999999997</v>
      </c>
      <c r="E22" s="6">
        <v>17.724</v>
      </c>
      <c r="F22" s="6">
        <v>6</v>
      </c>
      <c r="G22" s="6">
        <v>122</v>
      </c>
      <c r="H22" s="6">
        <v>1</v>
      </c>
      <c r="I22" s="6">
        <v>255</v>
      </c>
      <c r="K22" s="2">
        <v>6</v>
      </c>
      <c r="L22" s="6">
        <v>334.85199999999998</v>
      </c>
      <c r="M22" s="201">
        <v>39.573999999999998</v>
      </c>
      <c r="N22" s="6">
        <v>29.068000000000001</v>
      </c>
      <c r="O22" s="6">
        <v>5</v>
      </c>
      <c r="P22" s="6">
        <v>163</v>
      </c>
      <c r="Q22" s="6">
        <v>1</v>
      </c>
      <c r="R22" s="6">
        <v>255</v>
      </c>
      <c r="T22" s="2">
        <v>6</v>
      </c>
      <c r="U22" s="6">
        <v>365.41500000000002</v>
      </c>
      <c r="V22" s="201">
        <v>23.701000000000001</v>
      </c>
      <c r="W22" s="6">
        <v>9.6850000000000005</v>
      </c>
      <c r="X22" s="6">
        <v>5</v>
      </c>
      <c r="Y22" s="6">
        <v>107</v>
      </c>
      <c r="Z22" s="6">
        <v>1</v>
      </c>
      <c r="AA22" s="6">
        <v>255</v>
      </c>
      <c r="AC22" s="2">
        <v>6</v>
      </c>
      <c r="AD22" s="6">
        <v>601.68799999999999</v>
      </c>
      <c r="AE22" s="201">
        <v>27.245000000000001</v>
      </c>
      <c r="AF22" s="6">
        <v>12.592000000000001</v>
      </c>
      <c r="AG22" s="6">
        <v>4</v>
      </c>
      <c r="AH22" s="6">
        <v>129</v>
      </c>
      <c r="AI22" s="6">
        <v>1</v>
      </c>
      <c r="AJ22" s="6">
        <v>255</v>
      </c>
    </row>
    <row r="23" spans="1:36">
      <c r="A23" s="1"/>
      <c r="B23" s="2">
        <v>9</v>
      </c>
      <c r="C23" s="6">
        <v>251.77099999999999</v>
      </c>
      <c r="D23" s="201">
        <v>21.388999999999999</v>
      </c>
      <c r="E23" s="6">
        <v>10.56</v>
      </c>
      <c r="F23" s="6">
        <v>3</v>
      </c>
      <c r="G23" s="6">
        <v>76</v>
      </c>
      <c r="H23" s="6">
        <v>1</v>
      </c>
      <c r="I23" s="6">
        <v>255</v>
      </c>
      <c r="K23" s="2">
        <v>9</v>
      </c>
      <c r="L23" s="6">
        <v>335.32499999999999</v>
      </c>
      <c r="M23" s="201">
        <v>41.478999999999999</v>
      </c>
      <c r="N23" s="6">
        <v>24.516999999999999</v>
      </c>
      <c r="O23" s="6">
        <v>4</v>
      </c>
      <c r="P23" s="6">
        <v>142</v>
      </c>
      <c r="Q23" s="6">
        <v>1</v>
      </c>
      <c r="R23" s="6">
        <v>255</v>
      </c>
      <c r="T23" s="2">
        <v>9</v>
      </c>
      <c r="U23" s="6">
        <v>180.02500000000001</v>
      </c>
      <c r="V23" s="201">
        <v>22.856999999999999</v>
      </c>
      <c r="W23" s="6">
        <v>8.4130000000000003</v>
      </c>
      <c r="X23" s="6">
        <v>6</v>
      </c>
      <c r="Y23" s="6">
        <v>85</v>
      </c>
      <c r="Z23" s="6">
        <v>1</v>
      </c>
      <c r="AA23" s="6">
        <v>255</v>
      </c>
      <c r="AC23" s="2">
        <v>9</v>
      </c>
      <c r="AD23" s="6">
        <v>155.99799999999999</v>
      </c>
      <c r="AE23" s="201">
        <v>26.141999999999999</v>
      </c>
      <c r="AF23" s="6">
        <v>14.51</v>
      </c>
      <c r="AG23" s="6">
        <v>4</v>
      </c>
      <c r="AH23" s="6">
        <v>124</v>
      </c>
      <c r="AI23" s="6">
        <v>1</v>
      </c>
      <c r="AJ23" s="6">
        <v>255</v>
      </c>
    </row>
    <row r="24" spans="1:36">
      <c r="A24" s="1"/>
      <c r="B24" s="2"/>
      <c r="D24" s="202">
        <f>AVERAGE(D4:D23)</f>
        <v>52.476349999999989</v>
      </c>
      <c r="K24" s="2"/>
      <c r="M24" s="203">
        <f>AVERAGE(M4:M23)</f>
        <v>64.29849999999999</v>
      </c>
      <c r="T24" s="2"/>
      <c r="V24" s="204">
        <f>AVERAGE(V4:V23)</f>
        <v>49.340599999999995</v>
      </c>
      <c r="AC24" s="2"/>
      <c r="AE24" s="205">
        <f>AVERAGE(AE4:AE23)</f>
        <v>50.814550000000011</v>
      </c>
    </row>
    <row r="25" spans="1:36">
      <c r="A25" s="200"/>
    </row>
    <row r="26" spans="1:36">
      <c r="A26" s="200"/>
      <c r="L26" s="7" t="s">
        <v>221</v>
      </c>
      <c r="M26" s="8"/>
      <c r="N26" s="8"/>
      <c r="O26" s="8"/>
      <c r="P26" s="8"/>
      <c r="Q26" s="8"/>
      <c r="R26" s="8"/>
      <c r="S26" s="8"/>
      <c r="T26" s="8"/>
      <c r="U26" s="207"/>
      <c r="AD26" s="207"/>
    </row>
    <row r="27" spans="1:36">
      <c r="A27" s="200"/>
      <c r="L27" s="9" t="s">
        <v>220</v>
      </c>
      <c r="M27" s="9" t="s">
        <v>222</v>
      </c>
      <c r="N27" s="9" t="s">
        <v>223</v>
      </c>
      <c r="O27" s="9" t="s">
        <v>224</v>
      </c>
      <c r="P27" s="9" t="s">
        <v>225</v>
      </c>
      <c r="Q27" s="9" t="s">
        <v>251</v>
      </c>
      <c r="R27" s="9" t="s">
        <v>252</v>
      </c>
      <c r="S27" s="9" t="s">
        <v>226</v>
      </c>
      <c r="T27" s="9" t="s">
        <v>227</v>
      </c>
      <c r="U27" s="208"/>
      <c r="AD27" s="207"/>
    </row>
    <row r="28" spans="1:36">
      <c r="A28" s="200"/>
      <c r="L28" s="30" t="s">
        <v>253</v>
      </c>
      <c r="M28" s="209">
        <v>20</v>
      </c>
      <c r="N28" s="210">
        <v>52.476349999999989</v>
      </c>
      <c r="O28" s="211">
        <v>17.736101839186645</v>
      </c>
      <c r="P28" s="211">
        <v>3.9659129368280381</v>
      </c>
      <c r="Q28" s="210">
        <v>44.175598825530081</v>
      </c>
      <c r="R28" s="210">
        <v>60.777101174469898</v>
      </c>
      <c r="S28" s="212">
        <v>21.388999999999999</v>
      </c>
      <c r="T28" s="212">
        <v>87.554000000000002</v>
      </c>
      <c r="U28" s="208"/>
    </row>
    <row r="29" spans="1:36">
      <c r="A29" s="200"/>
      <c r="L29" s="30" t="s">
        <v>254</v>
      </c>
      <c r="M29" s="209">
        <v>20</v>
      </c>
      <c r="N29" s="210">
        <v>64.29849999999999</v>
      </c>
      <c r="O29" s="211">
        <v>18.858982244961933</v>
      </c>
      <c r="P29" s="211">
        <v>4.216996628619647</v>
      </c>
      <c r="Q29" s="210">
        <v>55.472224618940615</v>
      </c>
      <c r="R29" s="210">
        <v>73.124775381059365</v>
      </c>
      <c r="S29" s="212">
        <v>38.021000000000001</v>
      </c>
      <c r="T29" s="212">
        <v>120.526</v>
      </c>
      <c r="U29" s="208"/>
    </row>
    <row r="30" spans="1:36">
      <c r="A30" s="200"/>
      <c r="L30" s="30" t="s">
        <v>255</v>
      </c>
      <c r="M30" s="209">
        <v>20</v>
      </c>
      <c r="N30" s="210">
        <v>49.340599999999995</v>
      </c>
      <c r="O30" s="211">
        <v>18.051729736043523</v>
      </c>
      <c r="P30" s="211">
        <v>4.0364894801247653</v>
      </c>
      <c r="Q30" s="210">
        <v>40.892130422733047</v>
      </c>
      <c r="R30" s="210">
        <v>57.789069577266943</v>
      </c>
      <c r="S30" s="212">
        <v>22.856999999999999</v>
      </c>
      <c r="T30" s="212">
        <v>96.128</v>
      </c>
      <c r="U30" s="208"/>
    </row>
    <row r="31" spans="1:36">
      <c r="A31" s="200"/>
      <c r="L31" s="30" t="s">
        <v>256</v>
      </c>
      <c r="M31" s="209">
        <v>20</v>
      </c>
      <c r="N31" s="210">
        <v>50.814550000000011</v>
      </c>
      <c r="O31" s="211">
        <v>15.763582873108783</v>
      </c>
      <c r="P31" s="211">
        <v>3.5248442873222681</v>
      </c>
      <c r="Q31" s="210">
        <v>43.436966118591037</v>
      </c>
      <c r="R31" s="210">
        <v>58.192133881408985</v>
      </c>
      <c r="S31" s="212">
        <v>24.2</v>
      </c>
      <c r="T31" s="212">
        <v>76.563999999999993</v>
      </c>
      <c r="U31" s="208"/>
    </row>
    <row r="32" spans="1:36">
      <c r="A32" s="200"/>
      <c r="L32" s="30" t="s">
        <v>230</v>
      </c>
      <c r="M32" s="209">
        <v>80</v>
      </c>
      <c r="N32" s="210">
        <v>54.232499999999995</v>
      </c>
      <c r="O32" s="211">
        <v>18.296974899028967</v>
      </c>
      <c r="P32" s="211">
        <v>2.045663982841806</v>
      </c>
      <c r="Q32" s="210">
        <v>50.160707695293155</v>
      </c>
      <c r="R32" s="210">
        <v>58.304292304706834</v>
      </c>
      <c r="S32" s="212">
        <v>21.388999999999999</v>
      </c>
      <c r="T32" s="212">
        <v>120.526</v>
      </c>
      <c r="U32" s="208"/>
    </row>
    <row r="33" spans="1:58">
      <c r="A33" s="200"/>
      <c r="L33" s="22"/>
      <c r="M33" s="22"/>
      <c r="N33" s="22"/>
      <c r="O33" s="22"/>
      <c r="P33" s="22"/>
      <c r="Q33" s="22"/>
      <c r="R33" s="22"/>
      <c r="S33" s="22"/>
      <c r="T33" s="22"/>
      <c r="U33" s="207"/>
    </row>
    <row r="34" spans="1:58">
      <c r="A34" s="200"/>
      <c r="L34" s="7" t="s">
        <v>231</v>
      </c>
      <c r="M34" s="8"/>
      <c r="N34" s="8"/>
      <c r="O34" s="8"/>
      <c r="P34" s="8"/>
      <c r="Q34" s="8"/>
      <c r="R34" s="23"/>
      <c r="S34" s="22"/>
      <c r="T34" s="22"/>
    </row>
    <row r="35" spans="1:58">
      <c r="A35" s="200"/>
      <c r="B35" s="206"/>
      <c r="C35" s="206"/>
      <c r="D35" s="206"/>
      <c r="E35" s="206"/>
      <c r="F35" s="206"/>
      <c r="G35" s="206"/>
      <c r="H35" s="206"/>
      <c r="I35" s="206"/>
      <c r="J35" s="206"/>
      <c r="K35" s="206"/>
      <c r="L35" s="10" t="s">
        <v>220</v>
      </c>
      <c r="M35" s="213" t="s">
        <v>257</v>
      </c>
      <c r="N35" s="10" t="s">
        <v>232</v>
      </c>
      <c r="O35" s="10" t="s">
        <v>233</v>
      </c>
      <c r="P35" s="10" t="s">
        <v>234</v>
      </c>
      <c r="Q35" s="10" t="s">
        <v>235</v>
      </c>
      <c r="R35" s="23"/>
      <c r="S35" s="22"/>
      <c r="T35" s="22"/>
      <c r="U35" s="206"/>
      <c r="V35" s="206"/>
      <c r="W35" s="206"/>
      <c r="X35" s="206"/>
      <c r="Y35" s="206"/>
      <c r="Z35" s="206"/>
      <c r="AA35" s="206"/>
      <c r="AB35" s="206"/>
      <c r="AC35" s="206"/>
      <c r="AD35" s="206"/>
      <c r="AE35" s="206"/>
      <c r="AF35" s="206"/>
      <c r="AG35" s="206"/>
      <c r="AH35" s="206"/>
      <c r="AI35" s="206"/>
      <c r="AJ35" s="206"/>
      <c r="AK35" s="206"/>
      <c r="AL35" s="206"/>
      <c r="AM35" s="206"/>
      <c r="AN35" s="206"/>
      <c r="AO35" s="206"/>
      <c r="AP35" s="206"/>
      <c r="AQ35" s="206"/>
      <c r="AR35" s="206"/>
      <c r="AS35" s="206"/>
      <c r="AT35" s="206"/>
      <c r="AU35" s="206"/>
      <c r="AV35" s="206"/>
      <c r="AW35" s="206"/>
      <c r="AX35" s="206"/>
      <c r="AY35" s="206"/>
      <c r="AZ35" s="206"/>
      <c r="BA35" s="206"/>
      <c r="BB35" s="206"/>
      <c r="BC35" s="206"/>
      <c r="BD35" s="206"/>
      <c r="BE35" s="206"/>
      <c r="BF35" s="206"/>
    </row>
    <row r="36" spans="1:58">
      <c r="A36" s="200"/>
      <c r="L36" s="25" t="s">
        <v>236</v>
      </c>
      <c r="M36" s="214">
        <v>2800.4297326999963</v>
      </c>
      <c r="N36" s="209">
        <v>3</v>
      </c>
      <c r="O36" s="214">
        <v>933.47657756666547</v>
      </c>
      <c r="P36" s="214">
        <v>3.0001191372764735</v>
      </c>
      <c r="Q36" s="215">
        <v>3.5731092231253335E-2</v>
      </c>
      <c r="R36" s="23"/>
      <c r="S36" s="22"/>
      <c r="T36" s="22"/>
      <c r="AD36" s="207"/>
    </row>
    <row r="37" spans="1:58">
      <c r="A37" s="200"/>
      <c r="L37" s="28" t="s">
        <v>237</v>
      </c>
      <c r="M37" s="214">
        <v>23647.1342133</v>
      </c>
      <c r="N37" s="209">
        <v>76</v>
      </c>
      <c r="O37" s="214">
        <v>311.14650280657895</v>
      </c>
      <c r="P37" s="29"/>
      <c r="Q37" s="29"/>
      <c r="R37" s="23"/>
      <c r="S37" s="22"/>
      <c r="T37" s="22"/>
      <c r="AD37" s="207"/>
    </row>
    <row r="38" spans="1:58">
      <c r="A38" s="200"/>
      <c r="L38" s="30" t="s">
        <v>230</v>
      </c>
      <c r="M38" s="214">
        <v>26447.563945999995</v>
      </c>
      <c r="N38" s="209">
        <v>79</v>
      </c>
      <c r="O38" s="29"/>
      <c r="P38" s="29"/>
      <c r="Q38" s="29"/>
      <c r="R38" s="23"/>
      <c r="S38" s="22"/>
      <c r="T38" s="22"/>
      <c r="AD38" s="207"/>
    </row>
    <row r="39" spans="1:58">
      <c r="A39" s="200"/>
      <c r="L39" s="41"/>
      <c r="M39" s="41"/>
      <c r="N39" s="41"/>
      <c r="O39" s="41"/>
      <c r="P39" s="41"/>
      <c r="Q39" s="41"/>
      <c r="R39" s="208"/>
      <c r="S39" s="41"/>
      <c r="T39" s="41"/>
      <c r="AD39" s="207"/>
    </row>
    <row r="40" spans="1:58">
      <c r="A40" s="200"/>
      <c r="L40" s="216" t="s">
        <v>238</v>
      </c>
      <c r="N40" s="38"/>
      <c r="O40" s="38"/>
      <c r="P40" s="38"/>
      <c r="Q40" s="38"/>
      <c r="R40" s="38"/>
      <c r="AD40" s="207"/>
    </row>
    <row r="41" spans="1:58">
      <c r="A41" s="200"/>
      <c r="L41" s="23"/>
      <c r="M41" s="22"/>
      <c r="N41" s="22" t="s">
        <v>258</v>
      </c>
      <c r="O41" s="22" t="s">
        <v>225</v>
      </c>
      <c r="P41" s="22" t="s">
        <v>251</v>
      </c>
      <c r="Q41" s="22" t="s">
        <v>252</v>
      </c>
      <c r="R41" s="33" t="s">
        <v>235</v>
      </c>
      <c r="AD41" s="207"/>
    </row>
    <row r="42" spans="1:58" ht="14">
      <c r="A42" s="200"/>
      <c r="L42" s="30" t="s">
        <v>253</v>
      </c>
      <c r="M42" s="30" t="s">
        <v>254</v>
      </c>
      <c r="N42" s="28" t="s">
        <v>106</v>
      </c>
      <c r="O42" s="211">
        <v>5.5780507599570921</v>
      </c>
      <c r="P42" s="210">
        <v>-22.931800913811912</v>
      </c>
      <c r="Q42" s="217">
        <v>-0.71249908618808888</v>
      </c>
      <c r="R42" s="218">
        <v>3.732182780776671E-2</v>
      </c>
      <c r="S42" s="6" t="s">
        <v>215</v>
      </c>
      <c r="AD42" s="207"/>
    </row>
    <row r="43" spans="1:58">
      <c r="A43" s="200"/>
      <c r="L43" s="30" t="s">
        <v>253</v>
      </c>
      <c r="M43" s="30" t="s">
        <v>255</v>
      </c>
      <c r="N43" s="211">
        <v>3.1357499999999945</v>
      </c>
      <c r="O43" s="211">
        <v>5.5780507599570921</v>
      </c>
      <c r="P43" s="210">
        <v>-7.9739009138119172</v>
      </c>
      <c r="Q43" s="210">
        <v>14.245400913811906</v>
      </c>
      <c r="R43" s="218">
        <v>0.57566218048873974</v>
      </c>
    </row>
    <row r="44" spans="1:58">
      <c r="A44" s="200"/>
      <c r="L44" s="30" t="s">
        <v>253</v>
      </c>
      <c r="M44" s="30" t="s">
        <v>256</v>
      </c>
      <c r="N44" s="211">
        <v>1.6617999999999782</v>
      </c>
      <c r="O44" s="211">
        <v>5.5780507599570921</v>
      </c>
      <c r="P44" s="210">
        <v>-9.4478509138119335</v>
      </c>
      <c r="Q44" s="210">
        <v>12.77145091381189</v>
      </c>
      <c r="R44" s="218">
        <v>0.76657889794141831</v>
      </c>
    </row>
    <row r="45" spans="1:58" ht="14">
      <c r="A45" s="200"/>
      <c r="L45" s="30" t="s">
        <v>254</v>
      </c>
      <c r="M45" s="30" t="s">
        <v>255</v>
      </c>
      <c r="N45" s="28" t="s">
        <v>107</v>
      </c>
      <c r="O45" s="211">
        <v>5.5780507599570921</v>
      </c>
      <c r="P45" s="210">
        <v>3.8482490861880834</v>
      </c>
      <c r="Q45" s="210">
        <v>26.067550913811907</v>
      </c>
      <c r="R45" s="218">
        <v>8.9843489733044766E-3</v>
      </c>
      <c r="S45" s="6" t="s">
        <v>259</v>
      </c>
    </row>
    <row r="46" spans="1:58" ht="14">
      <c r="A46" s="200"/>
      <c r="L46" s="30" t="s">
        <v>254</v>
      </c>
      <c r="M46" s="30" t="s">
        <v>256</v>
      </c>
      <c r="N46" s="28" t="s">
        <v>108</v>
      </c>
      <c r="O46" s="211">
        <v>5.5780507599570921</v>
      </c>
      <c r="P46" s="210">
        <v>2.3742990861880671</v>
      </c>
      <c r="Q46" s="210">
        <v>24.593600913811891</v>
      </c>
      <c r="R46" s="218">
        <v>1.8032294199170879E-2</v>
      </c>
      <c r="S46" s="6" t="s">
        <v>215</v>
      </c>
    </row>
    <row r="47" spans="1:58">
      <c r="A47" s="200"/>
      <c r="L47" s="30" t="s">
        <v>255</v>
      </c>
      <c r="M47" s="30" t="s">
        <v>256</v>
      </c>
      <c r="N47" s="211">
        <v>-1.4739500000000163</v>
      </c>
      <c r="O47" s="211">
        <v>5.5780507599570921</v>
      </c>
      <c r="P47" s="210">
        <v>-12.583600913811928</v>
      </c>
      <c r="Q47" s="210">
        <v>9.6357009138118954</v>
      </c>
      <c r="R47" s="218">
        <v>0.79230942105676649</v>
      </c>
    </row>
    <row r="48" spans="1:58">
      <c r="A48" s="200"/>
    </row>
    <row r="49" spans="1:1">
      <c r="A49" s="200"/>
    </row>
    <row r="50" spans="1:1">
      <c r="A50" s="200"/>
    </row>
    <row r="51" spans="1:1">
      <c r="A51" s="200"/>
    </row>
    <row r="52" spans="1:1">
      <c r="A52" s="200"/>
    </row>
    <row r="53" spans="1:1">
      <c r="A53" s="200"/>
    </row>
    <row r="54" spans="1:1">
      <c r="A54" s="200"/>
    </row>
  </sheetData>
  <sheetCalcPr fullCalcOnLoad="1"/>
  <phoneticPr fontId="29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O23"/>
  <sheetViews>
    <sheetView zoomScale="70" zoomScaleNormal="70" zoomScalePageLayoutView="70" workbookViewId="0">
      <selection activeCell="H12" sqref="H12"/>
    </sheetView>
  </sheetViews>
  <sheetFormatPr baseColWidth="10" defaultColWidth="8.83203125" defaultRowHeight="13"/>
  <cols>
    <col min="1" max="1" width="6" style="6" bestFit="1" customWidth="1"/>
    <col min="2" max="2" width="6.1640625" style="6" bestFit="1" customWidth="1"/>
    <col min="3" max="3" width="4.1640625" style="6" bestFit="1" customWidth="1"/>
    <col min="4" max="4" width="6.1640625" style="6" bestFit="1" customWidth="1"/>
    <col min="5" max="5" width="8.83203125" style="6"/>
    <col min="6" max="6" width="14.33203125" style="6" customWidth="1"/>
    <col min="7" max="7" width="11.5" style="6" bestFit="1" customWidth="1"/>
    <col min="8" max="8" width="13" style="6" bestFit="1" customWidth="1"/>
    <col min="9" max="9" width="12.5" style="6" bestFit="1" customWidth="1"/>
    <col min="10" max="10" width="9.33203125" style="6" bestFit="1" customWidth="1"/>
    <col min="11" max="11" width="7.83203125" style="6" bestFit="1" customWidth="1"/>
    <col min="12" max="12" width="7.6640625" style="6" bestFit="1" customWidth="1"/>
    <col min="13" max="13" width="9.5" style="6" bestFit="1" customWidth="1"/>
    <col min="14" max="14" width="9.83203125" style="6" bestFit="1" customWidth="1"/>
    <col min="15" max="16384" width="8.83203125" style="6"/>
  </cols>
  <sheetData>
    <row r="1" spans="1:15">
      <c r="B1" s="6" t="s">
        <v>297</v>
      </c>
      <c r="C1" s="6" t="s">
        <v>298</v>
      </c>
      <c r="D1" s="6" t="s">
        <v>299</v>
      </c>
    </row>
    <row r="2" spans="1:15">
      <c r="A2" s="6" t="s">
        <v>216</v>
      </c>
      <c r="B2" s="6">
        <v>0.61699999999999999</v>
      </c>
      <c r="C2" s="6">
        <v>1</v>
      </c>
      <c r="D2" s="6">
        <v>0</v>
      </c>
      <c r="F2" s="7" t="s">
        <v>221</v>
      </c>
      <c r="G2" s="8"/>
      <c r="H2" s="8"/>
      <c r="I2" s="8"/>
      <c r="J2" s="8"/>
      <c r="K2" s="8"/>
      <c r="L2" s="8"/>
      <c r="M2" s="8"/>
      <c r="N2" s="8"/>
      <c r="O2" s="183"/>
    </row>
    <row r="3" spans="1:15">
      <c r="A3" s="6" t="s">
        <v>217</v>
      </c>
      <c r="B3" s="6">
        <v>0.17299999999999999</v>
      </c>
      <c r="C3" s="6">
        <v>1</v>
      </c>
      <c r="D3" s="6">
        <v>0.58599999999999997</v>
      </c>
      <c r="F3" s="10" t="s">
        <v>220</v>
      </c>
      <c r="G3" s="10" t="s">
        <v>222</v>
      </c>
      <c r="H3" s="10" t="s">
        <v>223</v>
      </c>
      <c r="I3" s="10" t="s">
        <v>224</v>
      </c>
      <c r="J3" s="10" t="s">
        <v>225</v>
      </c>
      <c r="K3" s="10" t="s">
        <v>251</v>
      </c>
      <c r="L3" s="10" t="s">
        <v>252</v>
      </c>
      <c r="M3" s="10" t="s">
        <v>226</v>
      </c>
      <c r="N3" s="10" t="s">
        <v>227</v>
      </c>
      <c r="O3" s="183"/>
    </row>
    <row r="4" spans="1:15" ht="15.75" customHeight="1">
      <c r="A4" s="6" t="s">
        <v>218</v>
      </c>
      <c r="B4" s="6">
        <v>7.4999999999999997E-2</v>
      </c>
      <c r="C4" s="6">
        <v>1</v>
      </c>
      <c r="D4" s="6">
        <v>0.45400000000000001</v>
      </c>
      <c r="F4" s="184" t="s">
        <v>297</v>
      </c>
      <c r="G4" s="185">
        <v>4</v>
      </c>
      <c r="H4" s="186">
        <v>0.2185</v>
      </c>
      <c r="I4" s="187">
        <v>0.27407723972145759</v>
      </c>
      <c r="J4" s="187">
        <v>0.13703861986072879</v>
      </c>
      <c r="K4" s="186">
        <v>-0.21761804945693455</v>
      </c>
      <c r="L4" s="186">
        <v>0.65461804945693458</v>
      </c>
      <c r="M4" s="188">
        <v>8.9999999999999993E-3</v>
      </c>
      <c r="N4" s="188">
        <v>0.61699999999999999</v>
      </c>
      <c r="O4" s="183"/>
    </row>
    <row r="5" spans="1:15">
      <c r="A5" s="6" t="s">
        <v>219</v>
      </c>
      <c r="B5" s="6">
        <v>8.9999999999999993E-3</v>
      </c>
      <c r="C5" s="6">
        <v>1</v>
      </c>
      <c r="D5" s="6">
        <v>2.5999999999999999E-2</v>
      </c>
      <c r="F5" s="184" t="s">
        <v>298</v>
      </c>
      <c r="G5" s="185">
        <v>4</v>
      </c>
      <c r="H5" s="189">
        <v>1</v>
      </c>
      <c r="I5" s="190">
        <v>0</v>
      </c>
      <c r="J5" s="190">
        <v>0</v>
      </c>
      <c r="K5" s="189">
        <v>1</v>
      </c>
      <c r="L5" s="189">
        <v>1</v>
      </c>
      <c r="M5" s="191">
        <v>1</v>
      </c>
      <c r="N5" s="191">
        <v>1</v>
      </c>
      <c r="O5" s="183"/>
    </row>
    <row r="6" spans="1:15">
      <c r="F6" s="184" t="s">
        <v>300</v>
      </c>
      <c r="G6" s="185">
        <v>4</v>
      </c>
      <c r="H6" s="186">
        <v>0.26650000000000001</v>
      </c>
      <c r="I6" s="187">
        <v>0.29782489262428463</v>
      </c>
      <c r="J6" s="187">
        <v>0.14891244631214232</v>
      </c>
      <c r="K6" s="186">
        <v>-0.2074058645768137</v>
      </c>
      <c r="L6" s="186">
        <v>0.74040586457681368</v>
      </c>
      <c r="M6" s="191">
        <v>0</v>
      </c>
      <c r="N6" s="188">
        <v>0.58599999999999997</v>
      </c>
      <c r="O6" s="183"/>
    </row>
    <row r="7" spans="1:15">
      <c r="F7" s="184" t="s">
        <v>230</v>
      </c>
      <c r="G7" s="185">
        <v>12</v>
      </c>
      <c r="H7" s="186">
        <v>0.49499999999999994</v>
      </c>
      <c r="I7" s="187">
        <v>0.42918654558256009</v>
      </c>
      <c r="J7" s="187">
        <v>0.12389548381232833</v>
      </c>
      <c r="K7" s="186">
        <v>0.22230787872669133</v>
      </c>
      <c r="L7" s="186">
        <v>0.76769212127330855</v>
      </c>
      <c r="M7" s="191">
        <v>0</v>
      </c>
      <c r="N7" s="191">
        <v>1</v>
      </c>
      <c r="O7" s="183"/>
    </row>
    <row r="8" spans="1:15">
      <c r="F8" s="41"/>
      <c r="G8" s="41"/>
      <c r="H8" s="41"/>
      <c r="I8" s="41"/>
      <c r="J8" s="41"/>
      <c r="K8" s="41"/>
      <c r="L8" s="41"/>
      <c r="M8" s="41"/>
      <c r="N8" s="41"/>
      <c r="O8" s="183"/>
    </row>
    <row r="9" spans="1:15">
      <c r="F9" s="41"/>
      <c r="G9" s="41"/>
      <c r="H9" s="41"/>
      <c r="I9" s="41"/>
      <c r="J9" s="41"/>
      <c r="K9" s="41"/>
      <c r="L9" s="41"/>
      <c r="M9" s="41"/>
      <c r="N9" s="41"/>
      <c r="O9" s="183"/>
    </row>
    <row r="10" spans="1:15">
      <c r="F10" s="41"/>
      <c r="G10" s="41"/>
      <c r="H10" s="41"/>
      <c r="I10" s="41"/>
      <c r="J10" s="41"/>
      <c r="K10" s="41"/>
      <c r="L10" s="41"/>
      <c r="M10" s="41"/>
      <c r="N10" s="41"/>
    </row>
    <row r="11" spans="1:15">
      <c r="F11" s="7" t="s">
        <v>231</v>
      </c>
      <c r="G11" s="8"/>
      <c r="H11" s="8"/>
      <c r="I11" s="8"/>
      <c r="J11" s="8"/>
      <c r="K11" s="8"/>
      <c r="L11" s="192"/>
      <c r="M11" s="41"/>
      <c r="N11" s="41"/>
    </row>
    <row r="12" spans="1:15">
      <c r="F12" s="10" t="s">
        <v>220</v>
      </c>
      <c r="G12" s="24" t="s">
        <v>257</v>
      </c>
      <c r="H12" s="266" t="s">
        <v>232</v>
      </c>
      <c r="I12" s="10" t="s">
        <v>233</v>
      </c>
      <c r="J12" s="10" t="s">
        <v>234</v>
      </c>
      <c r="K12" s="10" t="s">
        <v>235</v>
      </c>
      <c r="L12" s="192"/>
      <c r="M12" s="41"/>
      <c r="N12" s="41"/>
    </row>
    <row r="13" spans="1:15">
      <c r="F13" s="193" t="s">
        <v>236</v>
      </c>
      <c r="G13" s="194">
        <v>1.5347580000000003</v>
      </c>
      <c r="H13" s="185">
        <v>2</v>
      </c>
      <c r="I13" s="195">
        <v>0.76737900000000014</v>
      </c>
      <c r="J13" s="194">
        <v>14.053016152071203</v>
      </c>
      <c r="K13" s="195">
        <v>1.7044762727092054E-3</v>
      </c>
      <c r="L13" s="192"/>
      <c r="M13" s="41"/>
      <c r="N13" s="41"/>
    </row>
    <row r="14" spans="1:15">
      <c r="F14" s="184" t="s">
        <v>237</v>
      </c>
      <c r="G14" s="195">
        <v>0.491454</v>
      </c>
      <c r="H14" s="185">
        <v>9</v>
      </c>
      <c r="I14" s="195">
        <v>5.4606000000000002E-2</v>
      </c>
      <c r="J14" s="196"/>
      <c r="K14" s="196"/>
      <c r="L14" s="192"/>
      <c r="M14" s="41"/>
      <c r="N14" s="41"/>
    </row>
    <row r="15" spans="1:15">
      <c r="F15" s="184" t="s">
        <v>230</v>
      </c>
      <c r="G15" s="194">
        <v>2.0262120000000001</v>
      </c>
      <c r="H15" s="185">
        <v>11</v>
      </c>
      <c r="I15" s="196"/>
      <c r="J15" s="196"/>
      <c r="K15" s="196"/>
      <c r="L15" s="192"/>
      <c r="M15" s="41"/>
      <c r="N15" s="41"/>
    </row>
    <row r="16" spans="1:15">
      <c r="F16" s="41"/>
      <c r="G16" s="41"/>
      <c r="H16" s="41"/>
      <c r="I16" s="41"/>
      <c r="J16" s="41"/>
      <c r="K16" s="41"/>
      <c r="L16" s="41"/>
      <c r="M16" s="41"/>
      <c r="N16" s="41"/>
    </row>
    <row r="17" spans="6:14">
      <c r="F17" s="32" t="s">
        <v>238</v>
      </c>
      <c r="G17" s="41"/>
      <c r="H17" s="22"/>
      <c r="I17" s="22"/>
      <c r="J17" s="22"/>
      <c r="K17" s="22"/>
      <c r="L17" s="22"/>
      <c r="M17" s="192"/>
      <c r="N17" s="41"/>
    </row>
    <row r="18" spans="6:14">
      <c r="F18" s="23"/>
      <c r="G18" s="22"/>
      <c r="H18" s="22" t="s">
        <v>258</v>
      </c>
      <c r="I18" s="22" t="s">
        <v>225</v>
      </c>
      <c r="J18" s="22" t="s">
        <v>251</v>
      </c>
      <c r="K18" s="22" t="s">
        <v>252</v>
      </c>
      <c r="L18" s="33" t="s">
        <v>235</v>
      </c>
      <c r="M18" s="192"/>
      <c r="N18" s="41"/>
    </row>
    <row r="19" spans="6:14" ht="14">
      <c r="F19" s="184" t="s">
        <v>297</v>
      </c>
      <c r="G19" s="184" t="s">
        <v>298</v>
      </c>
      <c r="H19" s="197" t="s">
        <v>104</v>
      </c>
      <c r="I19" s="187">
        <v>0.16523619458217986</v>
      </c>
      <c r="J19" s="189">
        <v>-1.155290241127596</v>
      </c>
      <c r="K19" s="186">
        <v>-0.40770975887240379</v>
      </c>
      <c r="L19" s="198">
        <v>1.0745107208632483E-3</v>
      </c>
      <c r="M19" s="199" t="s">
        <v>267</v>
      </c>
      <c r="N19" s="41"/>
    </row>
    <row r="20" spans="6:14">
      <c r="F20" s="184"/>
      <c r="G20" s="184" t="s">
        <v>300</v>
      </c>
      <c r="H20" s="187">
        <v>-4.8000000000000015E-2</v>
      </c>
      <c r="I20" s="187">
        <v>0.16523619458217986</v>
      </c>
      <c r="J20" s="186">
        <v>-0.42179024112759622</v>
      </c>
      <c r="K20" s="186">
        <v>0.32579024112759614</v>
      </c>
      <c r="L20" s="198">
        <v>0.77802143009732294</v>
      </c>
      <c r="M20" s="199"/>
      <c r="N20" s="41"/>
    </row>
    <row r="21" spans="6:14" ht="14">
      <c r="F21" s="184" t="s">
        <v>298</v>
      </c>
      <c r="G21" s="184" t="s">
        <v>300</v>
      </c>
      <c r="H21" s="197" t="s">
        <v>105</v>
      </c>
      <c r="I21" s="187">
        <v>0.16523619458217986</v>
      </c>
      <c r="J21" s="186">
        <v>0.35970975887240386</v>
      </c>
      <c r="K21" s="189">
        <v>1.1072902411275962</v>
      </c>
      <c r="L21" s="198">
        <v>1.6256092147120789E-3</v>
      </c>
      <c r="M21" s="199" t="s">
        <v>267</v>
      </c>
      <c r="N21" s="41"/>
    </row>
    <row r="22" spans="6:14">
      <c r="F22" s="22"/>
      <c r="G22" s="22"/>
      <c r="H22" s="22"/>
      <c r="I22" s="22"/>
      <c r="J22" s="22"/>
      <c r="K22" s="22"/>
      <c r="L22" s="22"/>
      <c r="M22" s="41"/>
      <c r="N22" s="41"/>
    </row>
    <row r="23" spans="6:14">
      <c r="F23" s="22"/>
      <c r="G23" s="22"/>
      <c r="H23" s="22"/>
      <c r="I23" s="22"/>
      <c r="J23" s="22"/>
      <c r="K23" s="22"/>
      <c r="L23" s="22"/>
      <c r="M23" s="41"/>
      <c r="N23" s="41"/>
    </row>
  </sheetData>
  <sheetCalcPr fullCalcOnLoad="1"/>
  <phoneticPr fontId="29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O24"/>
  <sheetViews>
    <sheetView zoomScale="70" zoomScaleNormal="70" zoomScalePageLayoutView="70" workbookViewId="0">
      <selection activeCell="B1" sqref="B1:E1"/>
    </sheetView>
  </sheetViews>
  <sheetFormatPr baseColWidth="10" defaultColWidth="8.83203125" defaultRowHeight="13"/>
  <cols>
    <col min="1" max="1" width="8.83203125" style="6"/>
    <col min="2" max="5" width="15" style="6" bestFit="1" customWidth="1"/>
    <col min="6" max="6" width="8.83203125" style="6"/>
    <col min="7" max="7" width="14.83203125" style="6" bestFit="1" customWidth="1"/>
    <col min="8" max="8" width="11.83203125" style="6" bestFit="1" customWidth="1"/>
    <col min="9" max="9" width="14" style="6" bestFit="1" customWidth="1"/>
    <col min="10" max="10" width="13.33203125" style="6" bestFit="1" customWidth="1"/>
    <col min="11" max="11" width="10.6640625" style="6" bestFit="1" customWidth="1"/>
    <col min="12" max="12" width="10.33203125" style="6" bestFit="1" customWidth="1"/>
    <col min="13" max="13" width="10.1640625" style="6" bestFit="1" customWidth="1"/>
    <col min="14" max="14" width="9.5" style="6" bestFit="1" customWidth="1"/>
    <col min="15" max="15" width="9.83203125" style="6" bestFit="1" customWidth="1"/>
    <col min="16" max="16384" width="8.83203125" style="6"/>
  </cols>
  <sheetData>
    <row r="1" spans="1:15">
      <c r="B1" s="6" t="s">
        <v>286</v>
      </c>
      <c r="C1" s="6" t="s">
        <v>287</v>
      </c>
      <c r="D1" s="6" t="s">
        <v>288</v>
      </c>
      <c r="E1" s="6" t="s">
        <v>289</v>
      </c>
    </row>
    <row r="2" spans="1:15">
      <c r="A2" s="6" t="s">
        <v>216</v>
      </c>
      <c r="B2" s="6">
        <v>14.90047507388976</v>
      </c>
      <c r="C2" s="6">
        <v>130.2959433171188</v>
      </c>
      <c r="D2" s="6">
        <v>15.028288904181581</v>
      </c>
      <c r="E2" s="6">
        <v>34.065031157057668</v>
      </c>
      <c r="G2" s="7" t="s">
        <v>221</v>
      </c>
      <c r="H2" s="8"/>
      <c r="I2" s="8"/>
      <c r="J2" s="8"/>
      <c r="K2" s="8"/>
      <c r="L2" s="8"/>
      <c r="M2" s="8"/>
      <c r="N2" s="8"/>
      <c r="O2" s="8"/>
    </row>
    <row r="3" spans="1:15">
      <c r="A3" s="6" t="s">
        <v>217</v>
      </c>
      <c r="B3" s="6">
        <v>23.101073543353948</v>
      </c>
      <c r="C3" s="6">
        <v>72.844508395707152</v>
      </c>
      <c r="D3" s="6">
        <v>13.334129114431157</v>
      </c>
      <c r="E3" s="6">
        <v>23.038141243471703</v>
      </c>
      <c r="G3" s="10" t="s">
        <v>220</v>
      </c>
      <c r="H3" s="10" t="s">
        <v>222</v>
      </c>
      <c r="I3" s="10" t="s">
        <v>223</v>
      </c>
      <c r="J3" s="10" t="s">
        <v>224</v>
      </c>
      <c r="K3" s="10" t="s">
        <v>225</v>
      </c>
      <c r="L3" s="10" t="s">
        <v>251</v>
      </c>
      <c r="M3" s="10" t="s">
        <v>252</v>
      </c>
      <c r="N3" s="10" t="s">
        <v>226</v>
      </c>
      <c r="O3" s="10" t="s">
        <v>227</v>
      </c>
    </row>
    <row r="4" spans="1:15">
      <c r="A4" s="6" t="s">
        <v>218</v>
      </c>
      <c r="B4" s="6">
        <v>28.326496484609148</v>
      </c>
      <c r="C4" s="6">
        <v>161.29882613624821</v>
      </c>
      <c r="D4" s="6">
        <v>24.839508712225072</v>
      </c>
      <c r="E4" s="6">
        <v>38.966417728270208</v>
      </c>
      <c r="G4" s="171" t="s">
        <v>279</v>
      </c>
      <c r="H4" s="172">
        <v>5</v>
      </c>
      <c r="I4" s="173">
        <v>18.298874957599999</v>
      </c>
      <c r="J4" s="174">
        <v>9.7599729335613059</v>
      </c>
      <c r="K4" s="174">
        <v>4.3647925876002232</v>
      </c>
      <c r="L4" s="173">
        <v>6.1802679425537406</v>
      </c>
      <c r="M4" s="173">
        <v>30.417481972646257</v>
      </c>
      <c r="N4" s="175">
        <v>3.0824760279999999</v>
      </c>
      <c r="O4" s="175">
        <v>28.326496479999999</v>
      </c>
    </row>
    <row r="5" spans="1:15">
      <c r="A5" s="6" t="s">
        <v>219</v>
      </c>
      <c r="B5" s="6">
        <v>22.083853669593541</v>
      </c>
      <c r="C5" s="6">
        <v>67.757759283396027</v>
      </c>
      <c r="D5" s="6">
        <v>5.5734998211348943</v>
      </c>
      <c r="E5" s="6">
        <v>52.239378132343838</v>
      </c>
      <c r="G5" s="171" t="s">
        <v>280</v>
      </c>
      <c r="H5" s="172">
        <v>5</v>
      </c>
      <c r="I5" s="173">
        <v>99.999999990000006</v>
      </c>
      <c r="J5" s="174">
        <v>43.269568614412933</v>
      </c>
      <c r="K5" s="174">
        <v>19.350739355783741</v>
      </c>
      <c r="L5" s="173">
        <v>46.273734423675904</v>
      </c>
      <c r="M5" s="173">
        <v>153.72626555632411</v>
      </c>
      <c r="N5" s="175">
        <v>67.757759280000002</v>
      </c>
      <c r="O5" s="175">
        <v>161.29882610000001</v>
      </c>
    </row>
    <row r="6" spans="1:15">
      <c r="A6" s="6" t="s">
        <v>301</v>
      </c>
      <c r="B6" s="6">
        <v>3.0824760277132315</v>
      </c>
      <c r="C6" s="6">
        <v>67.802962867529729</v>
      </c>
      <c r="D6" s="6">
        <v>24.431655429507376</v>
      </c>
      <c r="E6" s="6">
        <v>27.590801191295437</v>
      </c>
      <c r="G6" s="171" t="s">
        <v>283</v>
      </c>
      <c r="H6" s="172">
        <v>5</v>
      </c>
      <c r="I6" s="173">
        <v>16.6414163942</v>
      </c>
      <c r="J6" s="174">
        <v>8.1230482058364544</v>
      </c>
      <c r="K6" s="174">
        <v>3.6327375945516032</v>
      </c>
      <c r="L6" s="173">
        <v>6.5553198813391891</v>
      </c>
      <c r="M6" s="173">
        <v>26.727512907060813</v>
      </c>
      <c r="N6" s="175">
        <v>5.5734998210000004</v>
      </c>
      <c r="O6" s="175">
        <v>24.83950871</v>
      </c>
    </row>
    <row r="7" spans="1:15">
      <c r="G7" s="171" t="s">
        <v>284</v>
      </c>
      <c r="H7" s="172">
        <v>5</v>
      </c>
      <c r="I7" s="173">
        <v>35.17995389</v>
      </c>
      <c r="J7" s="174">
        <v>11.309544305998971</v>
      </c>
      <c r="K7" s="174">
        <v>5.0577819725518758</v>
      </c>
      <c r="L7" s="173">
        <v>21.137299889150697</v>
      </c>
      <c r="M7" s="173">
        <v>49.222607890849304</v>
      </c>
      <c r="N7" s="175">
        <v>23.038141240000002</v>
      </c>
      <c r="O7" s="175">
        <v>52.239378129999999</v>
      </c>
    </row>
    <row r="8" spans="1:15">
      <c r="G8" s="171" t="s">
        <v>230</v>
      </c>
      <c r="H8" s="172">
        <v>20</v>
      </c>
      <c r="I8" s="173">
        <v>42.53006130795</v>
      </c>
      <c r="J8" s="174">
        <v>40.856978190401421</v>
      </c>
      <c r="K8" s="174">
        <v>9.1358980588963909</v>
      </c>
      <c r="L8" s="173">
        <v>23.408406912058307</v>
      </c>
      <c r="M8" s="173">
        <v>61.651715703841688</v>
      </c>
      <c r="N8" s="175">
        <v>3.0824760279999999</v>
      </c>
      <c r="O8" s="175">
        <v>161.29882610000001</v>
      </c>
    </row>
    <row r="9" spans="1:15">
      <c r="G9" s="22"/>
      <c r="H9" s="22"/>
      <c r="I9" s="22"/>
      <c r="J9" s="22"/>
      <c r="K9" s="22"/>
      <c r="L9" s="22"/>
      <c r="M9" s="41"/>
      <c r="N9" s="41"/>
      <c r="O9" s="41"/>
    </row>
    <row r="10" spans="1:15">
      <c r="G10" s="7" t="s">
        <v>231</v>
      </c>
      <c r="H10" s="8"/>
      <c r="I10" s="8"/>
      <c r="J10" s="8"/>
      <c r="K10" s="8"/>
      <c r="L10" s="8"/>
      <c r="M10" s="41"/>
      <c r="N10" s="41"/>
      <c r="O10" s="41"/>
    </row>
    <row r="11" spans="1:15">
      <c r="G11" s="10" t="s">
        <v>220</v>
      </c>
      <c r="H11" s="24" t="s">
        <v>257</v>
      </c>
      <c r="I11" s="10" t="s">
        <v>232</v>
      </c>
      <c r="J11" s="10" t="s">
        <v>233</v>
      </c>
      <c r="K11" s="10" t="s">
        <v>234</v>
      </c>
      <c r="L11" s="10" t="s">
        <v>235</v>
      </c>
      <c r="M11" s="41"/>
      <c r="N11" s="41"/>
      <c r="O11" s="41"/>
    </row>
    <row r="12" spans="1:15" ht="26">
      <c r="G12" s="171" t="s">
        <v>236</v>
      </c>
      <c r="H12" s="265">
        <v>23070.951292948066</v>
      </c>
      <c r="I12" s="172">
        <v>3</v>
      </c>
      <c r="J12" s="176">
        <v>7690.3170976493557</v>
      </c>
      <c r="K12" s="176">
        <v>14.232088010661274</v>
      </c>
      <c r="L12" s="177">
        <v>8.8573543892793576E-5</v>
      </c>
      <c r="M12" s="41"/>
      <c r="N12" s="41"/>
      <c r="O12" s="41"/>
    </row>
    <row r="13" spans="1:15" ht="15" customHeight="1">
      <c r="G13" s="171" t="s">
        <v>237</v>
      </c>
      <c r="H13" s="176">
        <v>8645.6093772197364</v>
      </c>
      <c r="I13" s="172">
        <v>16</v>
      </c>
      <c r="J13" s="176">
        <v>540.35058607623353</v>
      </c>
      <c r="K13" s="178"/>
      <c r="L13" s="178"/>
      <c r="M13" s="41"/>
      <c r="N13" s="41"/>
      <c r="O13" s="41"/>
    </row>
    <row r="14" spans="1:15">
      <c r="G14" s="171" t="s">
        <v>230</v>
      </c>
      <c r="H14" s="176">
        <v>31716.560670167804</v>
      </c>
      <c r="I14" s="172">
        <v>19</v>
      </c>
      <c r="J14" s="178"/>
      <c r="K14" s="178"/>
      <c r="L14" s="178"/>
      <c r="M14" s="41"/>
      <c r="N14" s="41"/>
      <c r="O14" s="41"/>
    </row>
    <row r="15" spans="1:15">
      <c r="G15" s="41"/>
      <c r="H15" s="41"/>
      <c r="I15" s="41"/>
      <c r="J15" s="41"/>
      <c r="K15" s="41"/>
      <c r="L15" s="41"/>
      <c r="M15" s="41"/>
      <c r="N15" s="41"/>
      <c r="O15" s="41"/>
    </row>
    <row r="16" spans="1:15" ht="15.75" customHeight="1">
      <c r="G16" s="32" t="s">
        <v>238</v>
      </c>
      <c r="H16" s="41"/>
      <c r="I16" s="22"/>
      <c r="J16" s="22"/>
      <c r="K16" s="22"/>
      <c r="L16" s="22"/>
      <c r="M16" s="22"/>
      <c r="N16" s="41"/>
      <c r="O16" s="41"/>
    </row>
    <row r="17" spans="7:15">
      <c r="G17" s="23"/>
      <c r="H17" s="22"/>
      <c r="I17" s="22" t="s">
        <v>258</v>
      </c>
      <c r="J17" s="22" t="s">
        <v>225</v>
      </c>
      <c r="K17" s="22" t="s">
        <v>251</v>
      </c>
      <c r="L17" s="22" t="s">
        <v>252</v>
      </c>
      <c r="M17" s="33" t="s">
        <v>235</v>
      </c>
      <c r="N17" s="41"/>
      <c r="O17" s="41"/>
    </row>
    <row r="18" spans="7:15" ht="14">
      <c r="G18" s="179" t="s">
        <v>279</v>
      </c>
      <c r="H18" s="179" t="s">
        <v>280</v>
      </c>
      <c r="I18" s="180" t="s">
        <v>345</v>
      </c>
      <c r="J18" s="174">
        <v>14.701708554807274</v>
      </c>
      <c r="K18" s="173">
        <v>-112.86735490534191</v>
      </c>
      <c r="L18" s="173">
        <v>-50.534895159458088</v>
      </c>
      <c r="M18" s="181">
        <v>4.3330246879193982E-5</v>
      </c>
      <c r="N18" s="182" t="s">
        <v>292</v>
      </c>
      <c r="O18" s="41"/>
    </row>
    <row r="19" spans="7:15">
      <c r="G19" s="179" t="s">
        <v>279</v>
      </c>
      <c r="H19" s="179" t="s">
        <v>283</v>
      </c>
      <c r="I19" s="174">
        <v>1.6574585633999988</v>
      </c>
      <c r="J19" s="174">
        <v>14.701708554807274</v>
      </c>
      <c r="K19" s="173">
        <v>-29.508771309541913</v>
      </c>
      <c r="L19" s="173">
        <v>32.823688436341911</v>
      </c>
      <c r="M19" s="181">
        <v>0.91163971630705287</v>
      </c>
      <c r="N19" s="182"/>
      <c r="O19" s="41"/>
    </row>
    <row r="20" spans="7:15">
      <c r="G20" s="179" t="s">
        <v>279</v>
      </c>
      <c r="H20" s="179" t="s">
        <v>284</v>
      </c>
      <c r="I20" s="174">
        <v>-16.881078932400001</v>
      </c>
      <c r="J20" s="174">
        <v>14.701708554807274</v>
      </c>
      <c r="K20" s="173">
        <v>-48.047308805341913</v>
      </c>
      <c r="L20" s="173">
        <v>14.285150940541911</v>
      </c>
      <c r="M20" s="181">
        <v>0.26774804172135336</v>
      </c>
      <c r="N20" s="182"/>
      <c r="O20" s="41"/>
    </row>
    <row r="21" spans="7:15" ht="14">
      <c r="G21" s="179" t="s">
        <v>280</v>
      </c>
      <c r="H21" s="179" t="s">
        <v>283</v>
      </c>
      <c r="I21" s="180" t="s">
        <v>346</v>
      </c>
      <c r="J21" s="174">
        <v>14.701708554807274</v>
      </c>
      <c r="K21" s="173">
        <v>52.192353722858101</v>
      </c>
      <c r="L21" s="173">
        <v>114.52481346874193</v>
      </c>
      <c r="M21" s="181">
        <v>3.4812593565544112E-5</v>
      </c>
      <c r="N21" s="182" t="s">
        <v>292</v>
      </c>
      <c r="O21" s="41"/>
    </row>
    <row r="22" spans="7:15" ht="14">
      <c r="G22" s="179" t="s">
        <v>280</v>
      </c>
      <c r="H22" s="179" t="s">
        <v>284</v>
      </c>
      <c r="I22" s="180" t="s">
        <v>347</v>
      </c>
      <c r="J22" s="174">
        <v>14.701708554807274</v>
      </c>
      <c r="K22" s="173">
        <v>33.653816227058101</v>
      </c>
      <c r="L22" s="173">
        <v>95.986275972941925</v>
      </c>
      <c r="M22" s="181">
        <v>4.3894998239071571E-4</v>
      </c>
      <c r="N22" s="182" t="s">
        <v>292</v>
      </c>
      <c r="O22" s="41"/>
    </row>
    <row r="23" spans="7:15">
      <c r="G23" s="179" t="s">
        <v>283</v>
      </c>
      <c r="H23" s="179" t="s">
        <v>284</v>
      </c>
      <c r="I23" s="174">
        <v>-18.5385374958</v>
      </c>
      <c r="J23" s="174">
        <v>14.701708554807274</v>
      </c>
      <c r="K23" s="173">
        <v>-49.704767368741912</v>
      </c>
      <c r="L23" s="173">
        <v>12.627692377141912</v>
      </c>
      <c r="M23" s="181">
        <v>0.22539418923650276</v>
      </c>
      <c r="N23" s="182"/>
      <c r="O23" s="41"/>
    </row>
    <row r="24" spans="7:15">
      <c r="G24" s="41"/>
      <c r="H24" s="41"/>
      <c r="I24" s="41"/>
      <c r="J24" s="41"/>
      <c r="K24" s="41"/>
      <c r="L24" s="41"/>
      <c r="M24" s="41"/>
      <c r="N24" s="41"/>
      <c r="O24" s="41"/>
    </row>
  </sheetData>
  <sheetCalcPr fullCalcOnLoad="1"/>
  <phoneticPr fontId="29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Q23"/>
  <sheetViews>
    <sheetView zoomScale="70" zoomScaleNormal="70" zoomScalePageLayoutView="70" workbookViewId="0">
      <selection activeCell="H12" sqref="H12"/>
    </sheetView>
  </sheetViews>
  <sheetFormatPr baseColWidth="10" defaultColWidth="8.83203125" defaultRowHeight="13"/>
  <cols>
    <col min="1" max="1" width="2.1640625" style="6" bestFit="1" customWidth="1"/>
    <col min="2" max="2" width="6" style="6" bestFit="1" customWidth="1"/>
    <col min="3" max="3" width="14.83203125" style="6" bestFit="1" customWidth="1"/>
    <col min="4" max="5" width="14.83203125" style="6" customWidth="1"/>
    <col min="6" max="6" width="14.83203125" style="6" bestFit="1" customWidth="1"/>
    <col min="7" max="7" width="9.33203125" style="6" customWidth="1"/>
    <col min="8" max="8" width="17.33203125" style="6" bestFit="1" customWidth="1"/>
    <col min="9" max="9" width="12.6640625" style="6" bestFit="1" customWidth="1"/>
    <col min="10" max="10" width="14.83203125" style="6" bestFit="1" customWidth="1"/>
    <col min="11" max="11" width="14.5" style="6" bestFit="1" customWidth="1"/>
    <col min="12" max="12" width="11.1640625" style="6" bestFit="1" customWidth="1"/>
    <col min="13" max="13" width="10.33203125" style="6" bestFit="1" customWidth="1"/>
    <col min="14" max="14" width="9.6640625" style="6" bestFit="1" customWidth="1"/>
    <col min="15" max="15" width="9.5" style="6" bestFit="1" customWidth="1"/>
    <col min="16" max="16" width="10.1640625" style="6" bestFit="1" customWidth="1"/>
    <col min="17" max="16384" width="8.83203125" style="6"/>
  </cols>
  <sheetData>
    <row r="1" spans="1:17">
      <c r="C1" s="138" t="s">
        <v>286</v>
      </c>
      <c r="D1" s="138" t="s">
        <v>287</v>
      </c>
      <c r="E1" s="138" t="s">
        <v>288</v>
      </c>
      <c r="F1" s="138" t="s">
        <v>289</v>
      </c>
    </row>
    <row r="2" spans="1:17" ht="15" customHeight="1">
      <c r="A2" s="6" t="s">
        <v>215</v>
      </c>
      <c r="B2" s="40" t="s">
        <v>216</v>
      </c>
      <c r="C2" s="6">
        <v>8.4077583824460298</v>
      </c>
      <c r="D2" s="6">
        <v>104.1362598686657</v>
      </c>
      <c r="E2" s="6">
        <v>6.5315511238309876</v>
      </c>
      <c r="F2" s="6">
        <v>10.593172610656037</v>
      </c>
      <c r="G2" s="154"/>
      <c r="H2" s="7" t="s">
        <v>221</v>
      </c>
      <c r="I2" s="8"/>
      <c r="J2" s="8"/>
      <c r="K2" s="8"/>
      <c r="L2" s="8"/>
      <c r="M2" s="8"/>
      <c r="N2" s="8"/>
      <c r="O2" s="8"/>
      <c r="P2" s="8"/>
      <c r="Q2" s="155"/>
    </row>
    <row r="3" spans="1:17">
      <c r="B3" s="40" t="s">
        <v>217</v>
      </c>
      <c r="C3" s="6">
        <v>23.533919423497547</v>
      </c>
      <c r="D3" s="6">
        <v>62.985246595774079</v>
      </c>
      <c r="E3" s="6">
        <v>0.28703093359106452</v>
      </c>
      <c r="F3" s="6">
        <v>22.311371569155629</v>
      </c>
      <c r="G3" s="154"/>
      <c r="H3" s="9" t="s">
        <v>220</v>
      </c>
      <c r="I3" s="9" t="s">
        <v>222</v>
      </c>
      <c r="J3" s="9" t="s">
        <v>223</v>
      </c>
      <c r="K3" s="10" t="s">
        <v>224</v>
      </c>
      <c r="L3" s="9" t="s">
        <v>225</v>
      </c>
      <c r="M3" s="9" t="s">
        <v>251</v>
      </c>
      <c r="N3" s="9" t="s">
        <v>252</v>
      </c>
      <c r="O3" s="9" t="s">
        <v>226</v>
      </c>
      <c r="P3" s="9" t="s">
        <v>227</v>
      </c>
      <c r="Q3" s="155"/>
    </row>
    <row r="4" spans="1:17" ht="15.75" customHeight="1">
      <c r="B4" s="40" t="s">
        <v>218</v>
      </c>
      <c r="C4" s="6">
        <v>10.948104373744979</v>
      </c>
      <c r="D4" s="6">
        <v>132.87849353556018</v>
      </c>
      <c r="E4" s="6">
        <v>26.387165770087549</v>
      </c>
      <c r="F4" s="6">
        <v>60.869026639884737</v>
      </c>
      <c r="G4" s="154"/>
      <c r="H4" s="156" t="s">
        <v>279</v>
      </c>
      <c r="I4" s="157">
        <v>3</v>
      </c>
      <c r="J4" s="158">
        <v>14.296594057333332</v>
      </c>
      <c r="K4" s="159">
        <v>8.0999675509541742</v>
      </c>
      <c r="L4" s="159">
        <v>4.6765184459706264</v>
      </c>
      <c r="M4" s="158">
        <v>-5.8248407999459122</v>
      </c>
      <c r="N4" s="158">
        <v>34.418028914612577</v>
      </c>
      <c r="O4" s="160">
        <v>8.4077583820000008</v>
      </c>
      <c r="P4" s="160">
        <v>23.53391942</v>
      </c>
      <c r="Q4" s="155"/>
    </row>
    <row r="5" spans="1:17">
      <c r="B5" s="138"/>
      <c r="F5" s="154"/>
      <c r="G5" s="154"/>
      <c r="H5" s="156" t="s">
        <v>280</v>
      </c>
      <c r="I5" s="157">
        <v>3</v>
      </c>
      <c r="J5" s="158">
        <v>100</v>
      </c>
      <c r="K5" s="159">
        <v>35.129730642667198</v>
      </c>
      <c r="L5" s="159">
        <v>20.282159443102952</v>
      </c>
      <c r="M5" s="158">
        <v>12.732911306919192</v>
      </c>
      <c r="N5" s="158">
        <v>187.26708869308081</v>
      </c>
      <c r="O5" s="160">
        <v>62.985246600000004</v>
      </c>
      <c r="P5" s="160">
        <v>132.87849349999999</v>
      </c>
      <c r="Q5" s="155"/>
    </row>
    <row r="6" spans="1:17">
      <c r="B6" s="40"/>
      <c r="F6" s="154"/>
      <c r="G6" s="154"/>
      <c r="H6" s="156" t="s">
        <v>283</v>
      </c>
      <c r="I6" s="157">
        <v>3</v>
      </c>
      <c r="J6" s="158">
        <v>11.068582609333333</v>
      </c>
      <c r="K6" s="159">
        <v>13.62874721456542</v>
      </c>
      <c r="L6" s="159">
        <v>7.8685608730467083</v>
      </c>
      <c r="M6" s="158">
        <v>-22.787102310280922</v>
      </c>
      <c r="N6" s="158">
        <v>44.924267528947588</v>
      </c>
      <c r="O6" s="161">
        <v>0.28703093400000002</v>
      </c>
      <c r="P6" s="160">
        <v>26.387165769999999</v>
      </c>
      <c r="Q6" s="155"/>
    </row>
    <row r="7" spans="1:17">
      <c r="B7" s="138"/>
      <c r="G7" s="154"/>
      <c r="H7" s="156" t="s">
        <v>284</v>
      </c>
      <c r="I7" s="157">
        <v>3</v>
      </c>
      <c r="J7" s="158">
        <v>31.25785694</v>
      </c>
      <c r="K7" s="159">
        <v>26.304848887005317</v>
      </c>
      <c r="L7" s="159">
        <v>15.187111585904947</v>
      </c>
      <c r="M7" s="158">
        <v>-34.087010182103654</v>
      </c>
      <c r="N7" s="158">
        <v>96.602724062103647</v>
      </c>
      <c r="O7" s="160">
        <v>10.59317261</v>
      </c>
      <c r="P7" s="160">
        <v>60.869026640000001</v>
      </c>
      <c r="Q7" s="155"/>
    </row>
    <row r="8" spans="1:17">
      <c r="B8" s="138"/>
      <c r="H8" s="156" t="s">
        <v>230</v>
      </c>
      <c r="I8" s="157">
        <v>12</v>
      </c>
      <c r="J8" s="158">
        <v>39.155758401666667</v>
      </c>
      <c r="K8" s="159">
        <v>42.499827579443647</v>
      </c>
      <c r="L8" s="159">
        <v>12.268643446752236</v>
      </c>
      <c r="M8" s="158">
        <v>12.152656240909451</v>
      </c>
      <c r="N8" s="158">
        <v>66.158860562423882</v>
      </c>
      <c r="O8" s="161">
        <v>0.28703093400000002</v>
      </c>
      <c r="P8" s="160">
        <v>132.87849349999999</v>
      </c>
      <c r="Q8" s="155"/>
    </row>
    <row r="9" spans="1:17">
      <c r="B9" s="138"/>
      <c r="Q9" s="155"/>
    </row>
    <row r="10" spans="1:17">
      <c r="B10" s="138"/>
      <c r="H10" s="7" t="s">
        <v>231</v>
      </c>
      <c r="I10" s="8"/>
      <c r="J10" s="8"/>
      <c r="K10" s="8"/>
      <c r="L10" s="8"/>
      <c r="M10" s="8"/>
      <c r="Q10" s="155"/>
    </row>
    <row r="11" spans="1:17">
      <c r="B11" s="40"/>
      <c r="H11" s="104" t="s">
        <v>220</v>
      </c>
      <c r="I11" s="24" t="s">
        <v>257</v>
      </c>
      <c r="J11" s="10" t="s">
        <v>232</v>
      </c>
      <c r="K11" s="10" t="s">
        <v>233</v>
      </c>
      <c r="L11" s="10" t="s">
        <v>234</v>
      </c>
      <c r="M11" s="10" t="s">
        <v>235</v>
      </c>
    </row>
    <row r="12" spans="1:17">
      <c r="B12" s="138"/>
      <c r="H12" s="264" t="s">
        <v>236</v>
      </c>
      <c r="I12" s="163">
        <v>15513.798237187688</v>
      </c>
      <c r="J12" s="164">
        <v>3</v>
      </c>
      <c r="K12" s="163">
        <v>5171.2660790625623</v>
      </c>
      <c r="L12" s="163">
        <v>9.4999123742630172</v>
      </c>
      <c r="M12" s="165">
        <v>5.1562969015262914E-3</v>
      </c>
      <c r="N12" s="155"/>
    </row>
    <row r="13" spans="1:17">
      <c r="B13" s="138"/>
      <c r="H13" s="162" t="s">
        <v>237</v>
      </c>
      <c r="I13" s="163">
        <v>4354.7905499191411</v>
      </c>
      <c r="J13" s="164">
        <v>8</v>
      </c>
      <c r="K13" s="163">
        <v>544.34881873989264</v>
      </c>
      <c r="L13" s="166"/>
      <c r="M13" s="166"/>
      <c r="N13" s="155"/>
    </row>
    <row r="14" spans="1:17">
      <c r="B14" s="138"/>
      <c r="H14" s="162" t="s">
        <v>230</v>
      </c>
      <c r="I14" s="163">
        <v>19868.58878710683</v>
      </c>
      <c r="J14" s="164">
        <v>11</v>
      </c>
      <c r="K14" s="166"/>
      <c r="L14" s="166"/>
      <c r="M14" s="166"/>
      <c r="N14" s="155"/>
    </row>
    <row r="15" spans="1:17">
      <c r="B15" s="138"/>
      <c r="N15" s="155"/>
    </row>
    <row r="16" spans="1:17">
      <c r="H16" s="32" t="s">
        <v>238</v>
      </c>
      <c r="I16" s="41"/>
      <c r="J16" s="22"/>
      <c r="K16" s="22"/>
      <c r="L16" s="22"/>
      <c r="M16" s="22"/>
      <c r="N16" s="22"/>
    </row>
    <row r="17" spans="8:15">
      <c r="H17" s="23"/>
      <c r="I17" s="22"/>
      <c r="J17" s="22" t="s">
        <v>258</v>
      </c>
      <c r="K17" s="22" t="s">
        <v>225</v>
      </c>
      <c r="L17" s="22" t="s">
        <v>251</v>
      </c>
      <c r="M17" s="22" t="s">
        <v>252</v>
      </c>
      <c r="N17" s="33" t="s">
        <v>235</v>
      </c>
    </row>
    <row r="18" spans="8:15" ht="14">
      <c r="H18" s="167" t="s">
        <v>279</v>
      </c>
      <c r="I18" s="168" t="s">
        <v>280</v>
      </c>
      <c r="J18" s="169" t="s">
        <v>342</v>
      </c>
      <c r="K18" s="159">
        <v>19.049913713538487</v>
      </c>
      <c r="L18" s="158">
        <v>-129.63258574127326</v>
      </c>
      <c r="M18" s="158">
        <v>-41.774226144060059</v>
      </c>
      <c r="N18" s="170">
        <v>2.0050409889660081E-3</v>
      </c>
      <c r="O18" s="155" t="s">
        <v>259</v>
      </c>
    </row>
    <row r="19" spans="8:15" ht="15" customHeight="1">
      <c r="H19" s="167" t="s">
        <v>279</v>
      </c>
      <c r="I19" s="168" t="s">
        <v>283</v>
      </c>
      <c r="J19" s="159">
        <v>3.2280114479999984</v>
      </c>
      <c r="K19" s="159">
        <v>19.049913713538487</v>
      </c>
      <c r="L19" s="158">
        <v>-40.701168350606608</v>
      </c>
      <c r="M19" s="158">
        <v>47.157191246606601</v>
      </c>
      <c r="N19" s="170">
        <v>0.86964895598598357</v>
      </c>
      <c r="O19" s="155"/>
    </row>
    <row r="20" spans="8:15">
      <c r="H20" s="167" t="s">
        <v>279</v>
      </c>
      <c r="I20" s="167" t="s">
        <v>284</v>
      </c>
      <c r="J20" s="159">
        <v>-16.961262882666666</v>
      </c>
      <c r="K20" s="159">
        <v>19.049913713538487</v>
      </c>
      <c r="L20" s="158">
        <v>-60.890442681273271</v>
      </c>
      <c r="M20" s="158">
        <v>26.967916915939938</v>
      </c>
      <c r="N20" s="170">
        <v>0.39925661128381518</v>
      </c>
      <c r="O20" s="155"/>
    </row>
    <row r="21" spans="8:15" ht="14">
      <c r="H21" s="167" t="s">
        <v>280</v>
      </c>
      <c r="I21" s="168" t="s">
        <v>283</v>
      </c>
      <c r="J21" s="169" t="s">
        <v>343</v>
      </c>
      <c r="K21" s="159">
        <v>19.049913713538487</v>
      </c>
      <c r="L21" s="158">
        <v>45.002237592060062</v>
      </c>
      <c r="M21" s="158">
        <v>132.86059718927328</v>
      </c>
      <c r="N21" s="170">
        <v>1.6059777812092617E-3</v>
      </c>
      <c r="O21" s="155" t="s">
        <v>259</v>
      </c>
    </row>
    <row r="22" spans="8:15" ht="15.75" customHeight="1">
      <c r="H22" s="167" t="s">
        <v>280</v>
      </c>
      <c r="I22" s="167" t="s">
        <v>284</v>
      </c>
      <c r="J22" s="169" t="s">
        <v>344</v>
      </c>
      <c r="K22" s="159">
        <v>19.049913713538487</v>
      </c>
      <c r="L22" s="158">
        <v>24.812963261393399</v>
      </c>
      <c r="M22" s="158">
        <v>112.6713228586066</v>
      </c>
      <c r="N22" s="170">
        <v>6.8963919384006775E-3</v>
      </c>
      <c r="O22" s="155" t="s">
        <v>259</v>
      </c>
    </row>
    <row r="23" spans="8:15">
      <c r="H23" s="167" t="s">
        <v>283</v>
      </c>
      <c r="I23" s="167" t="s">
        <v>284</v>
      </c>
      <c r="J23" s="159">
        <v>-20.189274330666667</v>
      </c>
      <c r="K23" s="159">
        <v>19.049913713538487</v>
      </c>
      <c r="L23" s="158">
        <v>-64.118454129273275</v>
      </c>
      <c r="M23" s="158">
        <v>23.739905467939938</v>
      </c>
      <c r="N23" s="170">
        <v>0.32017756825852473</v>
      </c>
      <c r="O23" s="155"/>
    </row>
  </sheetData>
  <sheetCalcPr fullCalcOnLoad="1"/>
  <phoneticPr fontId="29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O23"/>
  <sheetViews>
    <sheetView zoomScale="85" zoomScaleNormal="85" zoomScalePageLayoutView="85" workbookViewId="0">
      <selection activeCell="H12" sqref="H12"/>
    </sheetView>
  </sheetViews>
  <sheetFormatPr baseColWidth="10" defaultColWidth="8.83203125" defaultRowHeight="13"/>
  <cols>
    <col min="1" max="1" width="6" style="6" customWidth="1"/>
    <col min="2" max="2" width="11.33203125" style="6" bestFit="1" customWidth="1"/>
    <col min="3" max="3" width="12.6640625" style="6" bestFit="1" customWidth="1"/>
    <col min="4" max="4" width="11.1640625" style="6" bestFit="1" customWidth="1"/>
    <col min="5" max="5" width="12.5" style="6" bestFit="1" customWidth="1"/>
    <col min="6" max="6" width="8.83203125" style="6"/>
    <col min="7" max="7" width="17.33203125" style="6" bestFit="1" customWidth="1"/>
    <col min="8" max="8" width="12.6640625" style="6" bestFit="1" customWidth="1"/>
    <col min="9" max="9" width="15" style="6" bestFit="1" customWidth="1"/>
    <col min="10" max="10" width="14.5" style="6" bestFit="1" customWidth="1"/>
    <col min="11" max="11" width="10.5" style="6" bestFit="1" customWidth="1"/>
    <col min="12" max="12" width="10.1640625" style="6" bestFit="1" customWidth="1"/>
    <col min="13" max="13" width="9.83203125" style="6" bestFit="1" customWidth="1"/>
    <col min="14" max="14" width="9.6640625" style="6" bestFit="1" customWidth="1"/>
    <col min="15" max="15" width="10.33203125" style="6" bestFit="1" customWidth="1"/>
    <col min="16" max="16384" width="8.83203125" style="6"/>
  </cols>
  <sheetData>
    <row r="1" spans="1:15" ht="14" thickBot="1">
      <c r="B1" s="150" t="s">
        <v>286</v>
      </c>
      <c r="C1" s="150" t="s">
        <v>287</v>
      </c>
      <c r="D1" s="150" t="s">
        <v>288</v>
      </c>
      <c r="E1" s="150" t="s">
        <v>289</v>
      </c>
      <c r="F1" s="151"/>
      <c r="G1" s="41"/>
      <c r="H1" s="139"/>
      <c r="I1" s="139"/>
      <c r="J1" s="139"/>
      <c r="K1" s="139"/>
      <c r="L1" s="139"/>
      <c r="M1" s="139"/>
      <c r="N1" s="139"/>
      <c r="O1" s="139"/>
    </row>
    <row r="2" spans="1:15" ht="16.5" customHeight="1" thickBot="1">
      <c r="A2" s="6" t="s">
        <v>216</v>
      </c>
      <c r="B2" s="150">
        <v>0</v>
      </c>
      <c r="C2" s="150">
        <v>100</v>
      </c>
      <c r="D2" s="150">
        <v>0</v>
      </c>
      <c r="E2" s="150">
        <v>34.200000000000003</v>
      </c>
      <c r="G2" s="7" t="s">
        <v>221</v>
      </c>
      <c r="H2" s="8"/>
      <c r="I2" s="8"/>
      <c r="J2" s="8"/>
      <c r="K2" s="8"/>
      <c r="L2" s="8"/>
      <c r="M2" s="8"/>
      <c r="N2" s="8"/>
      <c r="O2" s="8"/>
    </row>
    <row r="3" spans="1:15" ht="14" thickBot="1">
      <c r="A3" s="6" t="s">
        <v>217</v>
      </c>
      <c r="B3" s="150">
        <v>1.1000000000000001</v>
      </c>
      <c r="C3" s="150">
        <v>132.9</v>
      </c>
      <c r="D3" s="150">
        <v>1</v>
      </c>
      <c r="E3" s="150">
        <v>43.7</v>
      </c>
      <c r="G3" s="9" t="s">
        <v>220</v>
      </c>
      <c r="H3" s="9" t="s">
        <v>222</v>
      </c>
      <c r="I3" s="9" t="s">
        <v>223</v>
      </c>
      <c r="J3" s="10" t="s">
        <v>224</v>
      </c>
      <c r="K3" s="9" t="s">
        <v>225</v>
      </c>
      <c r="L3" s="9" t="s">
        <v>251</v>
      </c>
      <c r="M3" s="9" t="s">
        <v>252</v>
      </c>
      <c r="N3" s="9" t="s">
        <v>226</v>
      </c>
      <c r="O3" s="9" t="s">
        <v>227</v>
      </c>
    </row>
    <row r="4" spans="1:15" ht="14" thickBot="1">
      <c r="A4" s="6" t="s">
        <v>218</v>
      </c>
      <c r="B4" s="150">
        <v>6.4</v>
      </c>
      <c r="C4" s="150">
        <v>67.099999999999994</v>
      </c>
      <c r="D4" s="150">
        <v>0</v>
      </c>
      <c r="E4" s="150">
        <v>84.9</v>
      </c>
      <c r="G4" s="140" t="s">
        <v>279</v>
      </c>
      <c r="H4" s="141">
        <v>5</v>
      </c>
      <c r="I4" s="142">
        <v>1.9</v>
      </c>
      <c r="J4" s="143">
        <v>2.6514147167125706</v>
      </c>
      <c r="K4" s="143">
        <v>1.1857487086225311</v>
      </c>
      <c r="L4" s="142">
        <v>-1.3921661980496332</v>
      </c>
      <c r="M4" s="142">
        <v>5.192166198049633</v>
      </c>
      <c r="N4" s="144">
        <v>0</v>
      </c>
      <c r="O4" s="144">
        <v>6.4</v>
      </c>
    </row>
    <row r="5" spans="1:15" ht="14" thickBot="1">
      <c r="A5" s="6" t="s">
        <v>219</v>
      </c>
      <c r="B5" s="150">
        <v>2</v>
      </c>
      <c r="C5" s="150">
        <v>100</v>
      </c>
      <c r="D5" s="150">
        <v>2.4</v>
      </c>
      <c r="E5" s="150">
        <v>45.1</v>
      </c>
      <c r="G5" s="140" t="s">
        <v>280</v>
      </c>
      <c r="H5" s="141">
        <v>5</v>
      </c>
      <c r="I5" s="142">
        <v>100</v>
      </c>
      <c r="J5" s="143">
        <v>23.263813101037417</v>
      </c>
      <c r="K5" s="143">
        <v>10.40389350195397</v>
      </c>
      <c r="L5" s="142">
        <v>71.114160811500753</v>
      </c>
      <c r="M5" s="142">
        <v>128.88583918849923</v>
      </c>
      <c r="N5" s="144">
        <v>67.099999999999994</v>
      </c>
      <c r="O5" s="144">
        <v>132.9</v>
      </c>
    </row>
    <row r="6" spans="1:15" ht="14" thickBot="1">
      <c r="A6" s="6" t="s">
        <v>301</v>
      </c>
      <c r="B6" s="150">
        <v>0</v>
      </c>
      <c r="C6" s="150">
        <v>100</v>
      </c>
      <c r="D6" s="150">
        <v>0</v>
      </c>
      <c r="E6" s="150">
        <v>17.3</v>
      </c>
      <c r="G6" s="140" t="s">
        <v>283</v>
      </c>
      <c r="H6" s="141">
        <v>5</v>
      </c>
      <c r="I6" s="152">
        <v>0.67999999999999994</v>
      </c>
      <c r="J6" s="143">
        <v>1.0545141061171253</v>
      </c>
      <c r="K6" s="153">
        <v>0.47159304490206377</v>
      </c>
      <c r="L6" s="152">
        <v>-0.62935220116365898</v>
      </c>
      <c r="M6" s="142">
        <v>1.9893522011636589</v>
      </c>
      <c r="N6" s="144">
        <v>0</v>
      </c>
      <c r="O6" s="144">
        <v>2.4</v>
      </c>
    </row>
    <row r="7" spans="1:15">
      <c r="A7" s="41"/>
      <c r="B7" s="41"/>
      <c r="C7" s="41"/>
      <c r="D7" s="41"/>
      <c r="G7" s="140" t="s">
        <v>284</v>
      </c>
      <c r="H7" s="141">
        <v>5</v>
      </c>
      <c r="I7" s="142">
        <v>45.040000000000006</v>
      </c>
      <c r="J7" s="143">
        <v>24.887908710857971</v>
      </c>
      <c r="K7" s="143">
        <v>11.130211139057515</v>
      </c>
      <c r="L7" s="142">
        <v>14.137579763145791</v>
      </c>
      <c r="M7" s="142">
        <v>75.942420236854218</v>
      </c>
      <c r="N7" s="144">
        <v>17.3</v>
      </c>
      <c r="O7" s="144">
        <v>84.9</v>
      </c>
    </row>
    <row r="8" spans="1:15">
      <c r="G8" s="140" t="s">
        <v>230</v>
      </c>
      <c r="H8" s="141">
        <v>20</v>
      </c>
      <c r="I8" s="142">
        <v>36.905000000000001</v>
      </c>
      <c r="J8" s="143">
        <v>44.484657023813455</v>
      </c>
      <c r="K8" s="143">
        <v>9.9470717061010365</v>
      </c>
      <c r="L8" s="142">
        <v>16.085539648206922</v>
      </c>
      <c r="M8" s="142">
        <v>57.724460351793084</v>
      </c>
      <c r="N8" s="144">
        <v>0</v>
      </c>
      <c r="O8" s="144">
        <v>132.9</v>
      </c>
    </row>
    <row r="10" spans="1:15">
      <c r="G10" s="7" t="s">
        <v>231</v>
      </c>
      <c r="H10" s="8"/>
      <c r="I10" s="8"/>
      <c r="J10" s="8"/>
      <c r="K10" s="8"/>
      <c r="L10" s="8"/>
      <c r="M10" s="139"/>
    </row>
    <row r="11" spans="1:15">
      <c r="G11" s="104" t="s">
        <v>220</v>
      </c>
      <c r="H11" s="24" t="s">
        <v>257</v>
      </c>
      <c r="I11" s="10" t="s">
        <v>232</v>
      </c>
      <c r="J11" s="10" t="s">
        <v>233</v>
      </c>
      <c r="K11" s="10" t="s">
        <v>234</v>
      </c>
      <c r="L11" s="10" t="s">
        <v>235</v>
      </c>
      <c r="M11" s="139"/>
    </row>
    <row r="12" spans="1:15">
      <c r="G12" s="145" t="s">
        <v>236</v>
      </c>
      <c r="H12" s="263">
        <v>32923.789499999999</v>
      </c>
      <c r="I12" s="141">
        <v>3</v>
      </c>
      <c r="J12" s="146">
        <v>10974.5965</v>
      </c>
      <c r="K12" s="146">
        <v>37.559955679333989</v>
      </c>
      <c r="L12" s="147">
        <v>1.798785155133713E-7</v>
      </c>
      <c r="M12" s="139"/>
    </row>
    <row r="13" spans="1:15">
      <c r="G13" s="145" t="s">
        <v>237</v>
      </c>
      <c r="H13" s="146">
        <v>4675.0200000000004</v>
      </c>
      <c r="I13" s="141">
        <v>16</v>
      </c>
      <c r="J13" s="146">
        <v>292.18875000000003</v>
      </c>
      <c r="K13" s="148"/>
      <c r="L13" s="148"/>
      <c r="M13" s="139"/>
    </row>
    <row r="14" spans="1:15">
      <c r="G14" s="145" t="s">
        <v>230</v>
      </c>
      <c r="H14" s="146">
        <v>37598.809500000003</v>
      </c>
      <c r="I14" s="141">
        <v>19</v>
      </c>
      <c r="J14" s="148"/>
      <c r="K14" s="148"/>
      <c r="L14" s="148"/>
      <c r="M14" s="139"/>
    </row>
    <row r="15" spans="1:15">
      <c r="M15" s="139"/>
    </row>
    <row r="16" spans="1:15">
      <c r="G16" s="32" t="s">
        <v>238</v>
      </c>
      <c r="H16" s="41"/>
      <c r="I16" s="22"/>
      <c r="J16" s="22"/>
      <c r="K16" s="22"/>
      <c r="L16" s="22"/>
      <c r="M16" s="22"/>
    </row>
    <row r="17" spans="7:14" ht="15" customHeight="1">
      <c r="G17" s="23"/>
      <c r="H17" s="22"/>
      <c r="I17" s="22" t="s">
        <v>258</v>
      </c>
      <c r="J17" s="22" t="s">
        <v>225</v>
      </c>
      <c r="K17" s="22" t="s">
        <v>251</v>
      </c>
      <c r="L17" s="22" t="s">
        <v>252</v>
      </c>
      <c r="M17" s="33" t="s">
        <v>235</v>
      </c>
      <c r="N17" s="139"/>
    </row>
    <row r="18" spans="7:14" ht="14">
      <c r="G18" s="145" t="s">
        <v>279</v>
      </c>
      <c r="H18" s="145" t="s">
        <v>280</v>
      </c>
      <c r="I18" s="148" t="s">
        <v>337</v>
      </c>
      <c r="J18" s="143">
        <v>10.810897280059597</v>
      </c>
      <c r="K18" s="142">
        <v>-121.01807843333464</v>
      </c>
      <c r="L18" s="142">
        <v>-75.181921566665352</v>
      </c>
      <c r="M18" s="149">
        <v>1.0427259200997964E-7</v>
      </c>
      <c r="N18" s="139" t="s">
        <v>292</v>
      </c>
    </row>
    <row r="19" spans="7:14">
      <c r="G19" s="145" t="s">
        <v>279</v>
      </c>
      <c r="H19" s="145" t="s">
        <v>283</v>
      </c>
      <c r="I19" s="143">
        <v>1.22</v>
      </c>
      <c r="J19" s="143">
        <v>10.810897280059597</v>
      </c>
      <c r="K19" s="142">
        <v>-21.698078433334636</v>
      </c>
      <c r="L19" s="142">
        <v>24.138078433334634</v>
      </c>
      <c r="M19" s="149">
        <v>0.91155395491337954</v>
      </c>
      <c r="N19" s="139"/>
    </row>
    <row r="20" spans="7:14" ht="15.75" customHeight="1">
      <c r="G20" s="145" t="s">
        <v>279</v>
      </c>
      <c r="H20" s="145" t="s">
        <v>284</v>
      </c>
      <c r="I20" s="148" t="s">
        <v>338</v>
      </c>
      <c r="J20" s="143">
        <v>10.810897280059597</v>
      </c>
      <c r="K20" s="142">
        <v>-66.058078433334643</v>
      </c>
      <c r="L20" s="142">
        <v>-20.221921566665372</v>
      </c>
      <c r="M20" s="149">
        <v>1.0530280246651685E-3</v>
      </c>
      <c r="N20" s="139" t="s">
        <v>267</v>
      </c>
    </row>
    <row r="21" spans="7:14" ht="14">
      <c r="G21" s="145" t="s">
        <v>280</v>
      </c>
      <c r="H21" s="145" t="s">
        <v>283</v>
      </c>
      <c r="I21" s="148" t="s">
        <v>339</v>
      </c>
      <c r="J21" s="143">
        <v>10.810897280059597</v>
      </c>
      <c r="K21" s="142">
        <v>76.401921566665351</v>
      </c>
      <c r="L21" s="142">
        <v>122.23807843333464</v>
      </c>
      <c r="M21" s="149">
        <v>8.8178228478552205E-8</v>
      </c>
      <c r="N21" s="139" t="s">
        <v>292</v>
      </c>
    </row>
    <row r="22" spans="7:14" ht="14">
      <c r="G22" s="145" t="s">
        <v>280</v>
      </c>
      <c r="H22" s="145" t="s">
        <v>284</v>
      </c>
      <c r="I22" s="148" t="s">
        <v>340</v>
      </c>
      <c r="J22" s="143">
        <v>10.810897280059597</v>
      </c>
      <c r="K22" s="142">
        <v>32.041921566665359</v>
      </c>
      <c r="L22" s="142">
        <v>77.878078433334622</v>
      </c>
      <c r="M22" s="149">
        <v>1.1057068383093327E-4</v>
      </c>
      <c r="N22" s="139" t="s">
        <v>292</v>
      </c>
    </row>
    <row r="23" spans="7:14" ht="14">
      <c r="G23" s="145" t="s">
        <v>283</v>
      </c>
      <c r="H23" s="145" t="s">
        <v>284</v>
      </c>
      <c r="I23" s="148" t="s">
        <v>341</v>
      </c>
      <c r="J23" s="143">
        <v>10.810897280059597</v>
      </c>
      <c r="K23" s="142">
        <v>-67.278078433334642</v>
      </c>
      <c r="L23" s="142">
        <v>-21.441921566665371</v>
      </c>
      <c r="M23" s="149">
        <v>8.3084333955456909E-4</v>
      </c>
      <c r="N23" s="139" t="s">
        <v>267</v>
      </c>
    </row>
  </sheetData>
  <sheetCalcPr fullCalcOnLoad="1"/>
  <phoneticPr fontId="29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S23"/>
  <sheetViews>
    <sheetView zoomScale="85" zoomScaleNormal="85" zoomScalePageLayoutView="85" workbookViewId="0">
      <selection activeCell="H12" sqref="H12"/>
    </sheetView>
  </sheetViews>
  <sheetFormatPr baseColWidth="10" defaultColWidth="8.83203125" defaultRowHeight="13"/>
  <cols>
    <col min="1" max="1" width="8.83203125" style="6"/>
    <col min="2" max="2" width="9.5" style="6" bestFit="1" customWidth="1"/>
    <col min="3" max="3" width="10.6640625" style="6" bestFit="1" customWidth="1"/>
    <col min="4" max="4" width="9" style="6" bestFit="1" customWidth="1"/>
    <col min="5" max="5" width="10.33203125" style="6" bestFit="1" customWidth="1"/>
    <col min="6" max="6" width="8.83203125" style="6"/>
    <col min="7" max="7" width="14.83203125" style="6" bestFit="1" customWidth="1"/>
    <col min="8" max="8" width="11.83203125" style="6" bestFit="1" customWidth="1"/>
    <col min="9" max="9" width="14" style="6" bestFit="1" customWidth="1"/>
    <col min="10" max="10" width="13.33203125" style="6" bestFit="1" customWidth="1"/>
    <col min="11" max="12" width="9.5" style="6" bestFit="1" customWidth="1"/>
    <col min="13" max="13" width="9.83203125" style="6" bestFit="1" customWidth="1"/>
    <col min="14" max="14" width="9.5" style="6" bestFit="1" customWidth="1"/>
    <col min="15" max="15" width="9.83203125" style="6" bestFit="1" customWidth="1"/>
    <col min="16" max="16384" width="8.83203125" style="6"/>
  </cols>
  <sheetData>
    <row r="1" spans="1:19">
      <c r="B1" s="138" t="s">
        <v>286</v>
      </c>
      <c r="C1" s="138" t="s">
        <v>287</v>
      </c>
      <c r="D1" s="138" t="s">
        <v>288</v>
      </c>
      <c r="E1" s="138" t="s">
        <v>289</v>
      </c>
      <c r="S1" s="139"/>
    </row>
    <row r="2" spans="1:19" ht="16.5" customHeight="1">
      <c r="A2" s="6" t="s">
        <v>216</v>
      </c>
      <c r="B2" s="138">
        <v>35.799999999999997</v>
      </c>
      <c r="C2" s="138">
        <v>100</v>
      </c>
      <c r="D2" s="138">
        <v>22.4</v>
      </c>
      <c r="E2" s="138">
        <v>76.3</v>
      </c>
      <c r="G2" s="7" t="s">
        <v>221</v>
      </c>
      <c r="H2" s="8"/>
      <c r="I2" s="8"/>
      <c r="J2" s="8"/>
      <c r="K2" s="8"/>
      <c r="L2" s="8"/>
      <c r="M2" s="8"/>
      <c r="N2" s="8"/>
      <c r="O2" s="8"/>
      <c r="S2" s="139"/>
    </row>
    <row r="3" spans="1:19">
      <c r="A3" s="6" t="s">
        <v>217</v>
      </c>
      <c r="B3" s="138">
        <v>44.4</v>
      </c>
      <c r="C3" s="138">
        <v>125.8</v>
      </c>
      <c r="D3" s="138">
        <v>44.2</v>
      </c>
      <c r="E3" s="138">
        <v>50.3</v>
      </c>
      <c r="G3" s="10" t="s">
        <v>220</v>
      </c>
      <c r="H3" s="10" t="s">
        <v>222</v>
      </c>
      <c r="I3" s="10" t="s">
        <v>223</v>
      </c>
      <c r="J3" s="10" t="s">
        <v>224</v>
      </c>
      <c r="K3" s="10" t="s">
        <v>225</v>
      </c>
      <c r="L3" s="10" t="s">
        <v>251</v>
      </c>
      <c r="M3" s="10" t="s">
        <v>252</v>
      </c>
      <c r="N3" s="10" t="s">
        <v>226</v>
      </c>
      <c r="O3" s="10" t="s">
        <v>227</v>
      </c>
      <c r="S3" s="139"/>
    </row>
    <row r="4" spans="1:19">
      <c r="A4" s="6" t="s">
        <v>218</v>
      </c>
      <c r="B4" s="138">
        <v>34.299999999999997</v>
      </c>
      <c r="C4" s="138">
        <v>74.2</v>
      </c>
      <c r="D4" s="138">
        <v>41.1</v>
      </c>
      <c r="E4" s="138">
        <v>64.3</v>
      </c>
      <c r="G4" s="140" t="s">
        <v>279</v>
      </c>
      <c r="H4" s="141">
        <v>5</v>
      </c>
      <c r="I4" s="142">
        <v>36.76</v>
      </c>
      <c r="J4" s="143">
        <v>9.4848827088161709</v>
      </c>
      <c r="K4" s="143">
        <v>4.2417684991050599</v>
      </c>
      <c r="L4" s="142">
        <v>24.982962613277557</v>
      </c>
      <c r="M4" s="142">
        <v>48.537037386722439</v>
      </c>
      <c r="N4" s="144">
        <v>22.7</v>
      </c>
      <c r="O4" s="144">
        <v>46.6</v>
      </c>
      <c r="S4" s="139"/>
    </row>
    <row r="5" spans="1:19">
      <c r="A5" s="6" t="s">
        <v>219</v>
      </c>
      <c r="B5" s="138">
        <v>46.6</v>
      </c>
      <c r="C5" s="138">
        <v>100</v>
      </c>
      <c r="D5" s="138">
        <v>41</v>
      </c>
      <c r="E5" s="138">
        <v>68.599999999999994</v>
      </c>
      <c r="G5" s="140" t="s">
        <v>280</v>
      </c>
      <c r="H5" s="141">
        <v>5</v>
      </c>
      <c r="I5" s="142">
        <v>100</v>
      </c>
      <c r="J5" s="143">
        <v>18.243354954612929</v>
      </c>
      <c r="K5" s="143">
        <v>8.1586763632344201</v>
      </c>
      <c r="L5" s="142">
        <v>77.347882946404837</v>
      </c>
      <c r="M5" s="142">
        <v>122.65211705359516</v>
      </c>
      <c r="N5" s="144">
        <v>74.2</v>
      </c>
      <c r="O5" s="144">
        <v>125.8</v>
      </c>
      <c r="S5" s="139"/>
    </row>
    <row r="6" spans="1:19">
      <c r="A6" s="6" t="s">
        <v>301</v>
      </c>
      <c r="B6" s="138">
        <v>22.7</v>
      </c>
      <c r="C6" s="138">
        <v>100</v>
      </c>
      <c r="D6" s="138">
        <v>44.4</v>
      </c>
      <c r="E6" s="138">
        <v>76</v>
      </c>
      <c r="G6" s="140" t="s">
        <v>283</v>
      </c>
      <c r="H6" s="141">
        <v>5</v>
      </c>
      <c r="I6" s="142">
        <v>38.619999999999997</v>
      </c>
      <c r="J6" s="143">
        <v>9.2120573163653319</v>
      </c>
      <c r="K6" s="143">
        <v>4.1197572744034332</v>
      </c>
      <c r="L6" s="142">
        <v>27.181720080879575</v>
      </c>
      <c r="M6" s="142">
        <v>50.058279919120423</v>
      </c>
      <c r="N6" s="144">
        <v>22.4</v>
      </c>
      <c r="O6" s="144">
        <v>44.4</v>
      </c>
      <c r="S6" s="139"/>
    </row>
    <row r="7" spans="1:19">
      <c r="G7" s="140" t="s">
        <v>284</v>
      </c>
      <c r="H7" s="141">
        <v>5</v>
      </c>
      <c r="I7" s="142">
        <v>67.099999999999994</v>
      </c>
      <c r="J7" s="143">
        <v>10.679185362189385</v>
      </c>
      <c r="K7" s="143">
        <v>4.7758768828352354</v>
      </c>
      <c r="L7" s="142">
        <v>53.8400400056248</v>
      </c>
      <c r="M7" s="142">
        <v>80.359959994375188</v>
      </c>
      <c r="N7" s="144">
        <v>50.3</v>
      </c>
      <c r="O7" s="144">
        <v>76.3</v>
      </c>
      <c r="S7" s="139"/>
    </row>
    <row r="8" spans="1:19">
      <c r="G8" s="140" t="s">
        <v>230</v>
      </c>
      <c r="H8" s="141">
        <v>20</v>
      </c>
      <c r="I8" s="142">
        <v>60.620000000000005</v>
      </c>
      <c r="J8" s="143">
        <v>28.76138859102965</v>
      </c>
      <c r="K8" s="143">
        <v>6.4312420016829197</v>
      </c>
      <c r="L8" s="142">
        <v>47.159255790757058</v>
      </c>
      <c r="M8" s="142">
        <v>74.080744209242951</v>
      </c>
      <c r="N8" s="144">
        <v>22.4</v>
      </c>
      <c r="O8" s="144">
        <v>125.8</v>
      </c>
      <c r="S8" s="139"/>
    </row>
    <row r="10" spans="1:19">
      <c r="G10" s="7" t="s">
        <v>231</v>
      </c>
      <c r="H10" s="8"/>
      <c r="I10" s="8"/>
      <c r="J10" s="8"/>
      <c r="K10" s="8"/>
      <c r="L10" s="8"/>
    </row>
    <row r="11" spans="1:19">
      <c r="G11" s="104" t="s">
        <v>220</v>
      </c>
      <c r="H11" s="24" t="s">
        <v>257</v>
      </c>
      <c r="I11" s="10" t="s">
        <v>232</v>
      </c>
      <c r="J11" s="10" t="s">
        <v>233</v>
      </c>
      <c r="K11" s="10" t="s">
        <v>234</v>
      </c>
      <c r="L11" s="10" t="s">
        <v>235</v>
      </c>
    </row>
    <row r="12" spans="1:19">
      <c r="G12" s="145" t="s">
        <v>236</v>
      </c>
      <c r="H12" s="263">
        <v>13230.372000000001</v>
      </c>
      <c r="I12" s="141">
        <v>3</v>
      </c>
      <c r="J12" s="146">
        <v>4410.1240000000007</v>
      </c>
      <c r="K12" s="146">
        <v>28.375067959915715</v>
      </c>
      <c r="L12" s="147">
        <v>1.2153512237599845E-6</v>
      </c>
      <c r="M12" s="139"/>
    </row>
    <row r="13" spans="1:19">
      <c r="G13" s="145" t="s">
        <v>237</v>
      </c>
      <c r="H13" s="146">
        <v>2486.7600000000002</v>
      </c>
      <c r="I13" s="141">
        <v>16</v>
      </c>
      <c r="J13" s="146">
        <v>155.42250000000001</v>
      </c>
      <c r="K13" s="148"/>
      <c r="L13" s="148"/>
      <c r="M13" s="139"/>
    </row>
    <row r="14" spans="1:19">
      <c r="G14" s="145" t="s">
        <v>230</v>
      </c>
      <c r="H14" s="146">
        <v>15717.132000000001</v>
      </c>
      <c r="I14" s="141">
        <v>19</v>
      </c>
      <c r="J14" s="148"/>
      <c r="K14" s="148"/>
      <c r="L14" s="148"/>
      <c r="M14" s="139"/>
    </row>
    <row r="15" spans="1:19">
      <c r="M15" s="139"/>
    </row>
    <row r="16" spans="1:19">
      <c r="G16" s="32" t="s">
        <v>238</v>
      </c>
      <c r="H16" s="41"/>
      <c r="I16" s="22"/>
      <c r="J16" s="22"/>
      <c r="K16" s="22"/>
      <c r="L16" s="22"/>
      <c r="M16" s="22"/>
      <c r="N16" s="139"/>
    </row>
    <row r="17" spans="7:14" ht="15" customHeight="1">
      <c r="G17" s="23"/>
      <c r="H17" s="22"/>
      <c r="I17" s="22" t="s">
        <v>258</v>
      </c>
      <c r="J17" s="22" t="s">
        <v>225</v>
      </c>
      <c r="K17" s="22" t="s">
        <v>251</v>
      </c>
      <c r="L17" s="22" t="s">
        <v>252</v>
      </c>
      <c r="M17" s="33" t="s">
        <v>235</v>
      </c>
      <c r="N17" s="139"/>
    </row>
    <row r="18" spans="7:14" ht="14">
      <c r="G18" s="145" t="s">
        <v>279</v>
      </c>
      <c r="H18" s="145" t="s">
        <v>280</v>
      </c>
      <c r="I18" s="148" t="s">
        <v>332</v>
      </c>
      <c r="J18" s="143">
        <v>7.8847320816880018</v>
      </c>
      <c r="K18" s="142">
        <v>-79.954885322909973</v>
      </c>
      <c r="L18" s="142">
        <v>-46.525114677090031</v>
      </c>
      <c r="M18" s="149">
        <v>5.3637034866961393E-7</v>
      </c>
      <c r="N18" s="139" t="s">
        <v>292</v>
      </c>
    </row>
    <row r="19" spans="7:14">
      <c r="G19" s="145" t="s">
        <v>279</v>
      </c>
      <c r="H19" s="145" t="s">
        <v>283</v>
      </c>
      <c r="I19" s="143">
        <v>-1.8599999999999994</v>
      </c>
      <c r="J19" s="143">
        <v>7.8847320816880018</v>
      </c>
      <c r="K19" s="142">
        <v>-18.574885322909971</v>
      </c>
      <c r="L19" s="142">
        <v>14.854885322909972</v>
      </c>
      <c r="M19" s="149">
        <v>0.81650419070994329</v>
      </c>
      <c r="N19" s="139"/>
    </row>
    <row r="20" spans="7:14" ht="15.75" customHeight="1">
      <c r="G20" s="145" t="s">
        <v>279</v>
      </c>
      <c r="H20" s="145" t="s">
        <v>284</v>
      </c>
      <c r="I20" s="148" t="s">
        <v>333</v>
      </c>
      <c r="J20" s="143">
        <v>7.8847320816880018</v>
      </c>
      <c r="K20" s="142">
        <v>-47.054885322909968</v>
      </c>
      <c r="L20" s="142">
        <v>-13.625114677090025</v>
      </c>
      <c r="M20" s="149">
        <v>1.4214759472008808E-3</v>
      </c>
      <c r="N20" s="139" t="s">
        <v>267</v>
      </c>
    </row>
    <row r="21" spans="7:14" ht="14">
      <c r="G21" s="145" t="s">
        <v>280</v>
      </c>
      <c r="H21" s="145" t="s">
        <v>283</v>
      </c>
      <c r="I21" s="148" t="s">
        <v>334</v>
      </c>
      <c r="J21" s="143">
        <v>7.8847320816880018</v>
      </c>
      <c r="K21" s="142">
        <v>44.665114677090031</v>
      </c>
      <c r="L21" s="142">
        <v>78.094885322909974</v>
      </c>
      <c r="M21" s="149">
        <v>7.886494383003828E-7</v>
      </c>
      <c r="N21" s="139" t="s">
        <v>292</v>
      </c>
    </row>
    <row r="22" spans="7:14" ht="14">
      <c r="G22" s="145" t="s">
        <v>280</v>
      </c>
      <c r="H22" s="145" t="s">
        <v>284</v>
      </c>
      <c r="I22" s="148" t="s">
        <v>335</v>
      </c>
      <c r="J22" s="143">
        <v>7.8847320816880018</v>
      </c>
      <c r="K22" s="142">
        <v>16.185114677090034</v>
      </c>
      <c r="L22" s="142">
        <v>49.614885322909977</v>
      </c>
      <c r="M22" s="149">
        <v>7.1848938383404495E-4</v>
      </c>
      <c r="N22" s="139" t="s">
        <v>292</v>
      </c>
    </row>
    <row r="23" spans="7:14" ht="14">
      <c r="G23" s="145" t="s">
        <v>283</v>
      </c>
      <c r="H23" s="145" t="s">
        <v>284</v>
      </c>
      <c r="I23" s="148" t="s">
        <v>336</v>
      </c>
      <c r="J23" s="143">
        <v>7.8847320816880018</v>
      </c>
      <c r="K23" s="142">
        <v>-45.194885322909968</v>
      </c>
      <c r="L23" s="142">
        <v>-11.765114677090025</v>
      </c>
      <c r="M23" s="149">
        <v>2.3389363471878677E-3</v>
      </c>
      <c r="N23" s="139" t="s">
        <v>267</v>
      </c>
    </row>
  </sheetData>
  <sheetCalcPr fullCalcOnLoad="1"/>
  <phoneticPr fontId="29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8</vt:i4>
      </vt:variant>
    </vt:vector>
  </HeadingPairs>
  <TitlesOfParts>
    <vt:vector size="38" baseType="lpstr">
      <vt:lpstr>2B</vt:lpstr>
      <vt:lpstr>2D</vt:lpstr>
      <vt:lpstr>2F</vt:lpstr>
      <vt:lpstr>2H</vt:lpstr>
      <vt:lpstr>2K</vt:lpstr>
      <vt:lpstr>3B</vt:lpstr>
      <vt:lpstr>3C</vt:lpstr>
      <vt:lpstr>3E</vt:lpstr>
      <vt:lpstr>3F</vt:lpstr>
      <vt:lpstr>4D</vt:lpstr>
      <vt:lpstr>4F</vt:lpstr>
      <vt:lpstr>4H</vt:lpstr>
      <vt:lpstr>4K</vt:lpstr>
      <vt:lpstr>5C</vt:lpstr>
      <vt:lpstr>5I</vt:lpstr>
      <vt:lpstr>5J</vt:lpstr>
      <vt:lpstr>5K</vt:lpstr>
      <vt:lpstr>6E</vt:lpstr>
      <vt:lpstr>6F</vt:lpstr>
      <vt:lpstr>7B</vt:lpstr>
      <vt:lpstr>7F</vt:lpstr>
      <vt:lpstr>7G</vt:lpstr>
      <vt:lpstr>7I</vt:lpstr>
      <vt:lpstr>7K</vt:lpstr>
      <vt:lpstr>7J</vt:lpstr>
      <vt:lpstr>S2D</vt:lpstr>
      <vt:lpstr>S2G</vt:lpstr>
      <vt:lpstr>S3A</vt:lpstr>
      <vt:lpstr>S3C</vt:lpstr>
      <vt:lpstr>S3D</vt:lpstr>
      <vt:lpstr>S4A</vt:lpstr>
      <vt:lpstr>S4F</vt:lpstr>
      <vt:lpstr>S5C</vt:lpstr>
      <vt:lpstr>S5E</vt:lpstr>
      <vt:lpstr>S5G</vt:lpstr>
      <vt:lpstr>S6A</vt:lpstr>
      <vt:lpstr>S6C</vt:lpstr>
      <vt:lpstr>S6E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lley</dc:creator>
  <cp:lastModifiedBy>Matthew Dalva</cp:lastModifiedBy>
  <cp:lastPrinted>2016-12-01T16:58:31Z</cp:lastPrinted>
  <dcterms:created xsi:type="dcterms:W3CDTF">2016-11-29T20:36:26Z</dcterms:created>
  <dcterms:modified xsi:type="dcterms:W3CDTF">2017-05-23T19:22:12Z</dcterms:modified>
</cp:coreProperties>
</file>